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definedNames>
    <definedName function="false" hidden="true" localSheetId="0" name="_xlnm._FilterDatabase" vbProcedure="false">Hoja1!$A$1:$BE$1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224">
  <si>
    <t xml:space="preserve">gene.hgnc.symbol</t>
  </si>
  <si>
    <t xml:space="preserve">immune signature</t>
  </si>
  <si>
    <t xml:space="preserve">ACTV NODO</t>
  </si>
  <si>
    <t xml:space="preserve">GZMH</t>
  </si>
  <si>
    <t xml:space="preserve">IL2RG</t>
  </si>
  <si>
    <t xml:space="preserve">CYSLTR2</t>
  </si>
  <si>
    <t xml:space="preserve">CCL18</t>
  </si>
  <si>
    <t xml:space="preserve">CCR2</t>
  </si>
  <si>
    <t xml:space="preserve">TNFRSF11B</t>
  </si>
  <si>
    <t xml:space="preserve">AQP9</t>
  </si>
  <si>
    <t xml:space="preserve">CIITA</t>
  </si>
  <si>
    <t xml:space="preserve">CCL8</t>
  </si>
  <si>
    <t xml:space="preserve">CST7</t>
  </si>
  <si>
    <t xml:space="preserve">ZAP70</t>
  </si>
  <si>
    <t xml:space="preserve">LY75</t>
  </si>
  <si>
    <t xml:space="preserve">ITGAD</t>
  </si>
  <si>
    <t xml:space="preserve">CD79B</t>
  </si>
  <si>
    <t xml:space="preserve">TNFRSF9</t>
  </si>
  <si>
    <t xml:space="preserve">CXCL10</t>
  </si>
  <si>
    <t xml:space="preserve">CXCL13</t>
  </si>
  <si>
    <t xml:space="preserve">GZMA</t>
  </si>
  <si>
    <t xml:space="preserve">CXCL1</t>
  </si>
  <si>
    <t xml:space="preserve">FCGR3B</t>
  </si>
  <si>
    <t xml:space="preserve">FASLG</t>
  </si>
  <si>
    <t xml:space="preserve">LTB</t>
  </si>
  <si>
    <t xml:space="preserve">CCL21</t>
  </si>
  <si>
    <t xml:space="preserve">ICOS</t>
  </si>
  <si>
    <t xml:space="preserve">CHIT1</t>
  </si>
  <si>
    <t xml:space="preserve">CCL5</t>
  </si>
  <si>
    <t xml:space="preserve">CD7</t>
  </si>
  <si>
    <t xml:space="preserve">IL1B</t>
  </si>
  <si>
    <t xml:space="preserve">C3</t>
  </si>
  <si>
    <t xml:space="preserve">VIPR1</t>
  </si>
  <si>
    <t xml:space="preserve">HLA-DQA1</t>
  </si>
  <si>
    <t xml:space="preserve">VTN</t>
  </si>
  <si>
    <t xml:space="preserve">TNFSF13B</t>
  </si>
  <si>
    <t xml:space="preserve">CXCL11</t>
  </si>
  <si>
    <t xml:space="preserve">CD8A</t>
  </si>
  <si>
    <t xml:space="preserve">CCL19</t>
  </si>
  <si>
    <t xml:space="preserve">CTLA4</t>
  </si>
  <si>
    <t xml:space="preserve">TLR10</t>
  </si>
  <si>
    <t xml:space="preserve">CD22</t>
  </si>
  <si>
    <t xml:space="preserve">CCR7</t>
  </si>
  <si>
    <t xml:space="preserve">CXCL9</t>
  </si>
  <si>
    <t xml:space="preserve">C7</t>
  </si>
  <si>
    <t xml:space="preserve">LAX1</t>
  </si>
  <si>
    <t xml:space="preserve">RGS1</t>
  </si>
  <si>
    <t xml:space="preserve">CXCL2</t>
  </si>
  <si>
    <t xml:space="preserve">CD8B</t>
  </si>
  <si>
    <t xml:space="preserve">IL7R</t>
  </si>
  <si>
    <t xml:space="preserve">CD96</t>
  </si>
  <si>
    <t xml:space="preserve">AIM2</t>
  </si>
  <si>
    <t xml:space="preserve">CCL13</t>
  </si>
  <si>
    <t xml:space="preserve">ADAMDEC1</t>
  </si>
  <si>
    <t xml:space="preserve">HAMP</t>
  </si>
  <si>
    <t xml:space="preserve">CTSW</t>
  </si>
  <si>
    <t xml:space="preserve">CD40LG</t>
  </si>
  <si>
    <t xml:space="preserve">EA759323_rna_067</t>
  </si>
  <si>
    <t xml:space="preserve">immune-high</t>
  </si>
  <si>
    <t xml:space="preserve">EA759362_rna_067</t>
  </si>
  <si>
    <t xml:space="preserve">immune-low</t>
  </si>
  <si>
    <t xml:space="preserve">EA759396_rna_067</t>
  </si>
  <si>
    <t xml:space="preserve">EA759408_rna_067</t>
  </si>
  <si>
    <t xml:space="preserve">EA759514_rna_067</t>
  </si>
  <si>
    <t xml:space="preserve">EA771258_rna_067</t>
  </si>
  <si>
    <t xml:space="preserve">EA771264_rna_067</t>
  </si>
  <si>
    <t xml:space="preserve">EA771313_rna_067</t>
  </si>
  <si>
    <t xml:space="preserve">EA771888_rna_067</t>
  </si>
  <si>
    <t xml:space="preserve">EA771922_rna_067</t>
  </si>
  <si>
    <t xml:space="preserve">PD1_10_PRE_gide</t>
  </si>
  <si>
    <t xml:space="preserve">PD1_11_PRE_gide</t>
  </si>
  <si>
    <t xml:space="preserve">PD1_12_PRE_gide</t>
  </si>
  <si>
    <t xml:space="preserve">PD1_14_PRE_gide</t>
  </si>
  <si>
    <t xml:space="preserve">PD1_16_PRE_gide</t>
  </si>
  <si>
    <t xml:space="preserve">PD1_17_PRE_gide</t>
  </si>
  <si>
    <t xml:space="preserve">PD1_18_PRE_gide</t>
  </si>
  <si>
    <t xml:space="preserve">PD1_19_PRE_gide</t>
  </si>
  <si>
    <t xml:space="preserve">PD1_21_PRE_gide</t>
  </si>
  <si>
    <t xml:space="preserve">PD1_23_PRE_gide</t>
  </si>
  <si>
    <t xml:space="preserve">PD1_25_PRE_gide</t>
  </si>
  <si>
    <t xml:space="preserve">PD1_29_PRE_gide</t>
  </si>
  <si>
    <t xml:space="preserve">PD1_2_PRE_gide</t>
  </si>
  <si>
    <t xml:space="preserve">PD1_30_PRE_gide</t>
  </si>
  <si>
    <t xml:space="preserve">PD1_35_PRE_gide</t>
  </si>
  <si>
    <t xml:space="preserve">PD1_36_PRE_gide</t>
  </si>
  <si>
    <t xml:space="preserve">PD1_38_PRE_gide</t>
  </si>
  <si>
    <t xml:space="preserve">PD1_3_PRE_gide</t>
  </si>
  <si>
    <t xml:space="preserve">PD1_40_PRE_gide</t>
  </si>
  <si>
    <t xml:space="preserve">PD1_41_PRE_gide</t>
  </si>
  <si>
    <t xml:space="preserve">PD1_42_PRE_gide</t>
  </si>
  <si>
    <t xml:space="preserve">PD1_44_PRE_gide</t>
  </si>
  <si>
    <t xml:space="preserve">PD1_45_PRE_gide</t>
  </si>
  <si>
    <t xml:space="preserve">PD1_46_PRE_gide</t>
  </si>
  <si>
    <t xml:space="preserve">PD1_47_PRE_gide</t>
  </si>
  <si>
    <t xml:space="preserve">PD1_48_PRE_gide</t>
  </si>
  <si>
    <t xml:space="preserve">PD1_49_PRE_gide</t>
  </si>
  <si>
    <t xml:space="preserve">PD1_4_PRE_gide</t>
  </si>
  <si>
    <t xml:space="preserve">PD1_50_PRE_gide</t>
  </si>
  <si>
    <t xml:space="preserve">PD1_52_PRE_gide</t>
  </si>
  <si>
    <t xml:space="preserve">PD1_53_PRE_gide</t>
  </si>
  <si>
    <t xml:space="preserve">PD1_54_PRE_gide</t>
  </si>
  <si>
    <t xml:space="preserve">PD1_5_PRE_gide</t>
  </si>
  <si>
    <t xml:space="preserve">PD1_6_PRE_gide</t>
  </si>
  <si>
    <t xml:space="preserve">PD1_7_PRE_gide</t>
  </si>
  <si>
    <t xml:space="preserve">PD1_9_PRE_gide</t>
  </si>
  <si>
    <t xml:space="preserve">Pat03_rna_va</t>
  </si>
  <si>
    <t xml:space="preserve">Patient105_T_P_RNA_liu</t>
  </si>
  <si>
    <t xml:space="preserve">Patient106_T_P_RNA_liu</t>
  </si>
  <si>
    <t xml:space="preserve">Patient107_T_P_RNA_liu</t>
  </si>
  <si>
    <t xml:space="preserve">Patient10_T_M_RNA_liu</t>
  </si>
  <si>
    <t xml:space="preserve">Patient112_T_P_RNA_liu</t>
  </si>
  <si>
    <t xml:space="preserve">Patient116_T_P_RNA_liu</t>
  </si>
  <si>
    <t xml:space="preserve">Patient11_T_M_RNA_liu</t>
  </si>
  <si>
    <t xml:space="preserve">Patient121_T_P_RNA_liu</t>
  </si>
  <si>
    <t xml:space="preserve">Patient125_T_P_RNA_liu</t>
  </si>
  <si>
    <t xml:space="preserve">Patient131_T_RNA_liu</t>
  </si>
  <si>
    <t xml:space="preserve">Patient132_T_RNA_liu</t>
  </si>
  <si>
    <t xml:space="preserve">Patient133_T_RNA_liu</t>
  </si>
  <si>
    <t xml:space="preserve">Patient134_T_RNA_liu</t>
  </si>
  <si>
    <t xml:space="preserve">Patient135_T_RNA_liu</t>
  </si>
  <si>
    <t xml:space="preserve">Patient13_T_M_RNA_liu</t>
  </si>
  <si>
    <t xml:space="preserve">Patient140_T_RNA_liu</t>
  </si>
  <si>
    <t xml:space="preserve">Patient141_T_RNA_liu</t>
  </si>
  <si>
    <t xml:space="preserve">Patient142_T_RNA_liu</t>
  </si>
  <si>
    <t xml:space="preserve">Patient143_T_RNA_liu</t>
  </si>
  <si>
    <t xml:space="preserve">Patient144_T_RNA_liu</t>
  </si>
  <si>
    <t xml:space="preserve">Patient145_T_RNA_liu</t>
  </si>
  <si>
    <t xml:space="preserve">Patient146_T_RNA_liu</t>
  </si>
  <si>
    <t xml:space="preserve">Patient148_T_RNA_liu</t>
  </si>
  <si>
    <t xml:space="preserve">Patient149_T_RNA_liu</t>
  </si>
  <si>
    <t xml:space="preserve">Patient150_T_RNA_liu</t>
  </si>
  <si>
    <t xml:space="preserve">Patient154_T_RNA_liu</t>
  </si>
  <si>
    <t xml:space="preserve">Patient155_T_RNA_liu</t>
  </si>
  <si>
    <t xml:space="preserve">Patient156_T_RNA_liu</t>
  </si>
  <si>
    <t xml:space="preserve">Patient158_T_RNA_liu</t>
  </si>
  <si>
    <t xml:space="preserve">Patient15_T_M_RNA_liu</t>
  </si>
  <si>
    <t xml:space="preserve">Patient165_T_RNA_liu</t>
  </si>
  <si>
    <t xml:space="preserve">Patient166_T_RNA_liu</t>
  </si>
  <si>
    <t xml:space="preserve">Patient168_T_RNA_liu</t>
  </si>
  <si>
    <t xml:space="preserve">Patient169_T_RNA_liu</t>
  </si>
  <si>
    <t xml:space="preserve">Patient170_T_RNA_liu</t>
  </si>
  <si>
    <t xml:space="preserve">Patient172_T_RNA_liu</t>
  </si>
  <si>
    <t xml:space="preserve">Patient173_T_RNA_liu</t>
  </si>
  <si>
    <t xml:space="preserve">Patient179_T_RNA_liu</t>
  </si>
  <si>
    <t xml:space="preserve">Patient17_T_M_RNA_liu</t>
  </si>
  <si>
    <t xml:space="preserve">Patient181_T_RNA_liu</t>
  </si>
  <si>
    <t xml:space="preserve">Patient183_T_RNA_liu</t>
  </si>
  <si>
    <t xml:space="preserve">Patient184_T_RNA_liu</t>
  </si>
  <si>
    <t xml:space="preserve">Patient185_T_RNA_liu</t>
  </si>
  <si>
    <t xml:space="preserve">Patient187_T_RNA_liu</t>
  </si>
  <si>
    <t xml:space="preserve">Patient18_T_M_RNA_liu</t>
  </si>
  <si>
    <t xml:space="preserve">Patient191_T_RNA_liu</t>
  </si>
  <si>
    <t xml:space="preserve">Patient192_T_RNA_liu</t>
  </si>
  <si>
    <t xml:space="preserve">Patient193_T_RNA_liu</t>
  </si>
  <si>
    <t xml:space="preserve">Patient195_T_RNA_liu</t>
  </si>
  <si>
    <t xml:space="preserve">Patient197_T_RNA_liu</t>
  </si>
  <si>
    <t xml:space="preserve">Patient200_T_RNA_liu</t>
  </si>
  <si>
    <t xml:space="preserve">Patient205_T_RNA_liu</t>
  </si>
  <si>
    <t xml:space="preserve">Patient206_T_RNA_liu</t>
  </si>
  <si>
    <t xml:space="preserve">Patient20_T_M_RNA_liu</t>
  </si>
  <si>
    <t xml:space="preserve">Patient23_T_M_RNA_liu</t>
  </si>
  <si>
    <t xml:space="preserve">Patient25_T_M_RNA_liu</t>
  </si>
  <si>
    <t xml:space="preserve">Patient27_T_M_RNA_liu</t>
  </si>
  <si>
    <t xml:space="preserve">Patient30_T_M_RNA_liu</t>
  </si>
  <si>
    <t xml:space="preserve">Patient31_T_M_RNA_liu</t>
  </si>
  <si>
    <t xml:space="preserve">Patient32_T_M_RNA_liu</t>
  </si>
  <si>
    <t xml:space="preserve">Patient33_T_M_RNA_liu</t>
  </si>
  <si>
    <t xml:space="preserve">Patient34_T_M_RNA_liu</t>
  </si>
  <si>
    <t xml:space="preserve">Patient35_T_M_RNA_liu</t>
  </si>
  <si>
    <t xml:space="preserve">Patient36_T_M_RNA_liu</t>
  </si>
  <si>
    <t xml:space="preserve">Patient38_T_M_RNA_liu</t>
  </si>
  <si>
    <t xml:space="preserve">Patient40_T_M_RNA_liu</t>
  </si>
  <si>
    <t xml:space="preserve">Patient42_T_M_RNA_liu</t>
  </si>
  <si>
    <t xml:space="preserve">Patient45_T_M_RNA_liu</t>
  </si>
  <si>
    <t xml:space="preserve">Patient47_T_M_RNA_liu</t>
  </si>
  <si>
    <t xml:space="preserve">Patient4_T_M_RNA_liu</t>
  </si>
  <si>
    <t xml:space="preserve">Patient51_T_M_RNA_liu</t>
  </si>
  <si>
    <t xml:space="preserve">Patient56_T_M_RNA_liu</t>
  </si>
  <si>
    <t xml:space="preserve">Patient58_T_M_RNA_liu</t>
  </si>
  <si>
    <t xml:space="preserve">Patient61_T_P_RNA_liu</t>
  </si>
  <si>
    <t xml:space="preserve">Patient62_T_P_RNA_liu</t>
  </si>
  <si>
    <t xml:space="preserve">Patient6_T_M_RNA_liu</t>
  </si>
  <si>
    <t xml:space="preserve">Patient72_T_P_RNA_liu</t>
  </si>
  <si>
    <t xml:space="preserve">Patient73_T_P_RNA_liu</t>
  </si>
  <si>
    <t xml:space="preserve">Patient77_T_P_RNA_liu</t>
  </si>
  <si>
    <t xml:space="preserve">Patient78_T_P_RNA_liu</t>
  </si>
  <si>
    <t xml:space="preserve">Patient79_T_P_RNA_liu</t>
  </si>
  <si>
    <t xml:space="preserve">Patient83_T_P_RNA_liu</t>
  </si>
  <si>
    <t xml:space="preserve">Patient86_T_P_RNA_liu</t>
  </si>
  <si>
    <t xml:space="preserve">Patient8_T_M_RNA_liu</t>
  </si>
  <si>
    <t xml:space="preserve">Patient94_T_P_RNA_liu</t>
  </si>
  <si>
    <t xml:space="preserve">Patient96_T_P_RNA_liu</t>
  </si>
  <si>
    <t xml:space="preserve">Patient99_T_P_RNA_liu</t>
  </si>
  <si>
    <t xml:space="preserve">Patient9_T_M_RNA_liu</t>
  </si>
  <si>
    <t xml:space="preserve">Pt101_pre_rna_038</t>
  </si>
  <si>
    <t xml:space="preserve">Pt103_pre_rna_038</t>
  </si>
  <si>
    <t xml:space="preserve">Pt10_pre_rna_038</t>
  </si>
  <si>
    <t xml:space="preserve">Pt11_pre_rna_038</t>
  </si>
  <si>
    <t xml:space="preserve">Pt17_pre_rna_038</t>
  </si>
  <si>
    <t xml:space="preserve">Pt18_pre_rna_038</t>
  </si>
  <si>
    <t xml:space="preserve">Pt1_pre_rna_038</t>
  </si>
  <si>
    <t xml:space="preserve">Pt27_pre_rna_038</t>
  </si>
  <si>
    <t xml:space="preserve">Pt28_pre_rna_038</t>
  </si>
  <si>
    <t xml:space="preserve">Pt34_pre_rna_038</t>
  </si>
  <si>
    <t xml:space="preserve">Pt36_pre_rna_038</t>
  </si>
  <si>
    <t xml:space="preserve">Pt37_pre_rna_038</t>
  </si>
  <si>
    <t xml:space="preserve">Pt38_pre_rna_038</t>
  </si>
  <si>
    <t xml:space="preserve">Pt3_pre_rna_038</t>
  </si>
  <si>
    <t xml:space="preserve">Pt47_pre_rna_038</t>
  </si>
  <si>
    <t xml:space="preserve">Pt48_pre_rna_038</t>
  </si>
  <si>
    <t xml:space="preserve">Pt49_pre_rna_038</t>
  </si>
  <si>
    <t xml:space="preserve">Pt4_pre_rna_038</t>
  </si>
  <si>
    <t xml:space="preserve">Pt52_pre_rna_038</t>
  </si>
  <si>
    <t xml:space="preserve">Pt59_pre_rna_038</t>
  </si>
  <si>
    <t xml:space="preserve">Pt5_pre_rna_038</t>
  </si>
  <si>
    <t xml:space="preserve">Pt66_pre_rna_038</t>
  </si>
  <si>
    <t xml:space="preserve">Pt72_pre_rna_038</t>
  </si>
  <si>
    <t xml:space="preserve">Pt77_pre_rna_038</t>
  </si>
  <si>
    <t xml:space="preserve">Pt78_pre_rna_038</t>
  </si>
  <si>
    <t xml:space="preserve">Pt85_pre_rna_038</t>
  </si>
  <si>
    <t xml:space="preserve">Pt89_pre_rna_038</t>
  </si>
  <si>
    <t xml:space="preserve">Pt92_pre_rna_038</t>
  </si>
  <si>
    <t xml:space="preserve">Pt94_pre_rna_038</t>
  </si>
  <si>
    <t xml:space="preserve">Pt9_pre_rna_03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customFormat="false" ht="15" hidden="false" customHeight="false" outlineLevel="0" collapsed="false">
      <c r="A2" s="1" t="s">
        <v>57</v>
      </c>
      <c r="B2" s="1" t="s">
        <v>58</v>
      </c>
      <c r="C2" s="1" t="n">
        <f aca="false">AVERAGE(D2:BE2)</f>
        <v>6.37805240696092</v>
      </c>
      <c r="D2" s="1" t="n">
        <v>5.53008644896152</v>
      </c>
      <c r="E2" s="1" t="n">
        <v>6.21756399531312</v>
      </c>
      <c r="F2" s="1" t="n">
        <v>7.28455993178648</v>
      </c>
      <c r="G2" s="1" t="n">
        <v>9.60316966213062</v>
      </c>
      <c r="H2" s="1" t="n">
        <v>8.05316237018681</v>
      </c>
      <c r="I2" s="1" t="n">
        <v>5.07344791260507</v>
      </c>
      <c r="J2" s="1" t="n">
        <v>7.6423342655634</v>
      </c>
      <c r="K2" s="1" t="n">
        <v>11.1257851973575</v>
      </c>
      <c r="L2" s="1" t="n">
        <v>6.11691181272449</v>
      </c>
      <c r="M2" s="1" t="n">
        <v>6.68125071808705</v>
      </c>
      <c r="N2" s="1" t="n">
        <v>5.62476772473268</v>
      </c>
      <c r="O2" s="1" t="n">
        <v>5.74767793389581</v>
      </c>
      <c r="P2" s="1" t="n">
        <v>3.7667858540846</v>
      </c>
      <c r="Q2" s="1" t="n">
        <v>6.75008057751249</v>
      </c>
      <c r="R2" s="1" t="n">
        <v>4.99053424640658</v>
      </c>
      <c r="S2" s="1" t="n">
        <v>8.71146056014501</v>
      </c>
      <c r="T2" s="1" t="n">
        <v>6.85536596737191</v>
      </c>
      <c r="U2" s="1" t="n">
        <v>6.12988411199289</v>
      </c>
      <c r="V2" s="1" t="n">
        <v>3.30021759252736</v>
      </c>
      <c r="W2" s="1" t="n">
        <v>5.49040273755643</v>
      </c>
      <c r="X2" s="1" t="n">
        <v>5.6429805321748</v>
      </c>
      <c r="Y2" s="1" t="n">
        <v>4.56325297293074</v>
      </c>
      <c r="Z2" s="1" t="n">
        <v>6.6900361879555</v>
      </c>
      <c r="AA2" s="1" t="n">
        <v>5.98033873630421</v>
      </c>
      <c r="AB2" s="1" t="n">
        <v>1.21929219951574</v>
      </c>
      <c r="AC2" s="1" t="n">
        <v>7.32460331917657</v>
      </c>
      <c r="AD2" s="1" t="n">
        <v>5.07344791260507</v>
      </c>
      <c r="AE2" s="1" t="n">
        <v>8.54711093385872</v>
      </c>
      <c r="AF2" s="1" t="n">
        <v>12.8627912676592</v>
      </c>
      <c r="AG2" s="1" t="n">
        <v>7.03849567734832</v>
      </c>
      <c r="AH2" s="1" t="n">
        <v>7.21929915739189</v>
      </c>
      <c r="AI2" s="1" t="n">
        <v>4.01071162504551</v>
      </c>
      <c r="AJ2" s="1" t="n">
        <v>6.75845792693565</v>
      </c>
      <c r="AK2" s="1" t="n">
        <v>5.22621824211874</v>
      </c>
      <c r="AL2" s="1" t="n">
        <v>8.36982765092563</v>
      </c>
      <c r="AM2" s="1" t="n">
        <v>7.9654258929132</v>
      </c>
      <c r="AN2" s="1" t="n">
        <v>5.81348000594794</v>
      </c>
      <c r="AO2" s="1" t="n">
        <v>3.10382013608136</v>
      </c>
      <c r="AP2" s="1" t="n">
        <v>4.56325297293074</v>
      </c>
      <c r="AQ2" s="1" t="n">
        <v>5.54952633455209</v>
      </c>
      <c r="AR2" s="1" t="n">
        <v>9.02094542199889</v>
      </c>
      <c r="AS2" s="1" t="n">
        <v>8.15503093359226</v>
      </c>
      <c r="AT2" s="1" t="n">
        <v>7.0315998867088</v>
      </c>
      <c r="AU2" s="1" t="n">
        <v>6.90148343860812</v>
      </c>
      <c r="AV2" s="1" t="n">
        <v>3.38922269854199</v>
      </c>
      <c r="AW2" s="1" t="n">
        <v>3.95348671504132</v>
      </c>
      <c r="AX2" s="1" t="n">
        <v>8.59233166103007</v>
      </c>
      <c r="AY2" s="1" t="n">
        <v>6.50327782707674</v>
      </c>
      <c r="AZ2" s="1" t="n">
        <v>5.8452887505601</v>
      </c>
      <c r="BA2" s="1" t="n">
        <v>9.80469518715292</v>
      </c>
      <c r="BB2" s="1" t="n">
        <v>6.3342426415378</v>
      </c>
      <c r="BC2" s="1" t="n">
        <v>3.55228114836087</v>
      </c>
      <c r="BD2" s="1" t="n">
        <v>4.93248693978504</v>
      </c>
      <c r="BE2" s="1" t="n">
        <v>6.18063742058124</v>
      </c>
    </row>
    <row r="3" customFormat="false" ht="15" hidden="false" customHeight="false" outlineLevel="0" collapsed="false">
      <c r="A3" s="1" t="s">
        <v>59</v>
      </c>
      <c r="B3" s="1" t="s">
        <v>60</v>
      </c>
      <c r="C3" s="1" t="n">
        <f aca="false">AVERAGE(D3:BE3)</f>
        <v>5.00846723761984</v>
      </c>
      <c r="D3" s="1" t="n">
        <v>4.38703238342395</v>
      </c>
      <c r="E3" s="1" t="n">
        <v>5.95189030947603</v>
      </c>
      <c r="F3" s="1" t="n">
        <v>2.63152948651728</v>
      </c>
      <c r="G3" s="1" t="n">
        <v>7.9367579186181</v>
      </c>
      <c r="H3" s="1" t="n">
        <v>5.12966708207372</v>
      </c>
      <c r="I3" s="1" t="n">
        <v>2.09625958422618</v>
      </c>
      <c r="J3" s="1" t="n">
        <v>4.77220171998247</v>
      </c>
      <c r="K3" s="1" t="n">
        <v>10.8005824404708</v>
      </c>
      <c r="L3" s="1" t="n">
        <v>4.34219442568073</v>
      </c>
      <c r="M3" s="1" t="n">
        <v>4.19865921885152</v>
      </c>
      <c r="N3" s="1" t="n">
        <v>6.84604218877838</v>
      </c>
      <c r="O3" s="1" t="n">
        <v>2.29756441106959</v>
      </c>
      <c r="P3" s="1" t="n">
        <v>5.12966708207372</v>
      </c>
      <c r="Q3" s="1" t="n">
        <v>3.02106372989637</v>
      </c>
      <c r="R3" s="1" t="n">
        <v>4.38703238342395</v>
      </c>
      <c r="S3" s="1" t="n">
        <v>7.654503553698</v>
      </c>
      <c r="T3" s="1" t="n">
        <v>3.79495203089384</v>
      </c>
      <c r="U3" s="1" t="n">
        <v>5.3266646003119</v>
      </c>
      <c r="V3" s="1" t="n">
        <v>10.8708317235747</v>
      </c>
      <c r="W3" s="1" t="n">
        <v>5.20672727815875</v>
      </c>
      <c r="X3" s="1" t="n">
        <v>3.41667349947249</v>
      </c>
      <c r="Y3" s="1" t="n">
        <v>1.86223937526627</v>
      </c>
      <c r="Z3" s="1" t="n">
        <v>1.2358253406131</v>
      </c>
      <c r="AA3" s="1" t="n">
        <v>2.77338531331455</v>
      </c>
      <c r="AB3" s="1" t="n">
        <v>11.6805781415655</v>
      </c>
      <c r="AC3" s="1" t="n">
        <v>6.99830352813405</v>
      </c>
      <c r="AD3" s="1" t="n">
        <v>3.58006401523093</v>
      </c>
      <c r="AE3" s="1" t="n">
        <v>1.5827669961254</v>
      </c>
      <c r="AF3" s="1" t="n">
        <v>11.6892755609742</v>
      </c>
      <c r="AG3" s="1" t="n">
        <v>2.29756441106959</v>
      </c>
      <c r="AH3" s="1" t="n">
        <v>6.675794314928</v>
      </c>
      <c r="AI3" s="1" t="n">
        <v>4.70295846854555</v>
      </c>
      <c r="AJ3" s="1" t="n">
        <v>5.81091809598327</v>
      </c>
      <c r="AK3" s="1" t="n">
        <v>3.86001277772852</v>
      </c>
      <c r="AL3" s="1" t="n">
        <v>6.66673089736732</v>
      </c>
      <c r="AM3" s="1" t="n">
        <v>1.86223937526627</v>
      </c>
      <c r="AN3" s="1" t="n">
        <v>4.43051871086422</v>
      </c>
      <c r="AO3" s="1" t="n">
        <v>1.86223937526627</v>
      </c>
      <c r="AP3" s="1" t="n">
        <v>7.21896259642079</v>
      </c>
      <c r="AQ3" s="1" t="n">
        <v>2.47418901875144</v>
      </c>
      <c r="AR3" s="1" t="n">
        <v>8.327388322006</v>
      </c>
      <c r="AS3" s="1" t="n">
        <v>3.50068059427834</v>
      </c>
      <c r="AT3" s="1" t="n">
        <v>4.24810809593871</v>
      </c>
      <c r="AU3" s="1" t="n">
        <v>8.91839793992528</v>
      </c>
      <c r="AV3" s="1" t="n">
        <v>3.13059100087126</v>
      </c>
      <c r="AW3" s="1" t="n">
        <v>3.13059100087126</v>
      </c>
      <c r="AX3" s="1" t="n">
        <v>7.00551059170678</v>
      </c>
      <c r="AY3" s="1" t="n">
        <v>5.45855279256342</v>
      </c>
      <c r="AZ3" s="1" t="n">
        <v>5.43739180726337</v>
      </c>
      <c r="BA3" s="1" t="n">
        <v>2.77338531331455</v>
      </c>
      <c r="BB3" s="1" t="n">
        <v>7.21896259642079</v>
      </c>
      <c r="BC3" s="1" t="n">
        <v>5.41591581328232</v>
      </c>
      <c r="BD3" s="1" t="n">
        <v>3.65530628562707</v>
      </c>
      <c r="BE3" s="1" t="n">
        <v>2.77338531331455</v>
      </c>
    </row>
    <row r="4" customFormat="false" ht="15" hidden="false" customHeight="false" outlineLevel="0" collapsed="false">
      <c r="A4" s="1" t="s">
        <v>61</v>
      </c>
      <c r="B4" s="1" t="s">
        <v>58</v>
      </c>
      <c r="C4" s="1" t="n">
        <f aca="false">AVERAGE(D4:BE4)</f>
        <v>6.99164736420648</v>
      </c>
      <c r="D4" s="1" t="n">
        <v>6.60282023488333</v>
      </c>
      <c r="E4" s="1" t="n">
        <v>7.99496922265303</v>
      </c>
      <c r="F4" s="1" t="n">
        <v>5.64719844705577</v>
      </c>
      <c r="G4" s="1" t="n">
        <v>3.98066642314517</v>
      </c>
      <c r="H4" s="1" t="n">
        <v>7.34794111951141</v>
      </c>
      <c r="I4" s="1" t="n">
        <v>2.00614970013912</v>
      </c>
      <c r="J4" s="1" t="n">
        <v>4.3709419514653</v>
      </c>
      <c r="K4" s="1" t="n">
        <v>14.377817135047</v>
      </c>
      <c r="L4" s="1" t="n">
        <v>5.4346341413624</v>
      </c>
      <c r="M4" s="1" t="n">
        <v>9.32322138069097</v>
      </c>
      <c r="N4" s="1" t="n">
        <v>8.09150814374651</v>
      </c>
      <c r="O4" s="1" t="n">
        <v>5.95153872771559</v>
      </c>
      <c r="P4" s="1" t="n">
        <v>4.06762506508504</v>
      </c>
      <c r="Q4" s="1" t="n">
        <v>2.98921096075331</v>
      </c>
      <c r="R4" s="1" t="n">
        <v>9.16459956383242</v>
      </c>
      <c r="S4" s="1" t="n">
        <v>10.4295499599698</v>
      </c>
      <c r="T4" s="1" t="n">
        <v>10.3131400894375</v>
      </c>
      <c r="U4" s="1" t="n">
        <v>8.65540113712775</v>
      </c>
      <c r="V4" s="1" t="n">
        <v>2.00614970013912</v>
      </c>
      <c r="W4" s="1" t="n">
        <v>5.33298339811522</v>
      </c>
      <c r="X4" s="1" t="n">
        <v>6.97314821324818</v>
      </c>
      <c r="Y4" s="1" t="n">
        <v>4.883552182988</v>
      </c>
      <c r="Z4" s="1" t="n">
        <v>6.52812650527563</v>
      </c>
      <c r="AA4" s="1" t="n">
        <v>4.83480061915158</v>
      </c>
      <c r="AB4" s="1" t="n">
        <v>5.80737892301195</v>
      </c>
      <c r="AC4" s="1" t="n">
        <v>10.1620136291426</v>
      </c>
      <c r="AD4" s="1" t="n">
        <v>6.96184137899826</v>
      </c>
      <c r="AE4" s="1" t="n">
        <v>3.30772731091998</v>
      </c>
      <c r="AF4" s="1" t="n">
        <v>12.4108876748502</v>
      </c>
      <c r="AG4" s="1" t="n">
        <v>4.14963890013509</v>
      </c>
      <c r="AH4" s="1" t="n">
        <v>9.94518800872071</v>
      </c>
      <c r="AI4" s="1" t="n">
        <v>4.06762506508504</v>
      </c>
      <c r="AJ4" s="1" t="n">
        <v>8.93234986648199</v>
      </c>
      <c r="AK4" s="1" t="n">
        <v>8.49992175015969</v>
      </c>
      <c r="AL4" s="1" t="n">
        <v>10.479960352282</v>
      </c>
      <c r="AM4" s="1" t="n">
        <v>4.67780625844762</v>
      </c>
      <c r="AN4" s="1" t="n">
        <v>7.3038443570807</v>
      </c>
      <c r="AO4" s="1" t="n">
        <v>4.14963890013509</v>
      </c>
      <c r="AP4" s="1" t="n">
        <v>6.76772899059704</v>
      </c>
      <c r="AQ4" s="1" t="n">
        <v>8.6448343625964</v>
      </c>
      <c r="AR4" s="1" t="n">
        <v>12.6021322904601</v>
      </c>
      <c r="AS4" s="1" t="n">
        <v>7.63096515854944</v>
      </c>
      <c r="AT4" s="1" t="n">
        <v>7.50419785451918</v>
      </c>
      <c r="AU4" s="1" t="n">
        <v>7.78004156146487</v>
      </c>
      <c r="AV4" s="1" t="n">
        <v>4.22724016098703</v>
      </c>
      <c r="AW4" s="1" t="n">
        <v>6.54337783099894</v>
      </c>
      <c r="AX4" s="1" t="n">
        <v>8.63418962212221</v>
      </c>
      <c r="AY4" s="1" t="n">
        <v>7.96696524515798</v>
      </c>
      <c r="AZ4" s="1" t="n">
        <v>9.70185418292112</v>
      </c>
      <c r="BA4" s="1" t="n">
        <v>5.10528969659709</v>
      </c>
      <c r="BB4" s="1" t="n">
        <v>9.50363882848668</v>
      </c>
      <c r="BC4" s="1" t="n">
        <v>4.22724016098703</v>
      </c>
      <c r="BD4" s="1" t="n">
        <v>7.44045562611762</v>
      </c>
      <c r="BE4" s="1" t="n">
        <v>5.10528969659709</v>
      </c>
    </row>
    <row r="5" customFormat="false" ht="15" hidden="false" customHeight="false" outlineLevel="0" collapsed="false">
      <c r="A5" s="1" t="s">
        <v>62</v>
      </c>
      <c r="B5" s="1" t="s">
        <v>58</v>
      </c>
      <c r="C5" s="1" t="n">
        <f aca="false">AVERAGE(D5:BE5)</f>
        <v>6.42269287022556</v>
      </c>
      <c r="D5" s="1" t="n">
        <v>4.58422713743621</v>
      </c>
      <c r="E5" s="1" t="n">
        <v>6.77077753836329</v>
      </c>
      <c r="F5" s="1" t="n">
        <v>6.90612873979677</v>
      </c>
      <c r="G5" s="1" t="n">
        <v>4.40078548655085</v>
      </c>
      <c r="H5" s="1" t="n">
        <v>7.44588734933483</v>
      </c>
      <c r="I5" s="1" t="n">
        <v>9.41064881505648</v>
      </c>
      <c r="J5" s="1" t="n">
        <v>4.40078548655085</v>
      </c>
      <c r="K5" s="1" t="n">
        <v>13.0037455874252</v>
      </c>
      <c r="L5" s="1" t="n">
        <v>6.18345167833685</v>
      </c>
      <c r="M5" s="1" t="n">
        <v>6.04949828511404</v>
      </c>
      <c r="N5" s="1" t="n">
        <v>5.96932862176155</v>
      </c>
      <c r="O5" s="1" t="n">
        <v>4.89317099462845</v>
      </c>
      <c r="P5" s="1" t="n">
        <v>5.33830342874388</v>
      </c>
      <c r="Q5" s="1" t="n">
        <v>3.04176325275743</v>
      </c>
      <c r="R5" s="1" t="n">
        <v>6.11057336473396</v>
      </c>
      <c r="S5" s="1" t="n">
        <v>8.96828666438327</v>
      </c>
      <c r="T5" s="1" t="n">
        <v>8.1235871975437</v>
      </c>
      <c r="U5" s="1" t="n">
        <v>7.12173688002264</v>
      </c>
      <c r="V5" s="1" t="n">
        <v>3.94442118455067</v>
      </c>
      <c r="W5" s="1" t="n">
        <v>4.24606714896724</v>
      </c>
      <c r="X5" s="1" t="n">
        <v>5.23237147999031</v>
      </c>
      <c r="Y5" s="1" t="n">
        <v>2.91052790632912</v>
      </c>
      <c r="Z5" s="1" t="n">
        <v>1.68827634270003</v>
      </c>
      <c r="AA5" s="1" t="n">
        <v>4.19057367804334</v>
      </c>
      <c r="AB5" s="1" t="n">
        <v>3.47237271339343</v>
      </c>
      <c r="AC5" s="1" t="n">
        <v>7.76840689246204</v>
      </c>
      <c r="AD5" s="1" t="n">
        <v>5.08798379496137</v>
      </c>
      <c r="AE5" s="1" t="n">
        <v>10.8493021389771</v>
      </c>
      <c r="AF5" s="1" t="n">
        <v>14.3135104221716</v>
      </c>
      <c r="AG5" s="1" t="n">
        <v>3.56256618478349</v>
      </c>
      <c r="AH5" s="1" t="n">
        <v>7.95897719134</v>
      </c>
      <c r="AI5" s="1" t="n">
        <v>4.29950488565325</v>
      </c>
      <c r="AJ5" s="1" t="n">
        <v>7.79655786237411</v>
      </c>
      <c r="AK5" s="1" t="n">
        <v>5.71779226974063</v>
      </c>
      <c r="AL5" s="1" t="n">
        <v>9.94174683402966</v>
      </c>
      <c r="AM5" s="1" t="n">
        <v>5.25959255375472</v>
      </c>
      <c r="AN5" s="1" t="n">
        <v>5.86684659755604</v>
      </c>
      <c r="AO5" s="1" t="n">
        <v>6.66277091426537</v>
      </c>
      <c r="AP5" s="1" t="n">
        <v>6.63185500730581</v>
      </c>
      <c r="AQ5" s="1" t="n">
        <v>5.83100174104995</v>
      </c>
      <c r="AR5" s="1" t="n">
        <v>9.50608044799642</v>
      </c>
      <c r="AS5" s="1" t="n">
        <v>8.01196335784578</v>
      </c>
      <c r="AT5" s="1" t="n">
        <v>4.9275218704358</v>
      </c>
      <c r="AU5" s="1" t="n">
        <v>9.83268894665239</v>
      </c>
      <c r="AV5" s="1" t="n">
        <v>4.13285995586644</v>
      </c>
      <c r="AW5" s="1" t="n">
        <v>4.13285995586644</v>
      </c>
      <c r="AX5" s="1" t="n">
        <v>8.02788287916117</v>
      </c>
      <c r="AY5" s="1" t="n">
        <v>7.06114259995788</v>
      </c>
      <c r="AZ5" s="1" t="n">
        <v>9.68615106373526</v>
      </c>
      <c r="BA5" s="1" t="n">
        <v>4.19057367804334</v>
      </c>
      <c r="BB5" s="1" t="n">
        <v>8.35257831143385</v>
      </c>
      <c r="BC5" s="1" t="n">
        <v>7.85573016256725</v>
      </c>
      <c r="BD5" s="1" t="n">
        <v>5.77550717569165</v>
      </c>
      <c r="BE5" s="1" t="n">
        <v>3.37616233398688</v>
      </c>
    </row>
    <row r="6" customFormat="false" ht="15" hidden="false" customHeight="false" outlineLevel="0" collapsed="false">
      <c r="A6" s="1" t="s">
        <v>63</v>
      </c>
      <c r="B6" s="1" t="s">
        <v>58</v>
      </c>
      <c r="C6" s="1" t="n">
        <f aca="false">AVERAGE(D6:BE6)</f>
        <v>6.10423384434358</v>
      </c>
      <c r="D6" s="1" t="n">
        <v>5.48559138411154</v>
      </c>
      <c r="E6" s="1" t="n">
        <v>6.40086156620675</v>
      </c>
      <c r="F6" s="1" t="n">
        <v>5.66846248674084</v>
      </c>
      <c r="G6" s="1" t="n">
        <v>4.49847231330033</v>
      </c>
      <c r="H6" s="1" t="n">
        <v>8.32785106678806</v>
      </c>
      <c r="I6" s="1" t="n">
        <v>9.76982726478136</v>
      </c>
      <c r="J6" s="1" t="n">
        <v>6.28116378519172</v>
      </c>
      <c r="K6" s="1" t="n">
        <v>10.7622485337684</v>
      </c>
      <c r="L6" s="1" t="n">
        <v>7.44276351654131</v>
      </c>
      <c r="M6" s="1" t="n">
        <v>7.01764372167317</v>
      </c>
      <c r="N6" s="1" t="n">
        <v>5.72460755471674</v>
      </c>
      <c r="O6" s="1" t="n">
        <v>3.86097721774265</v>
      </c>
      <c r="P6" s="1" t="n">
        <v>2.35368101676384</v>
      </c>
      <c r="Q6" s="1" t="n">
        <v>4.84088929481195</v>
      </c>
      <c r="R6" s="1" t="n">
        <v>5.06038904307229</v>
      </c>
      <c r="S6" s="1" t="n">
        <v>9.72923601868071</v>
      </c>
      <c r="T6" s="1" t="n">
        <v>3.98874823044803</v>
      </c>
      <c r="U6" s="1" t="n">
        <v>7.26486464476722</v>
      </c>
      <c r="V6" s="1" t="n">
        <v>8.74922025922228</v>
      </c>
      <c r="W6" s="1" t="n">
        <v>5.61004364611635</v>
      </c>
      <c r="X6" s="1" t="n">
        <v>5.34938114088031</v>
      </c>
      <c r="Y6" s="1" t="n">
        <v>4.26600571802019</v>
      </c>
      <c r="Z6" s="1" t="n">
        <v>7.18707152895029</v>
      </c>
      <c r="AA6" s="1" t="n">
        <v>5.89739060086796</v>
      </c>
      <c r="AB6" s="1" t="n">
        <v>1.62897707974099</v>
      </c>
      <c r="AC6" s="1" t="n">
        <v>8.81103453355802</v>
      </c>
      <c r="AD6" s="1" t="n">
        <v>4.77151103381436</v>
      </c>
      <c r="AE6" s="1" t="n">
        <v>9.00675652800985</v>
      </c>
      <c r="AF6" s="1" t="n">
        <v>12.1545456124425</v>
      </c>
      <c r="AG6" s="1" t="n">
        <v>0.10380673568061</v>
      </c>
      <c r="AH6" s="1" t="n">
        <v>7.11887765943369</v>
      </c>
      <c r="AI6" s="1" t="n">
        <v>3.19344520344672</v>
      </c>
      <c r="AJ6" s="1" t="n">
        <v>7.80148860352572</v>
      </c>
      <c r="AK6" s="1" t="n">
        <v>4.26600571802019</v>
      </c>
      <c r="AL6" s="1" t="n">
        <v>8.6071072773826</v>
      </c>
      <c r="AM6" s="1" t="n">
        <v>3.86097721774265</v>
      </c>
      <c r="AN6" s="1" t="n">
        <v>5.61004364611635</v>
      </c>
      <c r="AO6" s="1" t="n">
        <v>4.87436612152614</v>
      </c>
      <c r="AP6" s="1" t="n">
        <v>4.49847231330033</v>
      </c>
      <c r="AQ6" s="1" t="n">
        <v>3.98874823044803</v>
      </c>
      <c r="AR6" s="1" t="n">
        <v>8.57183163431355</v>
      </c>
      <c r="AS6" s="1" t="n">
        <v>8.18841214944617</v>
      </c>
      <c r="AT6" s="1" t="n">
        <v>6.191044292796</v>
      </c>
      <c r="AU6" s="1" t="n">
        <v>7.32057473044234</v>
      </c>
      <c r="AV6" s="1" t="n">
        <v>4.66075622217145</v>
      </c>
      <c r="AW6" s="1" t="n">
        <v>4.73552928507449</v>
      </c>
      <c r="AX6" s="1" t="n">
        <v>9.6480915145633</v>
      </c>
      <c r="AY6" s="1" t="n">
        <v>7.31448989786956</v>
      </c>
      <c r="AZ6" s="1" t="n">
        <v>6.03696915209689</v>
      </c>
      <c r="BA6" s="1" t="n">
        <v>7.57080400144642</v>
      </c>
      <c r="BB6" s="1" t="n">
        <v>3.64521909187713</v>
      </c>
      <c r="BC6" s="1" t="n">
        <v>5.08918787788286</v>
      </c>
      <c r="BD6" s="1" t="n">
        <v>4.16140645404865</v>
      </c>
      <c r="BE6" s="1" t="n">
        <v>4.66075622217145</v>
      </c>
    </row>
    <row r="7" customFormat="false" ht="15" hidden="false" customHeight="false" outlineLevel="0" collapsed="false">
      <c r="A7" s="1" t="s">
        <v>64</v>
      </c>
      <c r="B7" s="1" t="s">
        <v>58</v>
      </c>
      <c r="C7" s="1" t="n">
        <f aca="false">AVERAGE(D7:BE7)</f>
        <v>7.79751146397234</v>
      </c>
      <c r="D7" s="1" t="n">
        <v>8.5111885765342</v>
      </c>
      <c r="E7" s="1" t="n">
        <v>6.81972561037929</v>
      </c>
      <c r="F7" s="1" t="n">
        <v>5.31725332652892</v>
      </c>
      <c r="G7" s="1" t="n">
        <v>10.1579329250636</v>
      </c>
      <c r="H7" s="1" t="n">
        <v>7.24029742327001</v>
      </c>
      <c r="I7" s="1" t="n">
        <v>7.82362944951525</v>
      </c>
      <c r="J7" s="1" t="n">
        <v>7.53524531352758</v>
      </c>
      <c r="K7" s="1" t="n">
        <v>12.1222183278528</v>
      </c>
      <c r="L7" s="1" t="n">
        <v>6.56943264179924</v>
      </c>
      <c r="M7" s="1" t="n">
        <v>9.34287751165854</v>
      </c>
      <c r="N7" s="1" t="n">
        <v>7.56124745461188</v>
      </c>
      <c r="O7" s="1" t="n">
        <v>5.43443348320804</v>
      </c>
      <c r="P7" s="1" t="n">
        <v>5.21176348704959</v>
      </c>
      <c r="Q7" s="1" t="n">
        <v>4.37529887178268</v>
      </c>
      <c r="R7" s="1" t="n">
        <v>6.94351337449139</v>
      </c>
      <c r="S7" s="1" t="n">
        <v>10.2427239900249</v>
      </c>
      <c r="T7" s="1" t="n">
        <v>10.2163746526962</v>
      </c>
      <c r="U7" s="1" t="n">
        <v>8.5354394123743</v>
      </c>
      <c r="V7" s="1" t="n">
        <v>6.32828666942663</v>
      </c>
      <c r="W7" s="1" t="n">
        <v>8.80939569766852</v>
      </c>
      <c r="X7" s="1" t="n">
        <v>5.62728670722523</v>
      </c>
      <c r="Y7" s="1" t="n">
        <v>3.48482114072599</v>
      </c>
      <c r="Z7" s="1" t="n">
        <v>8.46602383953965</v>
      </c>
      <c r="AA7" s="1" t="n">
        <v>5.23348756100194</v>
      </c>
      <c r="AB7" s="1" t="n">
        <v>10.3036806151426</v>
      </c>
      <c r="AC7" s="1" t="n">
        <v>10.5722759969913</v>
      </c>
      <c r="AD7" s="1" t="n">
        <v>7.62015639516116</v>
      </c>
      <c r="AE7" s="1" t="n">
        <v>5.79737357929981</v>
      </c>
      <c r="AF7" s="1" t="n">
        <v>13.3664443385513</v>
      </c>
      <c r="AG7" s="1" t="n">
        <v>9.87400276798797</v>
      </c>
      <c r="AH7" s="1" t="n">
        <v>6.12247431300763</v>
      </c>
      <c r="AI7" s="1" t="n">
        <v>3.41048196571855</v>
      </c>
      <c r="AJ7" s="1" t="n">
        <v>9.79311159294793</v>
      </c>
      <c r="AK7" s="1" t="n">
        <v>7.70034652932906</v>
      </c>
      <c r="AL7" s="1" t="n">
        <v>10.7142328384285</v>
      </c>
      <c r="AM7" s="1" t="n">
        <v>6.13407055636594</v>
      </c>
      <c r="AN7" s="1" t="n">
        <v>6.73849261960046</v>
      </c>
      <c r="AO7" s="1" t="n">
        <v>3.48482114072599</v>
      </c>
      <c r="AP7" s="1" t="n">
        <v>6.23444432820669</v>
      </c>
      <c r="AQ7" s="1" t="n">
        <v>6.21273476536762</v>
      </c>
      <c r="AR7" s="1" t="n">
        <v>10.5480998873702</v>
      </c>
      <c r="AS7" s="1" t="n">
        <v>11.8160749907273</v>
      </c>
      <c r="AT7" s="1" t="n">
        <v>6.11078410437171</v>
      </c>
      <c r="AU7" s="1" t="n">
        <v>13.6484543568385</v>
      </c>
      <c r="AV7" s="1" t="n">
        <v>8.96844913731115</v>
      </c>
      <c r="AW7" s="1" t="n">
        <v>6.08711561227064</v>
      </c>
      <c r="AX7" s="1" t="n">
        <v>12.2604013512626</v>
      </c>
      <c r="AY7" s="1" t="n">
        <v>8.01765635505718</v>
      </c>
      <c r="AZ7" s="1" t="n">
        <v>7.02050574947074</v>
      </c>
      <c r="BA7" s="1" t="n">
        <v>8.25653865284461</v>
      </c>
      <c r="BB7" s="1" t="n">
        <v>7.69644113654332</v>
      </c>
      <c r="BC7" s="1" t="n">
        <v>5.61078183816221</v>
      </c>
      <c r="BD7" s="1" t="n">
        <v>7.34379370399704</v>
      </c>
      <c r="BE7" s="1" t="n">
        <v>5.69148038749011</v>
      </c>
    </row>
    <row r="8" customFormat="false" ht="15" hidden="false" customHeight="false" outlineLevel="0" collapsed="false">
      <c r="A8" s="1" t="s">
        <v>65</v>
      </c>
      <c r="B8" s="1" t="s">
        <v>60</v>
      </c>
      <c r="C8" s="1" t="n">
        <f aca="false">AVERAGE(D8:BE8)</f>
        <v>3.81648817495586</v>
      </c>
      <c r="D8" s="1" t="n">
        <v>1.74466483475178</v>
      </c>
      <c r="E8" s="1" t="n">
        <v>4.37884677559772</v>
      </c>
      <c r="F8" s="1" t="n">
        <v>6.40170971508718</v>
      </c>
      <c r="G8" s="1" t="n">
        <v>0.10380673568062</v>
      </c>
      <c r="H8" s="1" t="n">
        <v>5.36785729586304</v>
      </c>
      <c r="I8" s="1" t="n">
        <v>4.70690716817398</v>
      </c>
      <c r="J8" s="1" t="n">
        <v>5.07490638215443</v>
      </c>
      <c r="K8" s="1" t="n">
        <v>8.74251126075768</v>
      </c>
      <c r="L8" s="1" t="n">
        <v>2.83702374195693</v>
      </c>
      <c r="M8" s="1" t="n">
        <v>0.87456887687407</v>
      </c>
      <c r="N8" s="1" t="n">
        <v>3.23603472661218</v>
      </c>
      <c r="O8" s="1" t="n">
        <v>0.87456887687407</v>
      </c>
      <c r="P8" s="1" t="n">
        <v>4.43053200273205</v>
      </c>
      <c r="Q8" s="1" t="n">
        <v>3.11489239812831</v>
      </c>
      <c r="R8" s="1" t="n">
        <v>2.83702374195693</v>
      </c>
      <c r="S8" s="1" t="n">
        <v>0.10380673568062</v>
      </c>
      <c r="T8" s="1" t="n">
        <v>3.80479067658552</v>
      </c>
      <c r="U8" s="1" t="n">
        <v>4.26956603759325</v>
      </c>
      <c r="V8" s="1" t="n">
        <v>2.83702374195693</v>
      </c>
      <c r="W8" s="1" t="n">
        <v>0.10380673568062</v>
      </c>
      <c r="X8" s="1" t="n">
        <v>0.87456887687407</v>
      </c>
      <c r="Y8" s="1" t="n">
        <v>2.03914710209216</v>
      </c>
      <c r="Z8" s="1" t="n">
        <v>3.34778809706909</v>
      </c>
      <c r="AA8" s="1" t="n">
        <v>0.10380673568062</v>
      </c>
      <c r="AB8" s="1" t="n">
        <v>2.03914710209216</v>
      </c>
      <c r="AC8" s="1" t="n">
        <v>5.36785729586304</v>
      </c>
      <c r="AD8" s="1" t="n">
        <v>3.23603472661218</v>
      </c>
      <c r="AE8" s="1" t="n">
        <v>2.28358985745459</v>
      </c>
      <c r="AF8" s="1" t="n">
        <v>10.3885054620236</v>
      </c>
      <c r="AG8" s="1" t="n">
        <v>3.54826075411376</v>
      </c>
      <c r="AH8" s="1" t="n">
        <v>4.57532759310382</v>
      </c>
      <c r="AI8" s="1" t="n">
        <v>3.23603472661218</v>
      </c>
      <c r="AJ8" s="1" t="n">
        <v>11.5811125208936</v>
      </c>
      <c r="AK8" s="1" t="n">
        <v>5.07490638215443</v>
      </c>
      <c r="AL8" s="1" t="n">
        <v>2.28358985745459</v>
      </c>
      <c r="AM8" s="1" t="n">
        <v>0.87456887687407</v>
      </c>
      <c r="AN8" s="1" t="n">
        <v>2.67504572565988</v>
      </c>
      <c r="AO8" s="1" t="n">
        <v>5.78013429544999</v>
      </c>
      <c r="AP8" s="1" t="n">
        <v>11.624408066332</v>
      </c>
      <c r="AQ8" s="1" t="n">
        <v>5.65535680090799</v>
      </c>
      <c r="AR8" s="1" t="n">
        <v>3.881076597126</v>
      </c>
      <c r="AS8" s="1" t="n">
        <v>10.8618840190826</v>
      </c>
      <c r="AT8" s="1" t="n">
        <v>2.67504572565988</v>
      </c>
      <c r="AU8" s="1" t="n">
        <v>8.34139336209445</v>
      </c>
      <c r="AV8" s="1" t="n">
        <v>0.10380673568062</v>
      </c>
      <c r="AW8" s="1" t="n">
        <v>0.10380673568062</v>
      </c>
      <c r="AX8" s="1" t="n">
        <v>5.54244067243316</v>
      </c>
      <c r="AY8" s="1" t="n">
        <v>7.8085005452744</v>
      </c>
      <c r="AZ8" s="1" t="n">
        <v>2.67504572565988</v>
      </c>
      <c r="BA8" s="1" t="n">
        <v>0.87456887687407</v>
      </c>
      <c r="BB8" s="1" t="n">
        <v>3.34778809706909</v>
      </c>
      <c r="BC8" s="1" t="n">
        <v>0.87456887687407</v>
      </c>
      <c r="BD8" s="1" t="n">
        <v>3.11489239812831</v>
      </c>
      <c r="BE8" s="1" t="n">
        <v>3.45150376396373</v>
      </c>
    </row>
    <row r="9" customFormat="false" ht="15" hidden="false" customHeight="false" outlineLevel="0" collapsed="false">
      <c r="A9" s="1" t="s">
        <v>66</v>
      </c>
      <c r="B9" s="1" t="s">
        <v>60</v>
      </c>
      <c r="C9" s="1" t="n">
        <f aca="false">AVERAGE(D9:BE9)</f>
        <v>2.28238322905267</v>
      </c>
      <c r="D9" s="1" t="n">
        <v>0.10380673568062</v>
      </c>
      <c r="E9" s="1" t="n">
        <v>1.52547351295809</v>
      </c>
      <c r="F9" s="1" t="n">
        <v>6.04496332710501</v>
      </c>
      <c r="G9" s="1" t="n">
        <v>3.57287089978494</v>
      </c>
      <c r="H9" s="1" t="n">
        <v>0.10380673568062</v>
      </c>
      <c r="I9" s="1" t="n">
        <v>3.71178667940626</v>
      </c>
      <c r="J9" s="1" t="n">
        <v>0.10380673568062</v>
      </c>
      <c r="K9" s="1" t="n">
        <v>6.39348676361242</v>
      </c>
      <c r="L9" s="1" t="n">
        <v>1.79917605933854</v>
      </c>
      <c r="M9" s="1" t="n">
        <v>3.57287089978494</v>
      </c>
      <c r="N9" s="1" t="n">
        <v>3.57287089978494</v>
      </c>
      <c r="O9" s="1" t="n">
        <v>0.10380673568062</v>
      </c>
      <c r="P9" s="1" t="n">
        <v>1.52547351295809</v>
      </c>
      <c r="Q9" s="1" t="n">
        <v>5.34933526135505</v>
      </c>
      <c r="R9" s="1" t="n">
        <v>0.10380673568062</v>
      </c>
      <c r="S9" s="1" t="n">
        <v>3.77653061017903</v>
      </c>
      <c r="T9" s="1" t="n">
        <v>0.10380673568062</v>
      </c>
      <c r="U9" s="1" t="n">
        <v>0.10380673568062</v>
      </c>
      <c r="V9" s="1" t="n">
        <v>0.10380673568062</v>
      </c>
      <c r="W9" s="1" t="n">
        <v>0.10380673568062</v>
      </c>
      <c r="X9" s="1" t="n">
        <v>0.74502854436962</v>
      </c>
      <c r="Y9" s="1" t="n">
        <v>2.22743874818751</v>
      </c>
      <c r="Z9" s="1" t="n">
        <v>0.74502854436962</v>
      </c>
      <c r="AA9" s="1" t="n">
        <v>3.2470519577927</v>
      </c>
      <c r="AB9" s="1" t="n">
        <v>2.55724415231466</v>
      </c>
      <c r="AC9" s="1" t="n">
        <v>3.2470519577927</v>
      </c>
      <c r="AD9" s="1" t="n">
        <v>0.10380673568062</v>
      </c>
      <c r="AE9" s="1" t="n">
        <v>5.3704626261038</v>
      </c>
      <c r="AF9" s="1" t="n">
        <v>6.14643656255582</v>
      </c>
      <c r="AG9" s="1" t="n">
        <v>3.9549647843605</v>
      </c>
      <c r="AH9" s="1" t="n">
        <v>1.52547351295809</v>
      </c>
      <c r="AI9" s="1" t="n">
        <v>4.30144674018081</v>
      </c>
      <c r="AJ9" s="1" t="n">
        <v>7.01986512599539</v>
      </c>
      <c r="AK9" s="1" t="n">
        <v>1.18739382062605</v>
      </c>
      <c r="AL9" s="1" t="n">
        <v>4.38687152913856</v>
      </c>
      <c r="AM9" s="1" t="n">
        <v>0.10380673568062</v>
      </c>
      <c r="AN9" s="1" t="n">
        <v>0.10380673568062</v>
      </c>
      <c r="AO9" s="1" t="n">
        <v>1.18739382062605</v>
      </c>
      <c r="AP9" s="1" t="n">
        <v>10.2767811275874</v>
      </c>
      <c r="AQ9" s="1" t="n">
        <v>1.52547351295809</v>
      </c>
      <c r="AR9" s="1" t="n">
        <v>3.71178667940626</v>
      </c>
      <c r="AS9" s="1" t="n">
        <v>0.10380673568062</v>
      </c>
      <c r="AT9" s="1" t="n">
        <v>0.10380673568062</v>
      </c>
      <c r="AU9" s="1" t="n">
        <v>5.81771558582871</v>
      </c>
      <c r="AV9" s="1" t="n">
        <v>2.22743874818751</v>
      </c>
      <c r="AW9" s="1" t="n">
        <v>0.10380673568062</v>
      </c>
      <c r="AX9" s="1" t="n">
        <v>0.10380673568062</v>
      </c>
      <c r="AY9" s="1" t="n">
        <v>0.10380673568062</v>
      </c>
      <c r="AZ9" s="1" t="n">
        <v>2.55724415231466</v>
      </c>
      <c r="BA9" s="1" t="n">
        <v>0.10380673568062</v>
      </c>
      <c r="BB9" s="1" t="n">
        <v>0.10380673568062</v>
      </c>
      <c r="BC9" s="1" t="n">
        <v>0.10380673568062</v>
      </c>
      <c r="BD9" s="1" t="n">
        <v>3.41913983630438</v>
      </c>
      <c r="BE9" s="1" t="n">
        <v>2.94298915900537</v>
      </c>
    </row>
    <row r="10" customFormat="false" ht="15" hidden="false" customHeight="false" outlineLevel="0" collapsed="false">
      <c r="A10" s="1" t="s">
        <v>67</v>
      </c>
      <c r="B10" s="1" t="s">
        <v>60</v>
      </c>
      <c r="C10" s="1" t="n">
        <f aca="false">AVERAGE(D10:BE10)</f>
        <v>4.89230546079478</v>
      </c>
      <c r="D10" s="1" t="n">
        <v>4.47154412670917</v>
      </c>
      <c r="E10" s="1" t="n">
        <v>5.02039736019045</v>
      </c>
      <c r="F10" s="1" t="n">
        <v>2.76133807403714</v>
      </c>
      <c r="G10" s="1" t="n">
        <v>8.5846741062347</v>
      </c>
      <c r="H10" s="1" t="n">
        <v>3.64222688036823</v>
      </c>
      <c r="I10" s="1" t="n">
        <v>5.58077493614131</v>
      </c>
      <c r="J10" s="1" t="n">
        <v>6.14330053310687</v>
      </c>
      <c r="K10" s="1" t="n">
        <v>9.0606463694696</v>
      </c>
      <c r="L10" s="1" t="n">
        <v>5.25403781970701</v>
      </c>
      <c r="M10" s="1" t="n">
        <v>5.71219382831039</v>
      </c>
      <c r="N10" s="1" t="n">
        <v>4.50817814704051</v>
      </c>
      <c r="O10" s="1" t="n">
        <v>3.99179635391775</v>
      </c>
      <c r="P10" s="1" t="n">
        <v>0.7182362325842</v>
      </c>
      <c r="Q10" s="1" t="n">
        <v>3.26799559106562</v>
      </c>
      <c r="R10" s="1" t="n">
        <v>2.985751191587</v>
      </c>
      <c r="S10" s="1" t="n">
        <v>7.42830902421598</v>
      </c>
      <c r="T10" s="1" t="n">
        <v>6.021875127994</v>
      </c>
      <c r="U10" s="1" t="n">
        <v>4.71036200812402</v>
      </c>
      <c r="V10" s="1" t="n">
        <v>4.22974927920075</v>
      </c>
      <c r="W10" s="1" t="n">
        <v>6.73645604579407</v>
      </c>
      <c r="X10" s="1" t="n">
        <v>2.34157458112465</v>
      </c>
      <c r="Y10" s="1" t="n">
        <v>2.76133807403714</v>
      </c>
      <c r="Z10" s="1" t="n">
        <v>6.3791333648793</v>
      </c>
      <c r="AA10" s="1" t="n">
        <v>1.97358434099663</v>
      </c>
      <c r="AB10" s="1" t="n">
        <v>4.77191529333818</v>
      </c>
      <c r="AC10" s="1" t="n">
        <v>7.41871926076755</v>
      </c>
      <c r="AD10" s="1" t="n">
        <v>2.87790371032633</v>
      </c>
      <c r="AE10" s="1" t="n">
        <v>6.09594955810843</v>
      </c>
      <c r="AF10" s="1" t="n">
        <v>10.9293488381922</v>
      </c>
      <c r="AG10" s="1" t="n">
        <v>5.25403781970701</v>
      </c>
      <c r="AH10" s="1" t="n">
        <v>5.18783073710148</v>
      </c>
      <c r="AI10" s="1" t="n">
        <v>3.42950860464753</v>
      </c>
      <c r="AJ10" s="1" t="n">
        <v>6.09594955810843</v>
      </c>
      <c r="AK10" s="1" t="n">
        <v>1.97358434099663</v>
      </c>
      <c r="AL10" s="1" t="n">
        <v>5.95710168420717</v>
      </c>
      <c r="AM10" s="1" t="n">
        <v>5.52823324587564</v>
      </c>
      <c r="AN10" s="1" t="n">
        <v>5.33783742797881</v>
      </c>
      <c r="AO10" s="1" t="n">
        <v>3.08609435181375</v>
      </c>
      <c r="AP10" s="1" t="n">
        <v>4.04263042974489</v>
      </c>
      <c r="AQ10" s="1" t="n">
        <v>5.43617393258271</v>
      </c>
      <c r="AR10" s="1" t="n">
        <v>8.30650222308424</v>
      </c>
      <c r="AS10" s="1" t="n">
        <v>6.11981930133569</v>
      </c>
      <c r="AT10" s="1" t="n">
        <v>4.09173413907941</v>
      </c>
      <c r="AU10" s="1" t="n">
        <v>11.337311113563</v>
      </c>
      <c r="AV10" s="1" t="n">
        <v>3.64222688036823</v>
      </c>
      <c r="AW10" s="1" t="n">
        <v>0.7182362325842</v>
      </c>
      <c r="AX10" s="1" t="n">
        <v>5.87532789332671</v>
      </c>
      <c r="AY10" s="1" t="n">
        <v>4.88766270443134</v>
      </c>
      <c r="AZ10" s="1" t="n">
        <v>5.56347278488772</v>
      </c>
      <c r="BA10" s="1" t="n">
        <v>4.85958475783217</v>
      </c>
      <c r="BB10" s="1" t="n">
        <v>5.09454578654938</v>
      </c>
      <c r="BC10" s="1" t="n">
        <v>3.70669137524862</v>
      </c>
      <c r="BD10" s="1" t="n">
        <v>2.16928076461336</v>
      </c>
      <c r="BE10" s="1" t="n">
        <v>0.10380673568061</v>
      </c>
    </row>
    <row r="11" customFormat="false" ht="15" hidden="false" customHeight="false" outlineLevel="0" collapsed="false">
      <c r="A11" s="1" t="s">
        <v>68</v>
      </c>
      <c r="B11" s="1" t="s">
        <v>60</v>
      </c>
      <c r="C11" s="1" t="n">
        <f aca="false">AVERAGE(D11:BE11)</f>
        <v>5.5912943687474</v>
      </c>
      <c r="D11" s="1" t="n">
        <v>5.1134554793098</v>
      </c>
      <c r="E11" s="1" t="n">
        <v>5.90896524803239</v>
      </c>
      <c r="F11" s="1" t="n">
        <v>6.49029417824511</v>
      </c>
      <c r="G11" s="1" t="n">
        <v>7.40440380684924</v>
      </c>
      <c r="H11" s="1" t="n">
        <v>5.80059220483175</v>
      </c>
      <c r="I11" s="1" t="n">
        <v>6.03731479198106</v>
      </c>
      <c r="J11" s="1" t="n">
        <v>6.35451407329301</v>
      </c>
      <c r="K11" s="1" t="n">
        <v>10.3531791810727</v>
      </c>
      <c r="L11" s="1" t="n">
        <v>4.47213654881614</v>
      </c>
      <c r="M11" s="1" t="n">
        <v>6.12980154532332</v>
      </c>
      <c r="N11" s="1" t="n">
        <v>6.11694664735483</v>
      </c>
      <c r="O11" s="1" t="n">
        <v>3.28851685748903</v>
      </c>
      <c r="P11" s="1" t="n">
        <v>4.47213654881614</v>
      </c>
      <c r="Q11" s="1" t="n">
        <v>7.55971984207073</v>
      </c>
      <c r="R11" s="1" t="n">
        <v>4.47213654881614</v>
      </c>
      <c r="S11" s="1" t="n">
        <v>7.74657625214903</v>
      </c>
      <c r="T11" s="1" t="n">
        <v>5.68341231093218</v>
      </c>
      <c r="U11" s="1" t="n">
        <v>5.59347319152694</v>
      </c>
      <c r="V11" s="1" t="n">
        <v>6.29868819746831</v>
      </c>
      <c r="W11" s="1" t="n">
        <v>7.80784987394315</v>
      </c>
      <c r="X11" s="1" t="n">
        <v>4.25464808853478</v>
      </c>
      <c r="Y11" s="1" t="n">
        <v>3.94126201816212</v>
      </c>
      <c r="Z11" s="1" t="n">
        <v>5.16432259400659</v>
      </c>
      <c r="AA11" s="1" t="n">
        <v>4.43118299017172</v>
      </c>
      <c r="AB11" s="1" t="n">
        <v>3.54034978684539</v>
      </c>
      <c r="AC11" s="1" t="n">
        <v>6.99768250700792</v>
      </c>
      <c r="AD11" s="1" t="n">
        <v>3.94126201816212</v>
      </c>
      <c r="AE11" s="1" t="n">
        <v>5.51725338424023</v>
      </c>
      <c r="AF11" s="1" t="n">
        <v>9.53916141588399</v>
      </c>
      <c r="AG11" s="1" t="n">
        <v>5.8480379733753</v>
      </c>
      <c r="AH11" s="1" t="n">
        <v>5.41594151875299</v>
      </c>
      <c r="AI11" s="1" t="n">
        <v>4.55071283710693</v>
      </c>
      <c r="AJ11" s="1" t="n">
        <v>6.02360476107792</v>
      </c>
      <c r="AK11" s="1" t="n">
        <v>4.79624378065478</v>
      </c>
      <c r="AL11" s="1" t="n">
        <v>7.63828974565997</v>
      </c>
      <c r="AM11" s="1" t="n">
        <v>5.37333703323937</v>
      </c>
      <c r="AN11" s="1" t="n">
        <v>5.23741079671791</v>
      </c>
      <c r="AO11" s="1" t="n">
        <v>4.05345982416597</v>
      </c>
      <c r="AP11" s="1" t="n">
        <v>4.20691970954628</v>
      </c>
      <c r="AQ11" s="1" t="n">
        <v>5.64810659987758</v>
      </c>
      <c r="AR11" s="1" t="n">
        <v>9.18917688818034</v>
      </c>
      <c r="AS11" s="1" t="n">
        <v>2.06367074782571</v>
      </c>
      <c r="AT11" s="1" t="n">
        <v>5.08733315988349</v>
      </c>
      <c r="AU11" s="1" t="n">
        <v>4.85935012534226</v>
      </c>
      <c r="AV11" s="1" t="n">
        <v>2.98322957526644</v>
      </c>
      <c r="AW11" s="1" t="n">
        <v>4.30084791341615</v>
      </c>
      <c r="AX11" s="1" t="n">
        <v>8.04347650759392</v>
      </c>
      <c r="AY11" s="1" t="n">
        <v>6.42920995977829</v>
      </c>
      <c r="AZ11" s="1" t="n">
        <v>4.1064476957782</v>
      </c>
      <c r="BA11" s="1" t="n">
        <v>6.36542462639895</v>
      </c>
      <c r="BB11" s="1" t="n">
        <v>6.96218656258649</v>
      </c>
      <c r="BC11" s="1" t="n">
        <v>2.06367074782571</v>
      </c>
      <c r="BD11" s="1" t="n">
        <v>5.1391132116631</v>
      </c>
      <c r="BE11" s="1" t="n">
        <v>5.1134554793098</v>
      </c>
    </row>
    <row r="12" customFormat="false" ht="15" hidden="false" customHeight="false" outlineLevel="0" collapsed="false">
      <c r="A12" s="1" t="s">
        <v>69</v>
      </c>
      <c r="B12" s="1" t="s">
        <v>60</v>
      </c>
      <c r="C12" s="1" t="n">
        <f aca="false">AVERAGE(D12:BE12)</f>
        <v>5.36328398620478</v>
      </c>
      <c r="D12" s="1" t="n">
        <v>3.7842561511078</v>
      </c>
      <c r="E12" s="1" t="n">
        <v>5.48794128058283</v>
      </c>
      <c r="F12" s="1" t="n">
        <v>4.81930044354442</v>
      </c>
      <c r="G12" s="1" t="n">
        <v>8.41913524437673</v>
      </c>
      <c r="H12" s="1" t="n">
        <v>4.72686722038458</v>
      </c>
      <c r="I12" s="1" t="n">
        <v>1.7069868460711</v>
      </c>
      <c r="J12" s="1" t="n">
        <v>8.57805350654396</v>
      </c>
      <c r="K12" s="1" t="n">
        <v>9.38980510978062</v>
      </c>
      <c r="L12" s="1" t="n">
        <v>3.2979711189253</v>
      </c>
      <c r="M12" s="1" t="n">
        <v>4.88493530445262</v>
      </c>
      <c r="N12" s="1" t="n">
        <v>5.43048626004459</v>
      </c>
      <c r="O12" s="1" t="n">
        <v>4.98809777152022</v>
      </c>
      <c r="P12" s="1" t="n">
        <v>5.27596256131827</v>
      </c>
      <c r="Q12" s="1" t="n">
        <v>3.68947385441939</v>
      </c>
      <c r="R12" s="1" t="n">
        <v>3.99709457499921</v>
      </c>
      <c r="S12" s="1" t="n">
        <v>7.10582119068966</v>
      </c>
      <c r="T12" s="1" t="n">
        <v>2.19499751105769</v>
      </c>
      <c r="U12" s="1" t="n">
        <v>5.54319553267596</v>
      </c>
      <c r="V12" s="1" t="n">
        <v>3.95696500287408</v>
      </c>
      <c r="W12" s="1" t="n">
        <v>2.32680313638512</v>
      </c>
      <c r="X12" s="1" t="n">
        <v>3.68947385441939</v>
      </c>
      <c r="Y12" s="1" t="n">
        <v>2.93454232371056</v>
      </c>
      <c r="Z12" s="1" t="n">
        <v>5.8475253788401</v>
      </c>
      <c r="AA12" s="1" t="n">
        <v>4.46599446723863</v>
      </c>
      <c r="AB12" s="1" t="n">
        <v>7.22888270070539</v>
      </c>
      <c r="AC12" s="1" t="n">
        <v>6.96623012670882</v>
      </c>
      <c r="AD12" s="1" t="n">
        <v>3.23224302117435</v>
      </c>
      <c r="AE12" s="1" t="n">
        <v>5.4157577263065</v>
      </c>
      <c r="AF12" s="1" t="n">
        <v>10.7255413791115</v>
      </c>
      <c r="AG12" s="1" t="n">
        <v>5.17462375535339</v>
      </c>
      <c r="AH12" s="1" t="n">
        <v>6.96623012670882</v>
      </c>
      <c r="AI12" s="1" t="n">
        <v>10.3924153915222</v>
      </c>
      <c r="AJ12" s="1" t="n">
        <v>6.7601316197251</v>
      </c>
      <c r="AK12" s="1" t="n">
        <v>2.32680313638512</v>
      </c>
      <c r="AL12" s="1" t="n">
        <v>6.48474661087594</v>
      </c>
      <c r="AM12" s="1" t="n">
        <v>7.48314661927496</v>
      </c>
      <c r="AN12" s="1" t="n">
        <v>5.08437315831201</v>
      </c>
      <c r="AO12" s="1" t="n">
        <v>3.87319346459294</v>
      </c>
      <c r="AP12" s="1" t="n">
        <v>6.19673397274374</v>
      </c>
      <c r="AQ12" s="1" t="n">
        <v>4.43711259130178</v>
      </c>
      <c r="AR12" s="1" t="n">
        <v>8.7166910736145</v>
      </c>
      <c r="AS12" s="1" t="n">
        <v>7.12858046220939</v>
      </c>
      <c r="AT12" s="1" t="n">
        <v>4.70280299070658</v>
      </c>
      <c r="AU12" s="1" t="n">
        <v>7.87373628675313</v>
      </c>
      <c r="AV12" s="1" t="n">
        <v>3.01492159626548</v>
      </c>
      <c r="AW12" s="1" t="n">
        <v>3.09105791952408</v>
      </c>
      <c r="AX12" s="1" t="n">
        <v>7.50069986748924</v>
      </c>
      <c r="AY12" s="1" t="n">
        <v>5.9430655841206</v>
      </c>
      <c r="AZ12" s="1" t="n">
        <v>3.01492159626548</v>
      </c>
      <c r="BA12" s="1" t="n">
        <v>6.94073593916246</v>
      </c>
      <c r="BB12" s="1" t="n">
        <v>7.38069484032848</v>
      </c>
      <c r="BC12" s="1" t="n">
        <v>2.44756851884262</v>
      </c>
      <c r="BD12" s="1" t="n">
        <v>2.04992809293497</v>
      </c>
      <c r="BE12" s="1" t="n">
        <v>4.52207944007589</v>
      </c>
    </row>
    <row r="13" customFormat="false" ht="15" hidden="false" customHeight="false" outlineLevel="0" collapsed="false">
      <c r="A13" s="1" t="s">
        <v>70</v>
      </c>
      <c r="B13" s="1" t="s">
        <v>58</v>
      </c>
      <c r="C13" s="1" t="n">
        <f aca="false">AVERAGE(D13:BE13)</f>
        <v>6.21415621644093</v>
      </c>
      <c r="D13" s="1" t="n">
        <v>4.89977666763162</v>
      </c>
      <c r="E13" s="1" t="n">
        <v>6.75997822281565</v>
      </c>
      <c r="F13" s="1" t="n">
        <v>6.40886965510357</v>
      </c>
      <c r="G13" s="1" t="n">
        <v>7.69285430578821</v>
      </c>
      <c r="H13" s="1" t="n">
        <v>8.26620338342653</v>
      </c>
      <c r="I13" s="1" t="n">
        <v>6.1659074787976</v>
      </c>
      <c r="J13" s="1" t="n">
        <v>9.73342206448005</v>
      </c>
      <c r="K13" s="1" t="n">
        <v>11.0977713761111</v>
      </c>
      <c r="L13" s="1" t="n">
        <v>4.18159545211839</v>
      </c>
      <c r="M13" s="1" t="n">
        <v>6.9483943114611</v>
      </c>
      <c r="N13" s="1" t="n">
        <v>6.95974509539773</v>
      </c>
      <c r="O13" s="1" t="n">
        <v>5.63953857208981</v>
      </c>
      <c r="P13" s="1" t="n">
        <v>3.97337245206929</v>
      </c>
      <c r="Q13" s="1" t="n">
        <v>6.15607332946944</v>
      </c>
      <c r="R13" s="1" t="n">
        <v>3.06884316660861</v>
      </c>
      <c r="S13" s="1" t="n">
        <v>6.77290550212327</v>
      </c>
      <c r="T13" s="1" t="n">
        <v>5.5965567437836</v>
      </c>
      <c r="U13" s="1" t="n">
        <v>6.03251746404721</v>
      </c>
      <c r="V13" s="1" t="n">
        <v>5.45934861908372</v>
      </c>
      <c r="W13" s="1" t="n">
        <v>6.7204864957028</v>
      </c>
      <c r="X13" s="1" t="n">
        <v>4.67030760009689</v>
      </c>
      <c r="Y13" s="1" t="n">
        <v>4.69768240568115</v>
      </c>
      <c r="Z13" s="1" t="n">
        <v>8.0914714640885</v>
      </c>
      <c r="AA13" s="1" t="n">
        <v>3.92786230755927</v>
      </c>
      <c r="AB13" s="1" t="n">
        <v>2.89054061978963</v>
      </c>
      <c r="AC13" s="1" t="n">
        <v>7.65145450110174</v>
      </c>
      <c r="AD13" s="1" t="n">
        <v>3.3704491144966</v>
      </c>
      <c r="AE13" s="1" t="n">
        <v>6.21409715390753</v>
      </c>
      <c r="AF13" s="1" t="n">
        <v>13.8066031218496</v>
      </c>
      <c r="AG13" s="1" t="n">
        <v>9.23243755934831</v>
      </c>
      <c r="AH13" s="1" t="n">
        <v>6.98218221021766</v>
      </c>
      <c r="AI13" s="1" t="n">
        <v>3.7820269063827</v>
      </c>
      <c r="AJ13" s="1" t="n">
        <v>6.30590077718483</v>
      </c>
      <c r="AK13" s="1" t="n">
        <v>4.39730720849646</v>
      </c>
      <c r="AL13" s="1" t="n">
        <v>7.44484377112374</v>
      </c>
      <c r="AM13" s="1" t="n">
        <v>9.46030077502512</v>
      </c>
      <c r="AN13" s="1" t="n">
        <v>5.15807651298514</v>
      </c>
      <c r="AO13" s="1" t="n">
        <v>4.61394861938653</v>
      </c>
      <c r="AP13" s="1" t="n">
        <v>5.32536447371638</v>
      </c>
      <c r="AQ13" s="1" t="n">
        <v>5.76129657167555</v>
      </c>
      <c r="AR13" s="1" t="n">
        <v>6.95408086656161</v>
      </c>
      <c r="AS13" s="1" t="n">
        <v>7.95066268050304</v>
      </c>
      <c r="AT13" s="1" t="n">
        <v>6.22354489779107</v>
      </c>
      <c r="AU13" s="1" t="n">
        <v>6.15607332946944</v>
      </c>
      <c r="AV13" s="1" t="n">
        <v>3.3704491144966</v>
      </c>
      <c r="AW13" s="1" t="n">
        <v>4.77682173910736</v>
      </c>
      <c r="AX13" s="1" t="n">
        <v>8.36981646440619</v>
      </c>
      <c r="AY13" s="1" t="n">
        <v>6.52038972219035</v>
      </c>
      <c r="AZ13" s="1" t="n">
        <v>3.97337245206929</v>
      </c>
      <c r="BA13" s="1" t="n">
        <v>8.37618408560334</v>
      </c>
      <c r="BB13" s="1" t="n">
        <v>7.19883582171775</v>
      </c>
      <c r="BC13" s="1" t="n">
        <v>2.68705243235868</v>
      </c>
      <c r="BD13" s="1" t="n">
        <v>4.61394861938653</v>
      </c>
      <c r="BE13" s="1" t="n">
        <v>6.07488942992656</v>
      </c>
    </row>
    <row r="14" customFormat="false" ht="15" hidden="false" customHeight="false" outlineLevel="0" collapsed="false">
      <c r="A14" s="1" t="s">
        <v>71</v>
      </c>
      <c r="B14" s="1" t="s">
        <v>60</v>
      </c>
      <c r="C14" s="1" t="n">
        <f aca="false">AVERAGE(D14:BE14)</f>
        <v>4.53248125447759</v>
      </c>
      <c r="D14" s="1" t="n">
        <v>3.13597422171423</v>
      </c>
      <c r="E14" s="1" t="n">
        <v>5.20832651441573</v>
      </c>
      <c r="F14" s="1" t="n">
        <v>4.95104905837532</v>
      </c>
      <c r="G14" s="1" t="n">
        <v>3.24209017844798</v>
      </c>
      <c r="H14" s="1" t="n">
        <v>4.7317908899132</v>
      </c>
      <c r="I14" s="1" t="n">
        <v>7.70786331902577</v>
      </c>
      <c r="J14" s="1" t="n">
        <v>4.3119071676046</v>
      </c>
      <c r="K14" s="1" t="n">
        <v>10.2647690305835</v>
      </c>
      <c r="L14" s="1" t="n">
        <v>4.59829490209385</v>
      </c>
      <c r="M14" s="1" t="n">
        <v>4.47313303009937</v>
      </c>
      <c r="N14" s="1" t="n">
        <v>5.09960073938932</v>
      </c>
      <c r="O14" s="1" t="n">
        <v>2.3506051965599</v>
      </c>
      <c r="P14" s="1" t="n">
        <v>3.95422460746708</v>
      </c>
      <c r="Q14" s="1" t="n">
        <v>4.98200831312212</v>
      </c>
      <c r="R14" s="1" t="n">
        <v>3.78898812103645</v>
      </c>
      <c r="S14" s="1" t="n">
        <v>5.19517552727813</v>
      </c>
      <c r="T14" s="1" t="n">
        <v>4.42887726519449</v>
      </c>
      <c r="U14" s="1" t="n">
        <v>4.15774496076914</v>
      </c>
      <c r="V14" s="1" t="n">
        <v>2.1471174378935</v>
      </c>
      <c r="W14" s="1" t="n">
        <v>4.0153607898476</v>
      </c>
      <c r="X14" s="1" t="n">
        <v>2.96055481294398</v>
      </c>
      <c r="Y14" s="1" t="n">
        <v>1.27293731077856</v>
      </c>
      <c r="Z14" s="1" t="n">
        <v>2.52890741430872</v>
      </c>
      <c r="AA14" s="1" t="n">
        <v>2.52890741430872</v>
      </c>
      <c r="AB14" s="1" t="n">
        <v>3.38792543292611</v>
      </c>
      <c r="AC14" s="1" t="n">
        <v>5.5962636577463</v>
      </c>
      <c r="AD14" s="1" t="n">
        <v>3.7535420496173</v>
      </c>
      <c r="AE14" s="1" t="n">
        <v>7.13924779738014</v>
      </c>
      <c r="AF14" s="1" t="n">
        <v>9.48378635854062</v>
      </c>
      <c r="AG14" s="1" t="n">
        <v>3.19000763654339</v>
      </c>
      <c r="AH14" s="1" t="n">
        <v>3.19000763654339</v>
      </c>
      <c r="AI14" s="1" t="n">
        <v>2.25244601362897</v>
      </c>
      <c r="AJ14" s="1" t="n">
        <v>5.01231713668553</v>
      </c>
      <c r="AK14" s="1" t="n">
        <v>2.03348908398973</v>
      </c>
      <c r="AL14" s="1" t="n">
        <v>6.63474783808467</v>
      </c>
      <c r="AM14" s="1" t="n">
        <v>3.56193815607567</v>
      </c>
      <c r="AN14" s="1" t="n">
        <v>4.6570261968022</v>
      </c>
      <c r="AO14" s="1" t="n">
        <v>4.26232784318363</v>
      </c>
      <c r="AP14" s="1" t="n">
        <v>6.11222727777801</v>
      </c>
      <c r="AQ14" s="1" t="n">
        <v>5.11364807972166</v>
      </c>
      <c r="AR14" s="1" t="n">
        <v>7.17987040499769</v>
      </c>
      <c r="AS14" s="1" t="n">
        <v>4.74989197539641</v>
      </c>
      <c r="AT14" s="1" t="n">
        <v>3.60234883119029</v>
      </c>
      <c r="AU14" s="1" t="n">
        <v>6.04784351029589</v>
      </c>
      <c r="AV14" s="1" t="n">
        <v>3.52036285578214</v>
      </c>
      <c r="AW14" s="1" t="n">
        <v>3.02142890006077</v>
      </c>
      <c r="AX14" s="1" t="n">
        <v>6.4588458876896</v>
      </c>
      <c r="AY14" s="1" t="n">
        <v>4.67608373352716</v>
      </c>
      <c r="AZ14" s="1" t="n">
        <v>4.3119071676046</v>
      </c>
      <c r="BA14" s="1" t="n">
        <v>4.98200831312212</v>
      </c>
      <c r="BB14" s="1" t="n">
        <v>7.5333599183073</v>
      </c>
      <c r="BC14" s="1" t="n">
        <v>2.03348908398973</v>
      </c>
      <c r="BD14" s="1" t="n">
        <v>5.23427422577397</v>
      </c>
      <c r="BE14" s="1" t="n">
        <v>3.98511651563372</v>
      </c>
    </row>
    <row r="15" customFormat="false" ht="15" hidden="false" customHeight="false" outlineLevel="0" collapsed="false">
      <c r="A15" s="1" t="s">
        <v>72</v>
      </c>
      <c r="B15" s="1" t="s">
        <v>60</v>
      </c>
      <c r="C15" s="1" t="n">
        <f aca="false">AVERAGE(D15:BE15)</f>
        <v>3.76667705353791</v>
      </c>
      <c r="D15" s="1" t="n">
        <v>6.02708981088002</v>
      </c>
      <c r="E15" s="1" t="n">
        <v>3.98875697122602</v>
      </c>
      <c r="F15" s="1" t="n">
        <v>3.90484567398576</v>
      </c>
      <c r="G15" s="1" t="n">
        <v>5.00101621778435</v>
      </c>
      <c r="H15" s="1" t="n">
        <v>3.81575081175432</v>
      </c>
      <c r="I15" s="1" t="n">
        <v>5.62978977373738</v>
      </c>
      <c r="J15" s="1" t="n">
        <v>0.60703541045442</v>
      </c>
      <c r="K15" s="1" t="n">
        <v>8.65926422369267</v>
      </c>
      <c r="L15" s="1" t="n">
        <v>6.12305167189585</v>
      </c>
      <c r="M15" s="1" t="n">
        <v>3.98875697122602</v>
      </c>
      <c r="N15" s="1" t="n">
        <v>3.39143015803118</v>
      </c>
      <c r="O15" s="1" t="n">
        <v>2.6908318958603</v>
      </c>
      <c r="P15" s="1" t="n">
        <v>3.6708572150975</v>
      </c>
      <c r="Q15" s="1" t="n">
        <v>5.38853427222504</v>
      </c>
      <c r="R15" s="1" t="n">
        <v>1.91292983205177</v>
      </c>
      <c r="S15" s="1" t="n">
        <v>6.03697837404415</v>
      </c>
      <c r="T15" s="1" t="n">
        <v>0.97940130614162</v>
      </c>
      <c r="U15" s="1" t="n">
        <v>1.72997025329574</v>
      </c>
      <c r="V15" s="1" t="n">
        <v>4.73553828227644</v>
      </c>
      <c r="W15" s="1" t="n">
        <v>2.6908318958603</v>
      </c>
      <c r="X15" s="1" t="n">
        <v>0.97940130614162</v>
      </c>
      <c r="Y15" s="1" t="n">
        <v>1.91292983205177</v>
      </c>
      <c r="Z15" s="1" t="n">
        <v>3.6708572150975</v>
      </c>
      <c r="AA15" s="1" t="n">
        <v>1.52039150595988</v>
      </c>
      <c r="AB15" s="1" t="n">
        <v>3.39143015803118</v>
      </c>
      <c r="AC15" s="1" t="n">
        <v>5.74285649023113</v>
      </c>
      <c r="AD15" s="1" t="n">
        <v>1.27510717104755</v>
      </c>
      <c r="AE15" s="1" t="n">
        <v>7.23726342155109</v>
      </c>
      <c r="AF15" s="1" t="n">
        <v>6.54643015808016</v>
      </c>
      <c r="AG15" s="1" t="n">
        <v>4.89626912595455</v>
      </c>
      <c r="AH15" s="1" t="n">
        <v>5.06039811652472</v>
      </c>
      <c r="AI15" s="1" t="n">
        <v>0.60703541045442</v>
      </c>
      <c r="AJ15" s="1" t="n">
        <v>5.13595321939603</v>
      </c>
      <c r="AK15" s="1" t="n">
        <v>3.12092597937561</v>
      </c>
      <c r="AL15" s="1" t="n">
        <v>4.49848124296438</v>
      </c>
      <c r="AM15" s="1" t="n">
        <v>1.52039150595988</v>
      </c>
      <c r="AN15" s="1" t="n">
        <v>3.26250871843829</v>
      </c>
      <c r="AO15" s="1" t="n">
        <v>2.22118805110429</v>
      </c>
      <c r="AP15" s="1" t="n">
        <v>4.37917216300441</v>
      </c>
      <c r="AQ15" s="1" t="n">
        <v>2.353688421049</v>
      </c>
      <c r="AR15" s="1" t="n">
        <v>5.47836140957828</v>
      </c>
      <c r="AS15" s="1" t="n">
        <v>5.99701082803307</v>
      </c>
      <c r="AT15" s="1" t="n">
        <v>4.40993711530536</v>
      </c>
      <c r="AU15" s="1" t="n">
        <v>8.41764369255344</v>
      </c>
      <c r="AV15" s="1" t="n">
        <v>2.78772020350924</v>
      </c>
      <c r="AW15" s="1" t="n">
        <v>0.60703541045442</v>
      </c>
      <c r="AX15" s="1" t="n">
        <v>3.32840903650961</v>
      </c>
      <c r="AY15" s="1" t="n">
        <v>3.6708572150975</v>
      </c>
      <c r="AZ15" s="1" t="n">
        <v>4.37917216300441</v>
      </c>
      <c r="BA15" s="1" t="n">
        <v>1.27510717104755</v>
      </c>
      <c r="BB15" s="1" t="n">
        <v>4.02895066741292</v>
      </c>
      <c r="BC15" s="1" t="n">
        <v>3.6708572150975</v>
      </c>
      <c r="BD15" s="1" t="n">
        <v>3.76905135845801</v>
      </c>
      <c r="BE15" s="1" t="n">
        <v>1.27510717104755</v>
      </c>
    </row>
    <row r="16" customFormat="false" ht="15" hidden="false" customHeight="false" outlineLevel="0" collapsed="false">
      <c r="A16" s="1" t="s">
        <v>73</v>
      </c>
      <c r="B16" s="1" t="s">
        <v>60</v>
      </c>
      <c r="C16" s="1" t="n">
        <f aca="false">AVERAGE(D16:BE16)</f>
        <v>4.34404335836272</v>
      </c>
      <c r="D16" s="1" t="n">
        <v>2.55219708345312</v>
      </c>
      <c r="E16" s="1" t="n">
        <v>3.35338207118189</v>
      </c>
      <c r="F16" s="1" t="n">
        <v>4.42920095019511</v>
      </c>
      <c r="G16" s="1" t="n">
        <v>4.1033846288185</v>
      </c>
      <c r="H16" s="1" t="n">
        <v>4.20907883720923</v>
      </c>
      <c r="I16" s="1" t="n">
        <v>9.65524717439463</v>
      </c>
      <c r="J16" s="1" t="n">
        <v>7.96687502049072</v>
      </c>
      <c r="K16" s="1" t="n">
        <v>9.49816742906918</v>
      </c>
      <c r="L16" s="1" t="n">
        <v>4.45807461861164</v>
      </c>
      <c r="M16" s="1" t="n">
        <v>3.77658146793396</v>
      </c>
      <c r="N16" s="1" t="n">
        <v>2.18862999016447</v>
      </c>
      <c r="O16" s="1" t="n">
        <v>3.0837847374386</v>
      </c>
      <c r="P16" s="1" t="n">
        <v>0.96024097263861</v>
      </c>
      <c r="Q16" s="1" t="n">
        <v>1.25165830271394</v>
      </c>
      <c r="R16" s="1" t="n">
        <v>3.63203439830723</v>
      </c>
      <c r="S16" s="1" t="n">
        <v>5.21809666171281</v>
      </c>
      <c r="T16" s="1" t="n">
        <v>6.15365317724899</v>
      </c>
      <c r="U16" s="1" t="n">
        <v>4.02835908578912</v>
      </c>
      <c r="V16" s="1" t="n">
        <v>4.81129242823476</v>
      </c>
      <c r="W16" s="1" t="n">
        <v>6.07195263834539</v>
      </c>
      <c r="X16" s="1" t="n">
        <v>2.32026474137874</v>
      </c>
      <c r="Y16" s="1" t="n">
        <v>2.44088667661682</v>
      </c>
      <c r="Z16" s="1" t="n">
        <v>0.59466322231171</v>
      </c>
      <c r="AA16" s="1" t="n">
        <v>3.29055734055404</v>
      </c>
      <c r="AB16" s="1" t="n">
        <v>5.11308561684999</v>
      </c>
      <c r="AC16" s="1" t="n">
        <v>5.13112688343141</v>
      </c>
      <c r="AD16" s="1" t="n">
        <v>1.25165830271394</v>
      </c>
      <c r="AE16" s="1" t="n">
        <v>6.95291341836711</v>
      </c>
      <c r="AF16" s="1" t="n">
        <v>10.5263591218552</v>
      </c>
      <c r="AG16" s="1" t="n">
        <v>2.18862999016447</v>
      </c>
      <c r="AH16" s="1" t="n">
        <v>3.47137556329066</v>
      </c>
      <c r="AI16" s="1" t="n">
        <v>6.64921282635562</v>
      </c>
      <c r="AJ16" s="1" t="n">
        <v>7.42820880961115</v>
      </c>
      <c r="AK16" s="1" t="n">
        <v>2.55219708345312</v>
      </c>
      <c r="AL16" s="1" t="n">
        <v>4.99982674653582</v>
      </c>
      <c r="AM16" s="1" t="n">
        <v>1.25165830271394</v>
      </c>
      <c r="AN16" s="1" t="n">
        <v>6.32801606859059</v>
      </c>
      <c r="AO16" s="1" t="n">
        <v>1.49398772260345</v>
      </c>
      <c r="AP16" s="1" t="n">
        <v>3.72998993226648</v>
      </c>
      <c r="AQ16" s="1" t="n">
        <v>3.90795581636736</v>
      </c>
      <c r="AR16" s="1" t="n">
        <v>4.99982674653582</v>
      </c>
      <c r="AS16" s="1" t="n">
        <v>8.93196572895719</v>
      </c>
      <c r="AT16" s="1" t="n">
        <v>2.0437675704906</v>
      </c>
      <c r="AU16" s="1" t="n">
        <v>8.58291955183558</v>
      </c>
      <c r="AV16" s="1" t="n">
        <v>1.70140679981042</v>
      </c>
      <c r="AW16" s="1" t="n">
        <v>0.10380673568061</v>
      </c>
      <c r="AX16" s="1" t="n">
        <v>6.14480049110675</v>
      </c>
      <c r="AY16" s="1" t="n">
        <v>4.9190586708501</v>
      </c>
      <c r="AZ16" s="1" t="n">
        <v>5.83935540393966</v>
      </c>
      <c r="BA16" s="1" t="n">
        <v>3.0837847374386</v>
      </c>
      <c r="BB16" s="1" t="n">
        <v>3.00770543444687</v>
      </c>
      <c r="BC16" s="1" t="n">
        <v>6.06258247447068</v>
      </c>
      <c r="BD16" s="1" t="n">
        <v>3.29055734055404</v>
      </c>
      <c r="BE16" s="1" t="n">
        <v>2.84233780548654</v>
      </c>
    </row>
    <row r="17" customFormat="false" ht="15" hidden="false" customHeight="false" outlineLevel="0" collapsed="false">
      <c r="A17" s="1" t="s">
        <v>74</v>
      </c>
      <c r="B17" s="1" t="s">
        <v>58</v>
      </c>
      <c r="C17" s="1" t="n">
        <f aca="false">AVERAGE(D17:BE17)</f>
        <v>6.4857518024425</v>
      </c>
      <c r="D17" s="1" t="n">
        <v>6.05529543479978</v>
      </c>
      <c r="E17" s="1" t="n">
        <v>5.98690530106125</v>
      </c>
      <c r="F17" s="1" t="n">
        <v>5.15833283154449</v>
      </c>
      <c r="G17" s="1" t="n">
        <v>9.95376158347899</v>
      </c>
      <c r="H17" s="1" t="n">
        <v>6.88351912041611</v>
      </c>
      <c r="I17" s="1" t="n">
        <v>5.12689765475845</v>
      </c>
      <c r="J17" s="1" t="n">
        <v>9.8582909949512</v>
      </c>
      <c r="K17" s="1" t="n">
        <v>10.8137047111894</v>
      </c>
      <c r="L17" s="1" t="n">
        <v>7.07687398215534</v>
      </c>
      <c r="M17" s="1" t="n">
        <v>6.39581863560201</v>
      </c>
      <c r="N17" s="1" t="n">
        <v>5.64246104404124</v>
      </c>
      <c r="O17" s="1" t="n">
        <v>3.51926416896805</v>
      </c>
      <c r="P17" s="1" t="n">
        <v>4.70544861958794</v>
      </c>
      <c r="Q17" s="1" t="n">
        <v>5.42707690154251</v>
      </c>
      <c r="R17" s="1" t="n">
        <v>5.63130258157832</v>
      </c>
      <c r="S17" s="1" t="n">
        <v>9.54557420556491</v>
      </c>
      <c r="T17" s="1" t="n">
        <v>7.04779412658484</v>
      </c>
      <c r="U17" s="1" t="n">
        <v>7.164628985854</v>
      </c>
      <c r="V17" s="1" t="n">
        <v>5.68625136645932</v>
      </c>
      <c r="W17" s="1" t="n">
        <v>7.38326141998763</v>
      </c>
      <c r="X17" s="1" t="n">
        <v>5.29188439494504</v>
      </c>
      <c r="Y17" s="1" t="n">
        <v>2.77557462847243</v>
      </c>
      <c r="Z17" s="1" t="n">
        <v>7.71460908033531</v>
      </c>
      <c r="AA17" s="1" t="n">
        <v>4.92238212801401</v>
      </c>
      <c r="AB17" s="1" t="n">
        <v>5.06189469301752</v>
      </c>
      <c r="AC17" s="1" t="n">
        <v>8.96757589992568</v>
      </c>
      <c r="AD17" s="1" t="n">
        <v>5.36106365174975</v>
      </c>
      <c r="AE17" s="1" t="n">
        <v>7.91654440538551</v>
      </c>
      <c r="AF17" s="1" t="n">
        <v>13.2071165641448</v>
      </c>
      <c r="AG17" s="1" t="n">
        <v>4.45002215586995</v>
      </c>
      <c r="AH17" s="1" t="n">
        <v>6.92523285323673</v>
      </c>
      <c r="AI17" s="1" t="n">
        <v>1.38628141668394</v>
      </c>
      <c r="AJ17" s="1" t="n">
        <v>9.36116235333998</v>
      </c>
      <c r="AK17" s="1" t="n">
        <v>6.30041809984259</v>
      </c>
      <c r="AL17" s="1" t="n">
        <v>8.26407754321857</v>
      </c>
      <c r="AM17" s="1" t="n">
        <v>6.49148412436199</v>
      </c>
      <c r="AN17" s="1" t="n">
        <v>5.04517578820279</v>
      </c>
      <c r="AO17" s="1" t="n">
        <v>3.47000754563983</v>
      </c>
      <c r="AP17" s="1" t="n">
        <v>7.00952323049604</v>
      </c>
      <c r="AQ17" s="1" t="n">
        <v>5.83955624848852</v>
      </c>
      <c r="AR17" s="1" t="n">
        <v>9.85649532649666</v>
      </c>
      <c r="AS17" s="1" t="n">
        <v>5.99563347688912</v>
      </c>
      <c r="AT17" s="1" t="n">
        <v>5.71824332364442</v>
      </c>
      <c r="AU17" s="1" t="n">
        <v>9.2750598569824</v>
      </c>
      <c r="AV17" s="1" t="n">
        <v>6.3074456335136</v>
      </c>
      <c r="AW17" s="1" t="n">
        <v>4.26024913982857</v>
      </c>
      <c r="AX17" s="1" t="n">
        <v>7.75629389689031</v>
      </c>
      <c r="AY17" s="1" t="n">
        <v>6.16769154913052</v>
      </c>
      <c r="AZ17" s="1" t="n">
        <v>7.55547856859794</v>
      </c>
      <c r="BA17" s="1" t="n">
        <v>5.51469747570233</v>
      </c>
      <c r="BB17" s="1" t="n">
        <v>6.52804205655905</v>
      </c>
      <c r="BC17" s="1" t="n">
        <v>5.74954121797626</v>
      </c>
      <c r="BD17" s="1" t="n">
        <v>5.65353386383419</v>
      </c>
      <c r="BE17" s="1" t="n">
        <v>3.06814147035314</v>
      </c>
    </row>
    <row r="18" customFormat="false" ht="15" hidden="false" customHeight="false" outlineLevel="0" collapsed="false">
      <c r="A18" s="1" t="s">
        <v>75</v>
      </c>
      <c r="B18" s="1" t="s">
        <v>60</v>
      </c>
      <c r="C18" s="1" t="n">
        <f aca="false">AVERAGE(D18:BE18)</f>
        <v>5.54765068554854</v>
      </c>
      <c r="D18" s="1" t="n">
        <v>5.58686675741326</v>
      </c>
      <c r="E18" s="1" t="n">
        <v>5.57630250754875</v>
      </c>
      <c r="F18" s="1" t="n">
        <v>4.24476528186377</v>
      </c>
      <c r="G18" s="1" t="n">
        <v>3.73852979740518</v>
      </c>
      <c r="H18" s="1" t="n">
        <v>5.62836676737018</v>
      </c>
      <c r="I18" s="1" t="n">
        <v>4.53395893243319</v>
      </c>
      <c r="J18" s="1" t="n">
        <v>7.82369001335635</v>
      </c>
      <c r="K18" s="1" t="n">
        <v>10.9934869833489</v>
      </c>
      <c r="L18" s="1" t="n">
        <v>5.46617386510072</v>
      </c>
      <c r="M18" s="1" t="n">
        <v>5.20328707776</v>
      </c>
      <c r="N18" s="1" t="n">
        <v>4.89864087309912</v>
      </c>
      <c r="O18" s="1" t="n">
        <v>4.13387165328486</v>
      </c>
      <c r="P18" s="1" t="n">
        <v>4.04472294708086</v>
      </c>
      <c r="Q18" s="1" t="n">
        <v>3.66066308945689</v>
      </c>
      <c r="R18" s="1" t="n">
        <v>6.60223367728775</v>
      </c>
      <c r="S18" s="1" t="n">
        <v>7.52175619327728</v>
      </c>
      <c r="T18" s="1" t="n">
        <v>5.52228876995371</v>
      </c>
      <c r="U18" s="1" t="n">
        <v>5.54413752761956</v>
      </c>
      <c r="V18" s="1" t="n">
        <v>6.74112611125958</v>
      </c>
      <c r="W18" s="1" t="n">
        <v>5.57630250754875</v>
      </c>
      <c r="X18" s="1" t="n">
        <v>3.29883000909739</v>
      </c>
      <c r="Y18" s="1" t="n">
        <v>2.66324094056021</v>
      </c>
      <c r="Z18" s="1" t="n">
        <v>3.94970051116994</v>
      </c>
      <c r="AA18" s="1" t="n">
        <v>3.1357290997969</v>
      </c>
      <c r="AB18" s="1" t="n">
        <v>4.42041759704989</v>
      </c>
      <c r="AC18" s="1" t="n">
        <v>7.25985800994858</v>
      </c>
      <c r="AD18" s="1" t="n">
        <v>3.62009482180665</v>
      </c>
      <c r="AE18" s="1" t="n">
        <v>8.51476827798425</v>
      </c>
      <c r="AF18" s="1" t="n">
        <v>14.0220956118526</v>
      </c>
      <c r="AG18" s="1" t="n">
        <v>1.49974048655975</v>
      </c>
      <c r="AH18" s="1" t="n">
        <v>6.55459198018555</v>
      </c>
      <c r="AI18" s="1" t="n">
        <v>2.95181069021407</v>
      </c>
      <c r="AJ18" s="1" t="n">
        <v>7.57843876969078</v>
      </c>
      <c r="AK18" s="1" t="n">
        <v>4.24476528186377</v>
      </c>
      <c r="AL18" s="1" t="n">
        <v>6.63314263356542</v>
      </c>
      <c r="AM18" s="1" t="n">
        <v>3.24648538577875</v>
      </c>
      <c r="AN18" s="1" t="n">
        <v>3.62009482180665</v>
      </c>
      <c r="AO18" s="1" t="n">
        <v>4.86431572709294</v>
      </c>
      <c r="AP18" s="1" t="n">
        <v>7.27626869144086</v>
      </c>
      <c r="AQ18" s="1" t="n">
        <v>2.66324094056021</v>
      </c>
      <c r="AR18" s="1" t="n">
        <v>6.92305276152171</v>
      </c>
      <c r="AS18" s="1" t="n">
        <v>9.00981936150957</v>
      </c>
      <c r="AT18" s="1" t="n">
        <v>2.66324094056021</v>
      </c>
      <c r="AU18" s="1" t="n">
        <v>11.9398901957828</v>
      </c>
      <c r="AV18" s="1" t="n">
        <v>2.8147288321475</v>
      </c>
      <c r="AW18" s="1" t="n">
        <v>2.66324094056021</v>
      </c>
      <c r="AX18" s="1" t="n">
        <v>7.97008519096009</v>
      </c>
      <c r="AY18" s="1" t="n">
        <v>5.81066517528744</v>
      </c>
      <c r="AZ18" s="1" t="n">
        <v>6.70278801572346</v>
      </c>
      <c r="BA18" s="1" t="n">
        <v>1.95602181136098</v>
      </c>
      <c r="BB18" s="1" t="n">
        <v>8.6123603118461</v>
      </c>
      <c r="BC18" s="1" t="n">
        <v>11.9702153839894</v>
      </c>
      <c r="BD18" s="1" t="n">
        <v>3.0769900900601</v>
      </c>
      <c r="BE18" s="1" t="n">
        <v>2.40123638681794</v>
      </c>
    </row>
    <row r="19" customFormat="false" ht="15" hidden="false" customHeight="false" outlineLevel="0" collapsed="false">
      <c r="A19" s="1" t="s">
        <v>76</v>
      </c>
      <c r="B19" s="1" t="s">
        <v>60</v>
      </c>
      <c r="C19" s="1" t="n">
        <f aca="false">AVERAGE(D19:BE19)</f>
        <v>4.52450491810741</v>
      </c>
      <c r="D19" s="1" t="n">
        <v>4.13895277965145</v>
      </c>
      <c r="E19" s="1" t="n">
        <v>4.25976814880524</v>
      </c>
      <c r="F19" s="1" t="n">
        <v>10.3837723098176</v>
      </c>
      <c r="G19" s="1" t="n">
        <v>8.37308941806972</v>
      </c>
      <c r="H19" s="1" t="n">
        <v>3.51880236390245</v>
      </c>
      <c r="I19" s="1" t="n">
        <v>1.75827864332495</v>
      </c>
      <c r="J19" s="1" t="n">
        <v>9.20101244344767</v>
      </c>
      <c r="K19" s="1" t="n">
        <v>8.48575750613696</v>
      </c>
      <c r="L19" s="1" t="n">
        <v>4.34417154214096</v>
      </c>
      <c r="M19" s="1" t="n">
        <v>4.9933317771243</v>
      </c>
      <c r="N19" s="1" t="n">
        <v>3.13242265351075</v>
      </c>
      <c r="O19" s="1" t="n">
        <v>2.85402981674954</v>
      </c>
      <c r="P19" s="1" t="n">
        <v>2.50875309136449</v>
      </c>
      <c r="Q19" s="1" t="n">
        <v>1.15625022940526</v>
      </c>
      <c r="R19" s="1" t="n">
        <v>2.40777607610471</v>
      </c>
      <c r="S19" s="1" t="n">
        <v>5.15783859655715</v>
      </c>
      <c r="T19" s="1" t="n">
        <v>3.51880236390245</v>
      </c>
      <c r="U19" s="1" t="n">
        <v>2.40777607610471</v>
      </c>
      <c r="V19" s="1" t="n">
        <v>7.08457043962675</v>
      </c>
      <c r="W19" s="1" t="n">
        <v>5.14220679197938</v>
      </c>
      <c r="X19" s="1" t="n">
        <v>1.38598134683076</v>
      </c>
      <c r="Y19" s="1" t="n">
        <v>2.29919599429142</v>
      </c>
      <c r="Z19" s="1" t="n">
        <v>6.56905031740829</v>
      </c>
      <c r="AA19" s="1" t="n">
        <v>1.38598134683076</v>
      </c>
      <c r="AB19" s="1" t="n">
        <v>1.91367082734287</v>
      </c>
      <c r="AC19" s="1" t="n">
        <v>4.70496004011731</v>
      </c>
      <c r="AD19" s="1" t="n">
        <v>1.15625022940526</v>
      </c>
      <c r="AE19" s="1" t="n">
        <v>10.2493311084761</v>
      </c>
      <c r="AF19" s="1" t="n">
        <v>5.04468280451968</v>
      </c>
      <c r="AG19" s="1" t="n">
        <v>3.8232584984723</v>
      </c>
      <c r="AH19" s="1" t="n">
        <v>4.80762316637012</v>
      </c>
      <c r="AI19" s="1" t="n">
        <v>7.60998877049396</v>
      </c>
      <c r="AJ19" s="1" t="n">
        <v>5.09426870052526</v>
      </c>
      <c r="AK19" s="1" t="n">
        <v>2.92882397682754</v>
      </c>
      <c r="AL19" s="1" t="n">
        <v>4.25976814880524</v>
      </c>
      <c r="AM19" s="1" t="n">
        <v>2.69169617698975</v>
      </c>
      <c r="AN19" s="1" t="n">
        <v>5.14220679197938</v>
      </c>
      <c r="AO19" s="1" t="n">
        <v>2.40777607610471</v>
      </c>
      <c r="AP19" s="1" t="n">
        <v>7.59857934403003</v>
      </c>
      <c r="AQ19" s="1" t="n">
        <v>3.86194602780145</v>
      </c>
      <c r="AR19" s="1" t="n">
        <v>5.21872521195676</v>
      </c>
      <c r="AS19" s="1" t="n">
        <v>7.16798801166863</v>
      </c>
      <c r="AT19" s="1" t="n">
        <v>2.50875309136449</v>
      </c>
      <c r="AU19" s="1" t="n">
        <v>11.8193836425633</v>
      </c>
      <c r="AV19" s="1" t="n">
        <v>5.21872521195676</v>
      </c>
      <c r="AW19" s="1" t="n">
        <v>1.5841060521106</v>
      </c>
      <c r="AX19" s="1" t="n">
        <v>5.99513248927625</v>
      </c>
      <c r="AY19" s="1" t="n">
        <v>2.69169617698975</v>
      </c>
      <c r="AZ19" s="1" t="n">
        <v>7.39599723779177</v>
      </c>
      <c r="BA19" s="1" t="n">
        <v>1.5841060521106</v>
      </c>
      <c r="BB19" s="1" t="n">
        <v>4.8467265932887</v>
      </c>
      <c r="BC19" s="1" t="n">
        <v>4.10709912666657</v>
      </c>
      <c r="BD19" s="1" t="n">
        <v>2.50875309136449</v>
      </c>
      <c r="BE19" s="1" t="n">
        <v>1.91367082734287</v>
      </c>
    </row>
    <row r="20" customFormat="false" ht="15" hidden="false" customHeight="false" outlineLevel="0" collapsed="false">
      <c r="A20" s="1" t="s">
        <v>77</v>
      </c>
      <c r="B20" s="1" t="s">
        <v>60</v>
      </c>
      <c r="C20" s="1" t="n">
        <f aca="false">AVERAGE(D20:BE20)</f>
        <v>5.3430227019873</v>
      </c>
      <c r="D20" s="1" t="n">
        <v>2.99116103695762</v>
      </c>
      <c r="E20" s="1" t="n">
        <v>4.62996471188789</v>
      </c>
      <c r="F20" s="1" t="n">
        <v>5.14800916062617</v>
      </c>
      <c r="G20" s="1" t="n">
        <v>5.22370858051654</v>
      </c>
      <c r="H20" s="1" t="n">
        <v>6.56486334841127</v>
      </c>
      <c r="I20" s="1" t="n">
        <v>6.74007454412408</v>
      </c>
      <c r="J20" s="1" t="n">
        <v>10.4947095488665</v>
      </c>
      <c r="K20" s="1" t="n">
        <v>10.0478495268206</v>
      </c>
      <c r="L20" s="1" t="n">
        <v>5.23838323352569</v>
      </c>
      <c r="M20" s="1" t="n">
        <v>5.70781625741269</v>
      </c>
      <c r="N20" s="1" t="n">
        <v>3.40943747180778</v>
      </c>
      <c r="O20" s="1" t="n">
        <v>3.3017754663693</v>
      </c>
      <c r="P20" s="1" t="n">
        <v>3.64794651214416</v>
      </c>
      <c r="Q20" s="1" t="n">
        <v>3.24477356023207</v>
      </c>
      <c r="R20" s="1" t="n">
        <v>4.12943747919519</v>
      </c>
      <c r="S20" s="1" t="n">
        <v>6.30393821894778</v>
      </c>
      <c r="T20" s="1" t="n">
        <v>2.84540518683589</v>
      </c>
      <c r="U20" s="1" t="n">
        <v>4.51414036471596</v>
      </c>
      <c r="V20" s="1" t="n">
        <v>10.7825613586705</v>
      </c>
      <c r="W20" s="1" t="n">
        <v>9.12529889437404</v>
      </c>
      <c r="X20" s="1" t="n">
        <v>2.68325138854778</v>
      </c>
      <c r="Y20" s="1" t="n">
        <v>1.90643336712241</v>
      </c>
      <c r="Z20" s="1" t="n">
        <v>4.06503927911164</v>
      </c>
      <c r="AA20" s="1" t="n">
        <v>2.76660527839449</v>
      </c>
      <c r="AB20" s="1" t="n">
        <v>3.24477356023207</v>
      </c>
      <c r="AC20" s="1" t="n">
        <v>6.2177012478694</v>
      </c>
      <c r="AD20" s="1" t="n">
        <v>2.92012304844466</v>
      </c>
      <c r="AE20" s="1" t="n">
        <v>11.2120900364348</v>
      </c>
      <c r="AF20" s="1" t="n">
        <v>13.156467656839</v>
      </c>
      <c r="AG20" s="1" t="n">
        <v>1.90643336712241</v>
      </c>
      <c r="AH20" s="1" t="n">
        <v>5.52838647868504</v>
      </c>
      <c r="AI20" s="1" t="n">
        <v>7.84971368824501</v>
      </c>
      <c r="AJ20" s="1" t="n">
        <v>7.66653087684053</v>
      </c>
      <c r="AK20" s="1" t="n">
        <v>1.15101042273241</v>
      </c>
      <c r="AL20" s="1" t="n">
        <v>6.5472916382661</v>
      </c>
      <c r="AM20" s="1" t="n">
        <v>0.54263912765939</v>
      </c>
      <c r="AN20" s="1" t="n">
        <v>2.84540518683589</v>
      </c>
      <c r="AO20" s="1" t="n">
        <v>4.62996471188789</v>
      </c>
      <c r="AP20" s="1" t="n">
        <v>7.21097288284873</v>
      </c>
      <c r="AQ20" s="1" t="n">
        <v>5.01796751544787</v>
      </c>
      <c r="AR20" s="1" t="n">
        <v>6.28285740795766</v>
      </c>
      <c r="AS20" s="1" t="n">
        <v>5.73910947208516</v>
      </c>
      <c r="AT20" s="1" t="n">
        <v>2.84540518683589</v>
      </c>
      <c r="AU20" s="1" t="n">
        <v>9.60809730298905</v>
      </c>
      <c r="AV20" s="1" t="n">
        <v>6.91924315773502</v>
      </c>
      <c r="AW20" s="1" t="n">
        <v>0.10380673568061</v>
      </c>
      <c r="AX20" s="1" t="n">
        <v>6.61632973435563</v>
      </c>
      <c r="AY20" s="1" t="n">
        <v>4.81755673643253</v>
      </c>
      <c r="AZ20" s="1" t="n">
        <v>5.0515932429737</v>
      </c>
      <c r="BA20" s="1" t="n">
        <v>4.33457401354777</v>
      </c>
      <c r="BB20" s="1" t="n">
        <v>6.31089725497374</v>
      </c>
      <c r="BC20" s="1" t="n">
        <v>10.6281508996578</v>
      </c>
      <c r="BD20" s="1" t="n">
        <v>3.18542649163569</v>
      </c>
      <c r="BE20" s="1" t="n">
        <v>2.92012304844466</v>
      </c>
    </row>
    <row r="21" customFormat="false" ht="15" hidden="false" customHeight="false" outlineLevel="0" collapsed="false">
      <c r="A21" s="1" t="s">
        <v>78</v>
      </c>
      <c r="B21" s="1" t="s">
        <v>60</v>
      </c>
      <c r="C21" s="1" t="n">
        <f aca="false">AVERAGE(D21:BE21)</f>
        <v>5.62548634752838</v>
      </c>
      <c r="D21" s="1" t="n">
        <v>3.98723001004642</v>
      </c>
      <c r="E21" s="1" t="n">
        <v>5.5838277699956</v>
      </c>
      <c r="F21" s="1" t="n">
        <v>5.07040119757584</v>
      </c>
      <c r="G21" s="1" t="n">
        <v>7.46595579534134</v>
      </c>
      <c r="H21" s="1" t="n">
        <v>6.22060418739396</v>
      </c>
      <c r="I21" s="1" t="n">
        <v>6.47469818810269</v>
      </c>
      <c r="J21" s="1" t="n">
        <v>6.44702557371491</v>
      </c>
      <c r="K21" s="1" t="n">
        <v>10.2558407454384</v>
      </c>
      <c r="L21" s="1" t="n">
        <v>6.22060418739396</v>
      </c>
      <c r="M21" s="1" t="n">
        <v>6.52188365714759</v>
      </c>
      <c r="N21" s="1" t="n">
        <v>5.40840325336855</v>
      </c>
      <c r="O21" s="1" t="n">
        <v>5.01493736453785</v>
      </c>
      <c r="P21" s="1" t="n">
        <v>2.28578896940763</v>
      </c>
      <c r="Q21" s="1" t="n">
        <v>5.79612178160212</v>
      </c>
      <c r="R21" s="1" t="n">
        <v>6.14511640957255</v>
      </c>
      <c r="S21" s="1" t="n">
        <v>7.01195662259421</v>
      </c>
      <c r="T21" s="1" t="n">
        <v>5.46468653943881</v>
      </c>
      <c r="U21" s="1" t="n">
        <v>6.01922850769249</v>
      </c>
      <c r="V21" s="1" t="n">
        <v>5.37941619457783</v>
      </c>
      <c r="W21" s="1" t="n">
        <v>2.1550677824445</v>
      </c>
      <c r="X21" s="1" t="n">
        <v>2.61907042910809</v>
      </c>
      <c r="Y21" s="1" t="n">
        <v>3.37401759037874</v>
      </c>
      <c r="Z21" s="1" t="n">
        <v>2.28578896940763</v>
      </c>
      <c r="AA21" s="1" t="n">
        <v>4.55227899163879</v>
      </c>
      <c r="AB21" s="1" t="n">
        <v>3.2513906059041</v>
      </c>
      <c r="AC21" s="1" t="n">
        <v>7.51675492066137</v>
      </c>
      <c r="AD21" s="1" t="n">
        <v>3.78103910062396</v>
      </c>
      <c r="AE21" s="1" t="n">
        <v>7.19361502388443</v>
      </c>
      <c r="AF21" s="1" t="n">
        <v>13.637143046473</v>
      </c>
      <c r="AG21" s="1" t="n">
        <v>4.32791110620607</v>
      </c>
      <c r="AH21" s="1" t="n">
        <v>7.72118826814993</v>
      </c>
      <c r="AI21" s="1" t="n">
        <v>5.96172161536941</v>
      </c>
      <c r="AJ21" s="1" t="n">
        <v>7.2101720263334</v>
      </c>
      <c r="AK21" s="1" t="n">
        <v>4.44445237117216</v>
      </c>
      <c r="AL21" s="1" t="n">
        <v>6.99294499961005</v>
      </c>
      <c r="AM21" s="1" t="n">
        <v>4.83447563455466</v>
      </c>
      <c r="AN21" s="1" t="n">
        <v>4.6281692647911</v>
      </c>
      <c r="AO21" s="1" t="n">
        <v>4.13328785547998</v>
      </c>
      <c r="AP21" s="1" t="n">
        <v>6.3680696835738</v>
      </c>
      <c r="AQ21" s="1" t="n">
        <v>5.07040119757584</v>
      </c>
      <c r="AR21" s="1" t="n">
        <v>7.74410941029551</v>
      </c>
      <c r="AS21" s="1" t="n">
        <v>8.19039757573819</v>
      </c>
      <c r="AT21" s="1" t="n">
        <v>4.29724300753307</v>
      </c>
      <c r="AU21" s="1" t="n">
        <v>8.5141836989869</v>
      </c>
      <c r="AV21" s="1" t="n">
        <v>4.29724300753307</v>
      </c>
      <c r="AW21" s="1" t="n">
        <v>3.59183490173491</v>
      </c>
      <c r="AX21" s="1" t="n">
        <v>8.86986865545515</v>
      </c>
      <c r="AY21" s="1" t="n">
        <v>6.12779110734246</v>
      </c>
      <c r="AZ21" s="1" t="n">
        <v>3.86708272054489</v>
      </c>
      <c r="BA21" s="1" t="n">
        <v>9.54425078029533</v>
      </c>
      <c r="BB21" s="1" t="n">
        <v>7.05383831725631</v>
      </c>
      <c r="BC21" s="1" t="n">
        <v>0.58209014508673</v>
      </c>
      <c r="BD21" s="1" t="n">
        <v>3.37401759037874</v>
      </c>
      <c r="BE21" s="1" t="n">
        <v>2.88962441006738</v>
      </c>
    </row>
    <row r="22" customFormat="false" ht="15" hidden="false" customHeight="false" outlineLevel="0" collapsed="false">
      <c r="A22" s="1" t="s">
        <v>79</v>
      </c>
      <c r="B22" s="1" t="s">
        <v>58</v>
      </c>
      <c r="C22" s="1" t="n">
        <f aca="false">AVERAGE(D22:BE22)</f>
        <v>6.62566721248088</v>
      </c>
      <c r="D22" s="1" t="n">
        <v>6.17138946856203</v>
      </c>
      <c r="E22" s="1" t="n">
        <v>6.91669607938814</v>
      </c>
      <c r="F22" s="1" t="n">
        <v>8.03596577058838</v>
      </c>
      <c r="G22" s="1" t="n">
        <v>7.71065641753822</v>
      </c>
      <c r="H22" s="1" t="n">
        <v>7.43248064021688</v>
      </c>
      <c r="I22" s="1" t="n">
        <v>5.35717175840121</v>
      </c>
      <c r="J22" s="1" t="n">
        <v>6.85640317646399</v>
      </c>
      <c r="K22" s="1" t="n">
        <v>10.8172200681084</v>
      </c>
      <c r="L22" s="1" t="n">
        <v>5.93364589038118</v>
      </c>
      <c r="M22" s="1" t="n">
        <v>7.32534808257155</v>
      </c>
      <c r="N22" s="1" t="n">
        <v>6.88255212594398</v>
      </c>
      <c r="O22" s="1" t="n">
        <v>5.35717175840121</v>
      </c>
      <c r="P22" s="1" t="n">
        <v>7.3474204969744</v>
      </c>
      <c r="Q22" s="1" t="n">
        <v>4.49961754195825</v>
      </c>
      <c r="R22" s="1" t="n">
        <v>6.17844276867172</v>
      </c>
      <c r="S22" s="1" t="n">
        <v>8.75610297127867</v>
      </c>
      <c r="T22" s="1" t="n">
        <v>7.75379366446236</v>
      </c>
      <c r="U22" s="1" t="n">
        <v>7.30293271904952</v>
      </c>
      <c r="V22" s="1" t="n">
        <v>7.49878438547023</v>
      </c>
      <c r="W22" s="1" t="n">
        <v>4.02355193409456</v>
      </c>
      <c r="X22" s="1" t="n">
        <v>5.58657634601812</v>
      </c>
      <c r="Y22" s="1" t="n">
        <v>3.4075865588858</v>
      </c>
      <c r="Z22" s="1" t="n">
        <v>6.4531074280997</v>
      </c>
      <c r="AA22" s="1" t="n">
        <v>5.2936302935636</v>
      </c>
      <c r="AB22" s="1" t="n">
        <v>3.4075865588858</v>
      </c>
      <c r="AC22" s="1" t="n">
        <v>9.30202335666644</v>
      </c>
      <c r="AD22" s="1" t="n">
        <v>5.08426270646298</v>
      </c>
      <c r="AE22" s="1" t="n">
        <v>5.61804490599127</v>
      </c>
      <c r="AF22" s="1" t="n">
        <v>14.4671755793515</v>
      </c>
      <c r="AG22" s="1" t="n">
        <v>5.31938367280123</v>
      </c>
      <c r="AH22" s="1" t="n">
        <v>7.50440847140827</v>
      </c>
      <c r="AI22" s="1" t="n">
        <v>7.45878966451076</v>
      </c>
      <c r="AJ22" s="1" t="n">
        <v>7.02630752930873</v>
      </c>
      <c r="AK22" s="1" t="n">
        <v>5.65896290585964</v>
      </c>
      <c r="AL22" s="1" t="n">
        <v>9.34261954235052</v>
      </c>
      <c r="AM22" s="1" t="n">
        <v>6.53781608946849</v>
      </c>
      <c r="AN22" s="1" t="n">
        <v>6.43555206617692</v>
      </c>
      <c r="AO22" s="1" t="n">
        <v>3.50056913201335</v>
      </c>
      <c r="AP22" s="1" t="n">
        <v>6.17844276867172</v>
      </c>
      <c r="AQ22" s="1" t="n">
        <v>5.7936743139558</v>
      </c>
      <c r="AR22" s="1" t="n">
        <v>10.1829941587093</v>
      </c>
      <c r="AS22" s="1" t="n">
        <v>6.07641328973785</v>
      </c>
      <c r="AT22" s="1" t="n">
        <v>5.40606384731678</v>
      </c>
      <c r="AU22" s="1" t="n">
        <v>9.46448008920601</v>
      </c>
      <c r="AV22" s="1" t="n">
        <v>4.22773554796698</v>
      </c>
      <c r="AW22" s="1" t="n">
        <v>6.05357840543318</v>
      </c>
      <c r="AX22" s="1" t="n">
        <v>8.6922427432329</v>
      </c>
      <c r="AY22" s="1" t="n">
        <v>7.10984602594984</v>
      </c>
      <c r="AZ22" s="1" t="n">
        <v>5.78445827231531</v>
      </c>
      <c r="BA22" s="1" t="n">
        <v>7.47892561339974</v>
      </c>
      <c r="BB22" s="1" t="n">
        <v>7.36916029837796</v>
      </c>
      <c r="BC22" s="1" t="n">
        <v>2.20378682765451</v>
      </c>
      <c r="BD22" s="1" t="n">
        <v>5.97474119772479</v>
      </c>
      <c r="BE22" s="1" t="n">
        <v>4.22773554796698</v>
      </c>
    </row>
    <row r="23" customFormat="false" ht="15" hidden="false" customHeight="false" outlineLevel="0" collapsed="false">
      <c r="A23" s="1" t="s">
        <v>80</v>
      </c>
      <c r="B23" s="1" t="s">
        <v>60</v>
      </c>
      <c r="C23" s="1" t="n">
        <f aca="false">AVERAGE(D23:BE23)</f>
        <v>2.54853107475444</v>
      </c>
      <c r="D23" s="1" t="n">
        <v>5.99727439522152</v>
      </c>
      <c r="E23" s="1" t="n">
        <v>4.01194439066147</v>
      </c>
      <c r="F23" s="1" t="n">
        <v>3.30586629345899</v>
      </c>
      <c r="G23" s="1" t="n">
        <v>6.7043161951491</v>
      </c>
      <c r="H23" s="1" t="n">
        <v>0.10380673568061</v>
      </c>
      <c r="I23" s="1" t="n">
        <v>2.94216079180257</v>
      </c>
      <c r="J23" s="1" t="n">
        <v>3.72189655472761</v>
      </c>
      <c r="K23" s="1" t="n">
        <v>6.34887972793964</v>
      </c>
      <c r="L23" s="1" t="n">
        <v>3.19451715289805</v>
      </c>
      <c r="M23" s="1" t="n">
        <v>3.19451715289805</v>
      </c>
      <c r="N23" s="1" t="n">
        <v>2.00462075069878</v>
      </c>
      <c r="O23" s="1" t="n">
        <v>1.54151332319492</v>
      </c>
      <c r="P23" s="1" t="n">
        <v>1.34693907734072</v>
      </c>
      <c r="Q23" s="1" t="n">
        <v>2.13096720889688</v>
      </c>
      <c r="R23" s="1" t="n">
        <v>2.63610302367311</v>
      </c>
      <c r="S23" s="1" t="n">
        <v>5.07734461818348</v>
      </c>
      <c r="T23" s="1" t="n">
        <v>1.34693907734072</v>
      </c>
      <c r="U23" s="1" t="n">
        <v>2.4546879499651</v>
      </c>
      <c r="V23" s="1" t="n">
        <v>4.36038939136266</v>
      </c>
      <c r="W23" s="1" t="n">
        <v>1.86613792662656</v>
      </c>
      <c r="X23" s="1" t="n">
        <v>2.00462075069878</v>
      </c>
      <c r="Y23" s="1" t="n">
        <v>0.10380673568061</v>
      </c>
      <c r="Z23" s="1" t="n">
        <v>3.40923372004031</v>
      </c>
      <c r="AA23" s="1" t="n">
        <v>0.10380673568061</v>
      </c>
      <c r="AB23" s="1" t="n">
        <v>0.10380673568061</v>
      </c>
      <c r="AC23" s="1" t="n">
        <v>4.10725704262063</v>
      </c>
      <c r="AD23" s="1" t="n">
        <v>0.10380673568061</v>
      </c>
      <c r="AE23" s="1" t="n">
        <v>4.87553621339175</v>
      </c>
      <c r="AF23" s="1" t="n">
        <v>0.85532152002444</v>
      </c>
      <c r="AG23" s="1" t="n">
        <v>0.52795465860714</v>
      </c>
      <c r="AH23" s="1" t="n">
        <v>1.86613792662656</v>
      </c>
      <c r="AI23" s="1" t="n">
        <v>9.69381003161596</v>
      </c>
      <c r="AJ23" s="1" t="n">
        <v>4.78233758966014</v>
      </c>
      <c r="AK23" s="1" t="n">
        <v>1.86613792662656</v>
      </c>
      <c r="AL23" s="1" t="n">
        <v>2.94216079180257</v>
      </c>
      <c r="AM23" s="1" t="n">
        <v>0.85532152002444</v>
      </c>
      <c r="AN23" s="1" t="n">
        <v>0.10380673568061</v>
      </c>
      <c r="AO23" s="1" t="n">
        <v>0.85532152002444</v>
      </c>
      <c r="AP23" s="1" t="n">
        <v>4.01194439066147</v>
      </c>
      <c r="AQ23" s="1" t="n">
        <v>0.10380673568061</v>
      </c>
      <c r="AR23" s="1" t="n">
        <v>1.12197041271906</v>
      </c>
      <c r="AS23" s="1" t="n">
        <v>1.71293700711656</v>
      </c>
      <c r="AT23" s="1" t="n">
        <v>1.12197041271906</v>
      </c>
      <c r="AU23" s="1" t="n">
        <v>11.2849755063175</v>
      </c>
      <c r="AV23" s="1" t="n">
        <v>0.52795465860714</v>
      </c>
      <c r="AW23" s="1" t="n">
        <v>0.10380673568061</v>
      </c>
      <c r="AX23" s="1" t="n">
        <v>1.12197041271906</v>
      </c>
      <c r="AY23" s="1" t="n">
        <v>0.10380673568061</v>
      </c>
      <c r="AZ23" s="1" t="n">
        <v>3.25126571617004</v>
      </c>
      <c r="BA23" s="1" t="n">
        <v>1.34693907734072</v>
      </c>
      <c r="BB23" s="1" t="n">
        <v>0.52795465860714</v>
      </c>
      <c r="BC23" s="1" t="n">
        <v>3.13544465472315</v>
      </c>
      <c r="BD23" s="1" t="n">
        <v>3.83760277408547</v>
      </c>
      <c r="BE23" s="1" t="n">
        <v>0.85532152002444</v>
      </c>
    </row>
    <row r="24" customFormat="false" ht="15" hidden="false" customHeight="false" outlineLevel="0" collapsed="false">
      <c r="A24" s="1" t="s">
        <v>81</v>
      </c>
      <c r="B24" s="1" t="s">
        <v>58</v>
      </c>
      <c r="C24" s="1" t="n">
        <f aca="false">AVERAGE(D24:BE24)</f>
        <v>7.08857312569641</v>
      </c>
      <c r="D24" s="1" t="n">
        <v>4.24206484033964</v>
      </c>
      <c r="E24" s="1" t="n">
        <v>6.92188182305445</v>
      </c>
      <c r="F24" s="1" t="n">
        <v>5.79214966865485</v>
      </c>
      <c r="G24" s="1" t="n">
        <v>10.8497203487505</v>
      </c>
      <c r="H24" s="1" t="n">
        <v>7.52294197789524</v>
      </c>
      <c r="I24" s="1" t="n">
        <v>7.14042004904201</v>
      </c>
      <c r="J24" s="1" t="n">
        <v>9.64293690683699</v>
      </c>
      <c r="K24" s="1" t="n">
        <v>11.9961810052439</v>
      </c>
      <c r="L24" s="1" t="n">
        <v>7.39619702846071</v>
      </c>
      <c r="M24" s="1" t="n">
        <v>6.87877153474264</v>
      </c>
      <c r="N24" s="1" t="n">
        <v>6.79364962213207</v>
      </c>
      <c r="O24" s="1" t="n">
        <v>5.45649813781972</v>
      </c>
      <c r="P24" s="1" t="n">
        <v>6.13924070303694</v>
      </c>
      <c r="Q24" s="1" t="n">
        <v>5.31991868638171</v>
      </c>
      <c r="R24" s="1" t="n">
        <v>4.78914507512465</v>
      </c>
      <c r="S24" s="1" t="n">
        <v>8.54039970533694</v>
      </c>
      <c r="T24" s="1" t="n">
        <v>5.86268191646589</v>
      </c>
      <c r="U24" s="1" t="n">
        <v>7.6622236357939</v>
      </c>
      <c r="V24" s="1" t="n">
        <v>6.73038866688889</v>
      </c>
      <c r="W24" s="1" t="n">
        <v>7.70123966269707</v>
      </c>
      <c r="X24" s="1" t="n">
        <v>4.86964054656867</v>
      </c>
      <c r="Y24" s="1" t="n">
        <v>5.12052358513424</v>
      </c>
      <c r="Z24" s="1" t="n">
        <v>4.96432794794215</v>
      </c>
      <c r="AA24" s="1" t="n">
        <v>5.53264121863472</v>
      </c>
      <c r="AB24" s="1" t="n">
        <v>4.1157347072204</v>
      </c>
      <c r="AC24" s="1" t="n">
        <v>8.1205947569906</v>
      </c>
      <c r="AD24" s="1" t="n">
        <v>5.31991868638171</v>
      </c>
      <c r="AE24" s="1" t="n">
        <v>7.61630232963555</v>
      </c>
      <c r="AF24" s="1" t="n">
        <v>16.5957111725483</v>
      </c>
      <c r="AG24" s="1" t="n">
        <v>4.86964054656867</v>
      </c>
      <c r="AH24" s="1" t="n">
        <v>7.79181913012028</v>
      </c>
      <c r="AI24" s="1" t="n">
        <v>7.26841296606202</v>
      </c>
      <c r="AJ24" s="1" t="n">
        <v>8.51872115202055</v>
      </c>
      <c r="AK24" s="1" t="n">
        <v>5.33417336653608</v>
      </c>
      <c r="AL24" s="1" t="n">
        <v>7.68742617880617</v>
      </c>
      <c r="AM24" s="1" t="n">
        <v>7.79181913012028</v>
      </c>
      <c r="AN24" s="1" t="n">
        <v>5.52022651998088</v>
      </c>
      <c r="AO24" s="1" t="n">
        <v>4.76829933190553</v>
      </c>
      <c r="AP24" s="1" t="n">
        <v>6.50953071192197</v>
      </c>
      <c r="AQ24" s="1" t="n">
        <v>5.89188542612917</v>
      </c>
      <c r="AR24" s="1" t="n">
        <v>9.5095578877075</v>
      </c>
      <c r="AS24" s="1" t="n">
        <v>11.1009386179716</v>
      </c>
      <c r="AT24" s="1" t="n">
        <v>5.40340765492908</v>
      </c>
      <c r="AU24" s="1" t="n">
        <v>11.231373961895</v>
      </c>
      <c r="AV24" s="1" t="n">
        <v>8.41021002242975</v>
      </c>
      <c r="AW24" s="1" t="n">
        <v>4.18028210042324</v>
      </c>
      <c r="AX24" s="1" t="n">
        <v>9.72703995504455</v>
      </c>
      <c r="AY24" s="1" t="n">
        <v>7.6622236357939</v>
      </c>
      <c r="AZ24" s="1" t="n">
        <v>5.13687911487458</v>
      </c>
      <c r="BA24" s="1" t="n">
        <v>8.18689480663493</v>
      </c>
      <c r="BB24" s="1" t="n">
        <v>7.83004119719966</v>
      </c>
      <c r="BC24" s="1" t="n">
        <v>6.79879826053698</v>
      </c>
      <c r="BD24" s="1" t="n">
        <v>4.30131005962349</v>
      </c>
      <c r="BE24" s="1" t="n">
        <v>5.71799110661536</v>
      </c>
    </row>
    <row r="25" customFormat="false" ht="15" hidden="false" customHeight="false" outlineLevel="0" collapsed="false">
      <c r="A25" s="1" t="s">
        <v>82</v>
      </c>
      <c r="B25" s="1" t="s">
        <v>60</v>
      </c>
      <c r="C25" s="1" t="n">
        <f aca="false">AVERAGE(D25:BE25)</f>
        <v>5.00108407809348</v>
      </c>
      <c r="D25" s="1" t="n">
        <v>0.81212612619656</v>
      </c>
      <c r="E25" s="1" t="n">
        <v>2.46004854609717</v>
      </c>
      <c r="F25" s="1" t="n">
        <v>4.14161869613</v>
      </c>
      <c r="G25" s="1" t="n">
        <v>8.7686116164607</v>
      </c>
      <c r="H25" s="1" t="n">
        <v>5.26829060156588</v>
      </c>
      <c r="I25" s="1" t="n">
        <v>8.65577544968042</v>
      </c>
      <c r="J25" s="1" t="n">
        <v>6.06198398088436</v>
      </c>
      <c r="K25" s="1" t="n">
        <v>9.71398593304836</v>
      </c>
      <c r="L25" s="1" t="n">
        <v>5.96829673091452</v>
      </c>
      <c r="M25" s="1" t="n">
        <v>4.03574903908936</v>
      </c>
      <c r="N25" s="1" t="n">
        <v>3.0796654944202</v>
      </c>
      <c r="O25" s="1" t="n">
        <v>4.82963711418905</v>
      </c>
      <c r="P25" s="1" t="n">
        <v>2.42996951613404</v>
      </c>
      <c r="Q25" s="1" t="n">
        <v>3.66162045708245</v>
      </c>
      <c r="R25" s="1" t="n">
        <v>8.21567636692411</v>
      </c>
      <c r="S25" s="1" t="n">
        <v>6.55894657947416</v>
      </c>
      <c r="T25" s="1" t="n">
        <v>2.95847003469938</v>
      </c>
      <c r="U25" s="1" t="n">
        <v>5.57701329963686</v>
      </c>
      <c r="V25" s="1" t="n">
        <v>0.81212612619656</v>
      </c>
      <c r="W25" s="1" t="n">
        <v>2.87161975688261</v>
      </c>
      <c r="X25" s="1" t="n">
        <v>2.65468214364508</v>
      </c>
      <c r="Y25" s="1" t="n">
        <v>3.09891063806636</v>
      </c>
      <c r="Z25" s="1" t="n">
        <v>6.088702883783</v>
      </c>
      <c r="AA25" s="1" t="n">
        <v>1.58719640197707</v>
      </c>
      <c r="AB25" s="1" t="n">
        <v>2.5183881883469</v>
      </c>
      <c r="AC25" s="1" t="n">
        <v>5.29773736551828</v>
      </c>
      <c r="AD25" s="1" t="n">
        <v>3.60889665677826</v>
      </c>
      <c r="AE25" s="1" t="n">
        <v>7.21483050190738</v>
      </c>
      <c r="AF25" s="1" t="n">
        <v>12.144529082888</v>
      </c>
      <c r="AG25" s="1" t="n">
        <v>1.41362274425694</v>
      </c>
      <c r="AH25" s="1" t="n">
        <v>6.42810985646362</v>
      </c>
      <c r="AI25" s="1" t="n">
        <v>3.58179414452822</v>
      </c>
      <c r="AJ25" s="1" t="n">
        <v>8.19178798226464</v>
      </c>
      <c r="AK25" s="1" t="n">
        <v>2.30296019401618</v>
      </c>
      <c r="AL25" s="1" t="n">
        <v>6.48955278455778</v>
      </c>
      <c r="AM25" s="1" t="n">
        <v>2.68046125105646</v>
      </c>
      <c r="AN25" s="1" t="n">
        <v>8.79577014989765</v>
      </c>
      <c r="AO25" s="1" t="n">
        <v>2.97938956937653</v>
      </c>
      <c r="AP25" s="1" t="n">
        <v>4.80054545520537</v>
      </c>
      <c r="AQ25" s="1" t="n">
        <v>4.56483353906902</v>
      </c>
      <c r="AR25" s="1" t="n">
        <v>6.82039774149948</v>
      </c>
      <c r="AS25" s="1" t="n">
        <v>5.38263453872424</v>
      </c>
      <c r="AT25" s="1" t="n">
        <v>1.64070460246035</v>
      </c>
      <c r="AU25" s="1" t="n">
        <v>8.28663058475359</v>
      </c>
      <c r="AV25" s="1" t="n">
        <v>2.36786208047665</v>
      </c>
      <c r="AW25" s="1" t="n">
        <v>1.74211179106091</v>
      </c>
      <c r="AX25" s="1" t="n">
        <v>9.29357296695057</v>
      </c>
      <c r="AY25" s="1" t="n">
        <v>4.48662540286694</v>
      </c>
      <c r="AZ25" s="1" t="n">
        <v>9.06954682790713</v>
      </c>
      <c r="BA25" s="1" t="n">
        <v>5.85401049103491</v>
      </c>
      <c r="BB25" s="1" t="n">
        <v>6.57105610674402</v>
      </c>
      <c r="BC25" s="1" t="n">
        <v>9.32557987915895</v>
      </c>
      <c r="BD25" s="1" t="n">
        <v>2.36786208047665</v>
      </c>
      <c r="BE25" s="1" t="n">
        <v>3.5260121236242</v>
      </c>
    </row>
    <row r="26" customFormat="false" ht="15" hidden="false" customHeight="false" outlineLevel="0" collapsed="false">
      <c r="A26" s="1" t="s">
        <v>83</v>
      </c>
      <c r="B26" s="1" t="s">
        <v>58</v>
      </c>
      <c r="C26" s="1" t="n">
        <f aca="false">AVERAGE(D26:BE26)</f>
        <v>7.85896754433608</v>
      </c>
      <c r="D26" s="1" t="n">
        <v>4.42162520928136</v>
      </c>
      <c r="E26" s="1" t="n">
        <v>8.66773307341255</v>
      </c>
      <c r="F26" s="1" t="n">
        <v>6.95687687045876</v>
      </c>
      <c r="G26" s="1" t="n">
        <v>7.55729639977873</v>
      </c>
      <c r="H26" s="1" t="n">
        <v>7.96832158433493</v>
      </c>
      <c r="I26" s="1" t="n">
        <v>5.98097389860598</v>
      </c>
      <c r="J26" s="1" t="n">
        <v>7.43109617706431</v>
      </c>
      <c r="K26" s="1" t="n">
        <v>13.3113236279968</v>
      </c>
      <c r="L26" s="1" t="n">
        <v>7.30212352812101</v>
      </c>
      <c r="M26" s="1" t="n">
        <v>7.79733771980514</v>
      </c>
      <c r="N26" s="1" t="n">
        <v>8.4094251791049</v>
      </c>
      <c r="O26" s="1" t="n">
        <v>6.54991651737983</v>
      </c>
      <c r="P26" s="1" t="n">
        <v>6.85907582489057</v>
      </c>
      <c r="Q26" s="1" t="n">
        <v>6.83997641158668</v>
      </c>
      <c r="R26" s="1" t="n">
        <v>7.16560201785255</v>
      </c>
      <c r="S26" s="1" t="n">
        <v>11.9762383823633</v>
      </c>
      <c r="T26" s="1" t="n">
        <v>8.94152593197541</v>
      </c>
      <c r="U26" s="1" t="n">
        <v>7.46888593239682</v>
      </c>
      <c r="V26" s="1" t="n">
        <v>5.99255149610543</v>
      </c>
      <c r="W26" s="1" t="n">
        <v>8.02014897006373</v>
      </c>
      <c r="X26" s="1" t="n">
        <v>6.92097392139341</v>
      </c>
      <c r="Y26" s="1" t="n">
        <v>6.25537143186144</v>
      </c>
      <c r="Z26" s="1" t="n">
        <v>5.34941890754752</v>
      </c>
      <c r="AA26" s="1" t="n">
        <v>7.40534163454747</v>
      </c>
      <c r="AB26" s="1" t="n">
        <v>7.52974906491551</v>
      </c>
      <c r="AC26" s="1" t="n">
        <v>9.34075583040508</v>
      </c>
      <c r="AD26" s="1" t="n">
        <v>6.88415463811954</v>
      </c>
      <c r="AE26" s="1" t="n">
        <v>6.95687687045876</v>
      </c>
      <c r="AF26" s="1" t="n">
        <v>14.8944256982695</v>
      </c>
      <c r="AG26" s="1" t="n">
        <v>7.54947925923711</v>
      </c>
      <c r="AH26" s="1" t="n">
        <v>7.46473562183451</v>
      </c>
      <c r="AI26" s="1" t="n">
        <v>7.74353867010368</v>
      </c>
      <c r="AJ26" s="1" t="n">
        <v>8.68389061931689</v>
      </c>
      <c r="AK26" s="1" t="n">
        <v>8.90370189282856</v>
      </c>
      <c r="AL26" s="1" t="n">
        <v>10.1879414769455</v>
      </c>
      <c r="AM26" s="1" t="n">
        <v>10.8170952355005</v>
      </c>
      <c r="AN26" s="1" t="n">
        <v>7.64427498555136</v>
      </c>
      <c r="AO26" s="1" t="n">
        <v>8.07290811041988</v>
      </c>
      <c r="AP26" s="1" t="n">
        <v>8.63855399432549</v>
      </c>
      <c r="AQ26" s="1" t="n">
        <v>7.54161953121305</v>
      </c>
      <c r="AR26" s="1" t="n">
        <v>12.0668159247558</v>
      </c>
      <c r="AS26" s="1" t="n">
        <v>5.8470828107319</v>
      </c>
      <c r="AT26" s="1" t="n">
        <v>7.01479825606221</v>
      </c>
      <c r="AU26" s="1" t="n">
        <v>10.6370173038784</v>
      </c>
      <c r="AV26" s="1" t="n">
        <v>3.28185549438832</v>
      </c>
      <c r="AW26" s="1" t="n">
        <v>6.04908553420669</v>
      </c>
      <c r="AX26" s="1" t="n">
        <v>10.3808924519322</v>
      </c>
      <c r="AY26" s="1" t="n">
        <v>8.57836335382614</v>
      </c>
      <c r="AZ26" s="1" t="n">
        <v>7.44801394395797</v>
      </c>
      <c r="BA26" s="1" t="n">
        <v>7.4605733373034</v>
      </c>
      <c r="BB26" s="1" t="n">
        <v>8.42659747138316</v>
      </c>
      <c r="BC26" s="1" t="n">
        <v>3.2043208721608</v>
      </c>
      <c r="BD26" s="1" t="n">
        <v>6.56550397042416</v>
      </c>
      <c r="BE26" s="1" t="n">
        <v>7.02046452176369</v>
      </c>
    </row>
    <row r="27" customFormat="false" ht="15" hidden="false" customHeight="false" outlineLevel="0" collapsed="false">
      <c r="A27" s="1" t="s">
        <v>84</v>
      </c>
      <c r="B27" s="1" t="s">
        <v>58</v>
      </c>
      <c r="C27" s="1" t="n">
        <f aca="false">AVERAGE(D27:BE27)</f>
        <v>6.58190001006609</v>
      </c>
      <c r="D27" s="1" t="n">
        <v>6.15564298526452</v>
      </c>
      <c r="E27" s="1" t="n">
        <v>6.5934816830391</v>
      </c>
      <c r="F27" s="1" t="n">
        <v>5.80330965388951</v>
      </c>
      <c r="G27" s="1" t="n">
        <v>3.87280182136506</v>
      </c>
      <c r="H27" s="1" t="n">
        <v>6.46176794508414</v>
      </c>
      <c r="I27" s="1" t="n">
        <v>6.07779605190939</v>
      </c>
      <c r="J27" s="1" t="n">
        <v>4.61353086732289</v>
      </c>
      <c r="K27" s="1" t="n">
        <v>11.2415012068677</v>
      </c>
      <c r="L27" s="1" t="n">
        <v>4.84262466614905</v>
      </c>
      <c r="M27" s="1" t="n">
        <v>5.65035978610241</v>
      </c>
      <c r="N27" s="1" t="n">
        <v>6.15564298526452</v>
      </c>
      <c r="O27" s="1" t="n">
        <v>4.58567640043381</v>
      </c>
      <c r="P27" s="1" t="n">
        <v>6.90093725569293</v>
      </c>
      <c r="Q27" s="1" t="n">
        <v>5.89695134593231</v>
      </c>
      <c r="R27" s="1" t="n">
        <v>5.7031654110201</v>
      </c>
      <c r="S27" s="1" t="n">
        <v>8.47532888537082</v>
      </c>
      <c r="T27" s="1" t="n">
        <v>6.18378567156139</v>
      </c>
      <c r="U27" s="1" t="n">
        <v>5.76656534661841</v>
      </c>
      <c r="V27" s="1" t="n">
        <v>11.530231911364</v>
      </c>
      <c r="W27" s="1" t="n">
        <v>6.41504840628509</v>
      </c>
      <c r="X27" s="1" t="n">
        <v>4.00486533187938</v>
      </c>
      <c r="Y27" s="1" t="n">
        <v>3.17511495252261</v>
      </c>
      <c r="Z27" s="1" t="n">
        <v>7.24607798757588</v>
      </c>
      <c r="AA27" s="1" t="n">
        <v>5.83914130899693</v>
      </c>
      <c r="AB27" s="1" t="n">
        <v>3.72741989610391</v>
      </c>
      <c r="AC27" s="1" t="n">
        <v>7.62360134852538</v>
      </c>
      <c r="AD27" s="1" t="n">
        <v>4.30734912942696</v>
      </c>
      <c r="AE27" s="1" t="n">
        <v>5.2850812085079</v>
      </c>
      <c r="AF27" s="1" t="n">
        <v>15.1016544472036</v>
      </c>
      <c r="AG27" s="1" t="n">
        <v>4.61353086732289</v>
      </c>
      <c r="AH27" s="1" t="n">
        <v>7.67407441999946</v>
      </c>
      <c r="AI27" s="1" t="n">
        <v>3.82595031999814</v>
      </c>
      <c r="AJ27" s="1" t="n">
        <v>6.80152091058739</v>
      </c>
      <c r="AK27" s="1" t="n">
        <v>5.58151298781624</v>
      </c>
      <c r="AL27" s="1" t="n">
        <v>7.96099611444551</v>
      </c>
      <c r="AM27" s="1" t="n">
        <v>7.56060617154069</v>
      </c>
      <c r="AN27" s="1" t="n">
        <v>7.80062570657498</v>
      </c>
      <c r="AO27" s="1" t="n">
        <v>5.67700418447371</v>
      </c>
      <c r="AP27" s="1" t="n">
        <v>8.82570513072061</v>
      </c>
      <c r="AQ27" s="1" t="n">
        <v>5.89695134593231</v>
      </c>
      <c r="AR27" s="1" t="n">
        <v>8.84492566443343</v>
      </c>
      <c r="AS27" s="1" t="n">
        <v>9.686514214147</v>
      </c>
      <c r="AT27" s="1" t="n">
        <v>4.95575420687414</v>
      </c>
      <c r="AU27" s="1" t="n">
        <v>15.7059169008203</v>
      </c>
      <c r="AV27" s="1" t="n">
        <v>4.37400488357818</v>
      </c>
      <c r="AW27" s="1" t="n">
        <v>4.27282964433433</v>
      </c>
      <c r="AX27" s="1" t="n">
        <v>8.52384022243944</v>
      </c>
      <c r="AY27" s="1" t="n">
        <v>6.79545394827886</v>
      </c>
      <c r="AZ27" s="1" t="n">
        <v>7.38991884915143</v>
      </c>
      <c r="BA27" s="1" t="n">
        <v>3.0983399277366</v>
      </c>
      <c r="BB27" s="1" t="n">
        <v>6.16508501004038</v>
      </c>
      <c r="BC27" s="1" t="n">
        <v>9.14843803329499</v>
      </c>
      <c r="BD27" s="1" t="n">
        <v>4.84262466614905</v>
      </c>
      <c r="BE27" s="1" t="n">
        <v>4.16402031559899</v>
      </c>
    </row>
    <row r="28" customFormat="false" ht="15" hidden="false" customHeight="false" outlineLevel="0" collapsed="false">
      <c r="A28" s="1" t="s">
        <v>85</v>
      </c>
      <c r="B28" s="1" t="s">
        <v>58</v>
      </c>
      <c r="C28" s="1" t="n">
        <f aca="false">AVERAGE(D28:BE28)</f>
        <v>7.75979720581451</v>
      </c>
      <c r="D28" s="1" t="n">
        <v>6.44123378858522</v>
      </c>
      <c r="E28" s="1" t="n">
        <v>8.12474953554392</v>
      </c>
      <c r="F28" s="1" t="n">
        <v>7.19423644532496</v>
      </c>
      <c r="G28" s="1" t="n">
        <v>3.7371395901952</v>
      </c>
      <c r="H28" s="1" t="n">
        <v>8.2811695000521</v>
      </c>
      <c r="I28" s="1" t="n">
        <v>6.9298678099829</v>
      </c>
      <c r="J28" s="1" t="n">
        <v>7.34949082720031</v>
      </c>
      <c r="K28" s="1" t="n">
        <v>13.7025583233146</v>
      </c>
      <c r="L28" s="1" t="n">
        <v>7.95947195347115</v>
      </c>
      <c r="M28" s="1" t="n">
        <v>8.44057480830612</v>
      </c>
      <c r="N28" s="1" t="n">
        <v>8.36211303217119</v>
      </c>
      <c r="O28" s="1" t="n">
        <v>4.65291141809013</v>
      </c>
      <c r="P28" s="1" t="n">
        <v>6.18755292425547</v>
      </c>
      <c r="Q28" s="1" t="n">
        <v>5.69675689733333</v>
      </c>
      <c r="R28" s="1" t="n">
        <v>8.16712220659379</v>
      </c>
      <c r="S28" s="1" t="n">
        <v>12.3521418156893</v>
      </c>
      <c r="T28" s="1" t="n">
        <v>10.7636600513537</v>
      </c>
      <c r="U28" s="1" t="n">
        <v>8.87930205435811</v>
      </c>
      <c r="V28" s="1" t="n">
        <v>4.72634166852004</v>
      </c>
      <c r="W28" s="1" t="n">
        <v>8.53044704067228</v>
      </c>
      <c r="X28" s="1" t="n">
        <v>6.82790763529354</v>
      </c>
      <c r="Y28" s="1" t="n">
        <v>5.06509500497057</v>
      </c>
      <c r="Z28" s="1" t="n">
        <v>8.62147768665722</v>
      </c>
      <c r="AA28" s="1" t="n">
        <v>6.30406039315245</v>
      </c>
      <c r="AB28" s="1" t="n">
        <v>5.54266037339124</v>
      </c>
      <c r="AC28" s="1" t="n">
        <v>10.8479891829458</v>
      </c>
      <c r="AD28" s="1" t="n">
        <v>6.77697454419516</v>
      </c>
      <c r="AE28" s="1" t="n">
        <v>8.3962633127865</v>
      </c>
      <c r="AF28" s="1" t="n">
        <v>15.8755065650664</v>
      </c>
      <c r="AG28" s="1" t="n">
        <v>1.8882347957511</v>
      </c>
      <c r="AH28" s="1" t="n">
        <v>9.37695937393562</v>
      </c>
      <c r="AI28" s="1" t="n">
        <v>4.34630791665542</v>
      </c>
      <c r="AJ28" s="1" t="n">
        <v>9.91412289837836</v>
      </c>
      <c r="AK28" s="1" t="n">
        <v>9.72479020793348</v>
      </c>
      <c r="AL28" s="1" t="n">
        <v>10.6376816469977</v>
      </c>
      <c r="AM28" s="1" t="n">
        <v>4.90563824074999</v>
      </c>
      <c r="AN28" s="1" t="n">
        <v>6.81112894196184</v>
      </c>
      <c r="AO28" s="1" t="n">
        <v>6.59290667815337</v>
      </c>
      <c r="AP28" s="1" t="n">
        <v>5.86877229598989</v>
      </c>
      <c r="AQ28" s="1" t="n">
        <v>4.92656112813282</v>
      </c>
      <c r="AR28" s="1" t="n">
        <v>13.3817132031579</v>
      </c>
      <c r="AS28" s="1" t="n">
        <v>7.01536227320372</v>
      </c>
      <c r="AT28" s="1" t="n">
        <v>7.82385900409677</v>
      </c>
      <c r="AU28" s="1" t="n">
        <v>9.59112294713356</v>
      </c>
      <c r="AV28" s="1" t="n">
        <v>2.1945783023483</v>
      </c>
      <c r="AW28" s="1" t="n">
        <v>7.2575311746989</v>
      </c>
      <c r="AX28" s="1" t="n">
        <v>8.43875541534847</v>
      </c>
      <c r="AY28" s="1" t="n">
        <v>8.46580828979547</v>
      </c>
      <c r="AZ28" s="1" t="n">
        <v>9.72030387321933</v>
      </c>
      <c r="BA28" s="1" t="n">
        <v>5.17409227120065</v>
      </c>
      <c r="BB28" s="1" t="n">
        <v>10.8359435789804</v>
      </c>
      <c r="BC28" s="1" t="n">
        <v>10.3156003084491</v>
      </c>
      <c r="BD28" s="1" t="n">
        <v>7.282091472305</v>
      </c>
      <c r="BE28" s="1" t="n">
        <v>5.80240648593362</v>
      </c>
    </row>
    <row r="29" customFormat="false" ht="15" hidden="false" customHeight="false" outlineLevel="0" collapsed="false">
      <c r="A29" s="1" t="s">
        <v>86</v>
      </c>
      <c r="B29" s="1" t="s">
        <v>60</v>
      </c>
      <c r="C29" s="1" t="n">
        <f aca="false">AVERAGE(D29:BE29)</f>
        <v>3.86511718602043</v>
      </c>
      <c r="D29" s="1" t="n">
        <v>4.31542845253715</v>
      </c>
      <c r="E29" s="1" t="n">
        <v>4.18569063028597</v>
      </c>
      <c r="F29" s="1" t="n">
        <v>4.67101763708258</v>
      </c>
      <c r="G29" s="1" t="n">
        <v>3.44895792346944</v>
      </c>
      <c r="H29" s="1" t="n">
        <v>5.93087261800109</v>
      </c>
      <c r="I29" s="1" t="n">
        <v>3.13422657214944</v>
      </c>
      <c r="J29" s="1" t="n">
        <v>7.87269257263124</v>
      </c>
      <c r="K29" s="1" t="n">
        <v>9.63898297672121</v>
      </c>
      <c r="L29" s="1" t="n">
        <v>0.10380673568061</v>
      </c>
      <c r="M29" s="1" t="n">
        <v>4.4056069090476</v>
      </c>
      <c r="N29" s="1" t="n">
        <v>4.15134754376513</v>
      </c>
      <c r="O29" s="1" t="n">
        <v>3.13422657214944</v>
      </c>
      <c r="P29" s="1" t="n">
        <v>4.15134754376513</v>
      </c>
      <c r="Q29" s="1" t="n">
        <v>3.39126618751479</v>
      </c>
      <c r="R29" s="1" t="n">
        <v>1.86515929592188</v>
      </c>
      <c r="S29" s="1" t="n">
        <v>4.31542845253715</v>
      </c>
      <c r="T29" s="1" t="n">
        <v>0.94917182788079</v>
      </c>
      <c r="U29" s="1" t="n">
        <v>3.39126618751479</v>
      </c>
      <c r="V29" s="1" t="n">
        <v>3.92611569974214</v>
      </c>
      <c r="W29" s="1" t="n">
        <v>2.73110443744328</v>
      </c>
      <c r="X29" s="1" t="n">
        <v>1.86515929592188</v>
      </c>
      <c r="Y29" s="1" t="n">
        <v>2.16968143805677</v>
      </c>
      <c r="Z29" s="1" t="n">
        <v>5.58986348991567</v>
      </c>
      <c r="AA29" s="1" t="n">
        <v>2.821244213942</v>
      </c>
      <c r="AB29" s="1" t="n">
        <v>0.10380673568061</v>
      </c>
      <c r="AC29" s="1" t="n">
        <v>5.14245251216033</v>
      </c>
      <c r="AD29" s="1" t="n">
        <v>2.16968143805677</v>
      </c>
      <c r="AE29" s="1" t="n">
        <v>2.90608170938877</v>
      </c>
      <c r="AF29" s="1" t="n">
        <v>12.202675028855</v>
      </c>
      <c r="AG29" s="1" t="n">
        <v>6.91810992016222</v>
      </c>
      <c r="AH29" s="1" t="n">
        <v>5.41272416537552</v>
      </c>
      <c r="AI29" s="1" t="n">
        <v>5.42714975099022</v>
      </c>
      <c r="AJ29" s="1" t="n">
        <v>6.18966532378474</v>
      </c>
      <c r="AK29" s="1" t="n">
        <v>1.86515929592188</v>
      </c>
      <c r="AL29" s="1" t="n">
        <v>4.93602932582181</v>
      </c>
      <c r="AM29" s="1" t="n">
        <v>5.73607150781523</v>
      </c>
      <c r="AN29" s="1" t="n">
        <v>3.06211391889718</v>
      </c>
      <c r="AO29" s="1" t="n">
        <v>2.821244213942</v>
      </c>
      <c r="AP29" s="1" t="n">
        <v>5.55087297473471</v>
      </c>
      <c r="AQ29" s="1" t="n">
        <v>2.63495515629643</v>
      </c>
      <c r="AR29" s="1" t="n">
        <v>4.21923515872817</v>
      </c>
      <c r="AS29" s="1" t="n">
        <v>4.00516496512169</v>
      </c>
      <c r="AT29" s="1" t="n">
        <v>2.02544026107762</v>
      </c>
      <c r="AU29" s="1" t="n">
        <v>4.62169860502568</v>
      </c>
      <c r="AV29" s="1" t="n">
        <v>0.58754223343052</v>
      </c>
      <c r="AW29" s="1" t="n">
        <v>1.23807963528946</v>
      </c>
      <c r="AX29" s="1" t="n">
        <v>4.08010697569313</v>
      </c>
      <c r="AY29" s="1" t="n">
        <v>3.44895792346944</v>
      </c>
      <c r="AZ29" s="1" t="n">
        <v>2.73110443744328</v>
      </c>
      <c r="BA29" s="1" t="n">
        <v>3.92611569974214</v>
      </c>
      <c r="BB29" s="1" t="n">
        <v>4.99531814646898</v>
      </c>
      <c r="BC29" s="1" t="n">
        <v>1.47867302852715</v>
      </c>
      <c r="BD29" s="1" t="n">
        <v>2.98620621137591</v>
      </c>
      <c r="BE29" s="1" t="n">
        <v>3.13422657214944</v>
      </c>
    </row>
    <row r="30" customFormat="false" ht="15" hidden="false" customHeight="false" outlineLevel="0" collapsed="false">
      <c r="A30" s="1" t="s">
        <v>87</v>
      </c>
      <c r="B30" s="1" t="s">
        <v>58</v>
      </c>
      <c r="C30" s="1" t="n">
        <f aca="false">AVERAGE(D30:BE30)</f>
        <v>7.92718089684322</v>
      </c>
      <c r="D30" s="1" t="n">
        <v>6.18028525632695</v>
      </c>
      <c r="E30" s="1" t="n">
        <v>8.01958432129149</v>
      </c>
      <c r="F30" s="1" t="n">
        <v>6.92492273447696</v>
      </c>
      <c r="G30" s="1" t="n">
        <v>4.60555564672385</v>
      </c>
      <c r="H30" s="1" t="n">
        <v>8.48665148052525</v>
      </c>
      <c r="I30" s="1" t="n">
        <v>5.853541433687</v>
      </c>
      <c r="J30" s="1" t="n">
        <v>8.45343238557848</v>
      </c>
      <c r="K30" s="1" t="n">
        <v>11.8382081761705</v>
      </c>
      <c r="L30" s="1" t="n">
        <v>6.8604910000665</v>
      </c>
      <c r="M30" s="1" t="n">
        <v>7.82292348803796</v>
      </c>
      <c r="N30" s="1" t="n">
        <v>7.60123850069791</v>
      </c>
      <c r="O30" s="1" t="n">
        <v>6.6654052712614</v>
      </c>
      <c r="P30" s="1" t="n">
        <v>5.98023290408481</v>
      </c>
      <c r="Q30" s="1" t="n">
        <v>7.57058294177583</v>
      </c>
      <c r="R30" s="1" t="n">
        <v>8.11402199515155</v>
      </c>
      <c r="S30" s="1" t="n">
        <v>9.82299072074096</v>
      </c>
      <c r="T30" s="1" t="n">
        <v>10.1199110961585</v>
      </c>
      <c r="U30" s="1" t="n">
        <v>8.68285685505756</v>
      </c>
      <c r="V30" s="1" t="n">
        <v>6.73893222984726</v>
      </c>
      <c r="W30" s="1" t="n">
        <v>7.63125619569486</v>
      </c>
      <c r="X30" s="1" t="n">
        <v>5.60999789607789</v>
      </c>
      <c r="Y30" s="1" t="n">
        <v>5.94242233489567</v>
      </c>
      <c r="Z30" s="1" t="n">
        <v>8.63180240977424</v>
      </c>
      <c r="AA30" s="1" t="n">
        <v>6.73893222984726</v>
      </c>
      <c r="AB30" s="1" t="n">
        <v>5.00458428484733</v>
      </c>
      <c r="AC30" s="1" t="n">
        <v>10.6277518639068</v>
      </c>
      <c r="AD30" s="1" t="n">
        <v>5.49716349356465</v>
      </c>
      <c r="AE30" s="1" t="n">
        <v>8.1966456896847</v>
      </c>
      <c r="AF30" s="1" t="n">
        <v>15.7584009687661</v>
      </c>
      <c r="AG30" s="1" t="n">
        <v>5.57335828692295</v>
      </c>
      <c r="AH30" s="1" t="n">
        <v>7.49423747828654</v>
      </c>
      <c r="AI30" s="1" t="n">
        <v>4.72171717805602</v>
      </c>
      <c r="AJ30" s="1" t="n">
        <v>9.08108865006935</v>
      </c>
      <c r="AK30" s="1" t="n">
        <v>6.4397522126953</v>
      </c>
      <c r="AL30" s="1" t="n">
        <v>10.5839117311842</v>
      </c>
      <c r="AM30" s="1" t="n">
        <v>8.0861173356939</v>
      </c>
      <c r="AN30" s="1" t="n">
        <v>7.2759944805666</v>
      </c>
      <c r="AO30" s="1" t="n">
        <v>8.95858296828023</v>
      </c>
      <c r="AP30" s="1" t="n">
        <v>9.27799144730514</v>
      </c>
      <c r="AQ30" s="1" t="n">
        <v>6.87561731134618</v>
      </c>
      <c r="AR30" s="1" t="n">
        <v>10.299821108068</v>
      </c>
      <c r="AS30" s="1" t="n">
        <v>13.3013140493933</v>
      </c>
      <c r="AT30" s="1" t="n">
        <v>7.98280422818006</v>
      </c>
      <c r="AU30" s="1" t="n">
        <v>11.2801490364751</v>
      </c>
      <c r="AV30" s="1" t="n">
        <v>4.21951631710205</v>
      </c>
      <c r="AW30" s="1" t="n">
        <v>6.30471101158311</v>
      </c>
      <c r="AX30" s="1" t="n">
        <v>11.031331597236</v>
      </c>
      <c r="AY30" s="1" t="n">
        <v>8.28048658286427</v>
      </c>
      <c r="AZ30" s="1" t="n">
        <v>9.61189371221843</v>
      </c>
      <c r="BA30" s="1" t="n">
        <v>0.56838079671187</v>
      </c>
      <c r="BB30" s="1" t="n">
        <v>11.8380473071055</v>
      </c>
      <c r="BC30" s="1" t="n">
        <v>10.5207688578692</v>
      </c>
      <c r="BD30" s="1" t="n">
        <v>6.13071237246935</v>
      </c>
      <c r="BE30" s="1" t="n">
        <v>6.34873656713128</v>
      </c>
    </row>
    <row r="31" customFormat="false" ht="15" hidden="false" customHeight="false" outlineLevel="0" collapsed="false">
      <c r="A31" s="1" t="s">
        <v>88</v>
      </c>
      <c r="B31" s="1" t="s">
        <v>60</v>
      </c>
      <c r="C31" s="1" t="n">
        <f aca="false">AVERAGE(D31:BE31)</f>
        <v>5.7062402260032</v>
      </c>
      <c r="D31" s="1" t="n">
        <v>5.67771560666844</v>
      </c>
      <c r="E31" s="1" t="n">
        <v>5.81759980091276</v>
      </c>
      <c r="F31" s="1" t="n">
        <v>10.3367093855867</v>
      </c>
      <c r="G31" s="1" t="n">
        <v>6.84462137374</v>
      </c>
      <c r="H31" s="1" t="n">
        <v>6.44738972311303</v>
      </c>
      <c r="I31" s="1" t="n">
        <v>4.6965797898665</v>
      </c>
      <c r="J31" s="1" t="n">
        <v>5.9544687955365</v>
      </c>
      <c r="K31" s="1" t="n">
        <v>10.9830122233812</v>
      </c>
      <c r="L31" s="1" t="n">
        <v>5.93569327490607</v>
      </c>
      <c r="M31" s="1" t="n">
        <v>5.3060142263797</v>
      </c>
      <c r="N31" s="1" t="n">
        <v>5.41847382201399</v>
      </c>
      <c r="O31" s="1" t="n">
        <v>3.18470010188439</v>
      </c>
      <c r="P31" s="1" t="n">
        <v>4.28659271356976</v>
      </c>
      <c r="Q31" s="1" t="n">
        <v>4.06262115486506</v>
      </c>
      <c r="R31" s="1" t="n">
        <v>4.22606870141334</v>
      </c>
      <c r="S31" s="1" t="n">
        <v>9.43092326517123</v>
      </c>
      <c r="T31" s="1" t="n">
        <v>4.28659271356976</v>
      </c>
      <c r="U31" s="1" t="n">
        <v>6.53107361394503</v>
      </c>
      <c r="V31" s="1" t="n">
        <v>5.15186605328261</v>
      </c>
      <c r="W31" s="1" t="n">
        <v>4.4276469238551</v>
      </c>
      <c r="X31" s="1" t="n">
        <v>3.30661944120738</v>
      </c>
      <c r="Y31" s="1" t="n">
        <v>2.4553672967252</v>
      </c>
      <c r="Z31" s="1" t="n">
        <v>4.76198921633156</v>
      </c>
      <c r="AA31" s="1" t="n">
        <v>5.67771560666844</v>
      </c>
      <c r="AB31" s="1" t="n">
        <v>2.82540616381071</v>
      </c>
      <c r="AC31" s="1" t="n">
        <v>7.42508044317524</v>
      </c>
      <c r="AD31" s="1" t="n">
        <v>4.06262115486506</v>
      </c>
      <c r="AE31" s="1" t="n">
        <v>6.08799826571662</v>
      </c>
      <c r="AF31" s="1" t="n">
        <v>11.0866440120016</v>
      </c>
      <c r="AG31" s="1" t="n">
        <v>1.62251587892315</v>
      </c>
      <c r="AH31" s="1" t="n">
        <v>6.79860346080339</v>
      </c>
      <c r="AI31" s="1" t="n">
        <v>0.90797450599663</v>
      </c>
      <c r="AJ31" s="1" t="n">
        <v>6.91340891328883</v>
      </c>
      <c r="AK31" s="1" t="n">
        <v>6.79860346080339</v>
      </c>
      <c r="AL31" s="1" t="n">
        <v>7.48442092936351</v>
      </c>
      <c r="AM31" s="1" t="n">
        <v>5.06814059005217</v>
      </c>
      <c r="AN31" s="1" t="n">
        <v>4.58050852209743</v>
      </c>
      <c r="AO31" s="1" t="n">
        <v>3.47211802168479</v>
      </c>
      <c r="AP31" s="1" t="n">
        <v>8.64808722606343</v>
      </c>
      <c r="AQ31" s="1" t="n">
        <v>4.28659271356976</v>
      </c>
      <c r="AR31" s="1" t="n">
        <v>9.27441428552914</v>
      </c>
      <c r="AS31" s="1" t="n">
        <v>8.12567487426355</v>
      </c>
      <c r="AT31" s="1" t="n">
        <v>3.75516186731221</v>
      </c>
      <c r="AU31" s="1" t="n">
        <v>10.0680896634513</v>
      </c>
      <c r="AV31" s="1" t="n">
        <v>5.05079622491807</v>
      </c>
      <c r="AW31" s="1" t="n">
        <v>3.95485492972886</v>
      </c>
      <c r="AX31" s="1" t="n">
        <v>6.60423575804378</v>
      </c>
      <c r="AY31" s="1" t="n">
        <v>5.64341323744028</v>
      </c>
      <c r="AZ31" s="1" t="n">
        <v>7.1476243069056</v>
      </c>
      <c r="BA31" s="1" t="n">
        <v>7.0018083589869</v>
      </c>
      <c r="BB31" s="1" t="n">
        <v>5.5101621615912</v>
      </c>
      <c r="BC31" s="1" t="n">
        <v>5.3060142263797</v>
      </c>
      <c r="BD31" s="1" t="n">
        <v>3.79737304883092</v>
      </c>
      <c r="BE31" s="1" t="n">
        <v>3.6205701739819</v>
      </c>
    </row>
    <row r="32" customFormat="false" ht="15" hidden="false" customHeight="false" outlineLevel="0" collapsed="false">
      <c r="A32" s="1" t="s">
        <v>89</v>
      </c>
      <c r="B32" s="1" t="s">
        <v>60</v>
      </c>
      <c r="C32" s="1" t="n">
        <f aca="false">AVERAGE(D32:BE32)</f>
        <v>5.77093697521322</v>
      </c>
      <c r="D32" s="1" t="n">
        <v>5.32608009435063</v>
      </c>
      <c r="E32" s="1" t="n">
        <v>5.77631490457566</v>
      </c>
      <c r="F32" s="1" t="n">
        <v>6.40995184083247</v>
      </c>
      <c r="G32" s="1" t="n">
        <v>8.31866537983964</v>
      </c>
      <c r="H32" s="1" t="n">
        <v>5.87248755162297</v>
      </c>
      <c r="I32" s="1" t="n">
        <v>5.93321606914769</v>
      </c>
      <c r="J32" s="1" t="n">
        <v>4.25743850384083</v>
      </c>
      <c r="K32" s="1" t="n">
        <v>10.7212868843643</v>
      </c>
      <c r="L32" s="1" t="n">
        <v>2.96186056163121</v>
      </c>
      <c r="M32" s="1" t="n">
        <v>5.31090325213781</v>
      </c>
      <c r="N32" s="1" t="n">
        <v>6.43116210379146</v>
      </c>
      <c r="O32" s="1" t="n">
        <v>4.43592357289565</v>
      </c>
      <c r="P32" s="1" t="n">
        <v>2.7973651166789</v>
      </c>
      <c r="Q32" s="1" t="n">
        <v>6.65198973328711</v>
      </c>
      <c r="R32" s="1" t="n">
        <v>3.42355487870152</v>
      </c>
      <c r="S32" s="1" t="n">
        <v>7.01247077992291</v>
      </c>
      <c r="T32" s="1" t="n">
        <v>4.82584163071958</v>
      </c>
      <c r="U32" s="1" t="n">
        <v>5.77631490457566</v>
      </c>
      <c r="V32" s="1" t="n">
        <v>6.6758799287398</v>
      </c>
      <c r="W32" s="1" t="n">
        <v>4.59473833851185</v>
      </c>
      <c r="X32" s="1" t="n">
        <v>4.19267449289877</v>
      </c>
      <c r="Y32" s="1" t="n">
        <v>3.7277658563915</v>
      </c>
      <c r="Z32" s="1" t="n">
        <v>6.96962376556466</v>
      </c>
      <c r="AA32" s="1" t="n">
        <v>3.03757081719386</v>
      </c>
      <c r="AB32" s="1" t="n">
        <v>2.0047354043864</v>
      </c>
      <c r="AC32" s="1" t="n">
        <v>7.35714724512875</v>
      </c>
      <c r="AD32" s="1" t="n">
        <v>2.96186056163121</v>
      </c>
      <c r="AE32" s="1" t="n">
        <v>5.70844271189077</v>
      </c>
      <c r="AF32" s="1" t="n">
        <v>15.9095441786067</v>
      </c>
      <c r="AG32" s="1" t="n">
        <v>4.28876191699481</v>
      </c>
      <c r="AH32" s="1" t="n">
        <v>5.97232652890179</v>
      </c>
      <c r="AI32" s="1" t="n">
        <v>5.92327051389261</v>
      </c>
      <c r="AJ32" s="1" t="n">
        <v>7.26171122469147</v>
      </c>
      <c r="AK32" s="1" t="n">
        <v>4.28876191699481</v>
      </c>
      <c r="AL32" s="1" t="n">
        <v>6.68767829286967</v>
      </c>
      <c r="AM32" s="1" t="n">
        <v>8.54144800549469</v>
      </c>
      <c r="AN32" s="1" t="n">
        <v>4.43592357289565</v>
      </c>
      <c r="AO32" s="1" t="n">
        <v>5.21632828378683</v>
      </c>
      <c r="AP32" s="1" t="n">
        <v>7.58556406287937</v>
      </c>
      <c r="AQ32" s="1" t="n">
        <v>6.27569233595606</v>
      </c>
      <c r="AR32" s="1" t="n">
        <v>6.51301593548296</v>
      </c>
      <c r="AS32" s="1" t="n">
        <v>11.3184474703507</v>
      </c>
      <c r="AT32" s="1" t="n">
        <v>5.45593257649476</v>
      </c>
      <c r="AU32" s="1" t="n">
        <v>8.07767792178439</v>
      </c>
      <c r="AV32" s="1" t="n">
        <v>7.37914221719617</v>
      </c>
      <c r="AW32" s="1" t="n">
        <v>4.08972782395729</v>
      </c>
      <c r="AX32" s="1" t="n">
        <v>8.03213163710645</v>
      </c>
      <c r="AY32" s="1" t="n">
        <v>5.77631490457566</v>
      </c>
      <c r="AZ32" s="1" t="n">
        <v>5.81985160210101</v>
      </c>
      <c r="BA32" s="1" t="n">
        <v>5.4696648056201</v>
      </c>
      <c r="BB32" s="1" t="n">
        <v>3.58366391058213</v>
      </c>
      <c r="BC32" s="1" t="n">
        <v>0.57956389844262</v>
      </c>
      <c r="BD32" s="1" t="n">
        <v>3.85877246339663</v>
      </c>
      <c r="BE32" s="1" t="n">
        <v>3.81641177520472</v>
      </c>
    </row>
    <row r="33" customFormat="false" ht="15" hidden="false" customHeight="false" outlineLevel="0" collapsed="false">
      <c r="A33" s="1" t="s">
        <v>90</v>
      </c>
      <c r="B33" s="1" t="s">
        <v>58</v>
      </c>
      <c r="C33" s="1" t="n">
        <f aca="false">AVERAGE(D33:BE33)</f>
        <v>8.25022706540865</v>
      </c>
      <c r="D33" s="1" t="n">
        <v>6.87489267761746</v>
      </c>
      <c r="E33" s="1" t="n">
        <v>8.90049445780813</v>
      </c>
      <c r="F33" s="1" t="n">
        <v>7.90623497628124</v>
      </c>
      <c r="G33" s="1" t="n">
        <v>6.88506732818036</v>
      </c>
      <c r="H33" s="1" t="n">
        <v>7.49915787589445</v>
      </c>
      <c r="I33" s="1" t="n">
        <v>8.72327658270735</v>
      </c>
      <c r="J33" s="1" t="n">
        <v>8.15143047060512</v>
      </c>
      <c r="K33" s="1" t="n">
        <v>13.0896571245832</v>
      </c>
      <c r="L33" s="1" t="n">
        <v>4.95319845962666</v>
      </c>
      <c r="M33" s="1" t="n">
        <v>8.30520535527748</v>
      </c>
      <c r="N33" s="1" t="n">
        <v>8.89169051035371</v>
      </c>
      <c r="O33" s="1" t="n">
        <v>6.4977904545289</v>
      </c>
      <c r="P33" s="1" t="n">
        <v>8.44243549573049</v>
      </c>
      <c r="Q33" s="1" t="n">
        <v>9.83404446362747</v>
      </c>
      <c r="R33" s="1" t="n">
        <v>7.94078703509302</v>
      </c>
      <c r="S33" s="1" t="n">
        <v>8.6683699894713</v>
      </c>
      <c r="T33" s="1" t="n">
        <v>9.76479000198145</v>
      </c>
      <c r="U33" s="1" t="n">
        <v>8.54706205711131</v>
      </c>
      <c r="V33" s="1" t="n">
        <v>3.35218316411918</v>
      </c>
      <c r="W33" s="1" t="n">
        <v>4.78951558101696</v>
      </c>
      <c r="X33" s="1" t="n">
        <v>6.42991429674093</v>
      </c>
      <c r="Y33" s="1" t="n">
        <v>7.91619172087693</v>
      </c>
      <c r="Z33" s="1" t="n">
        <v>10.9937257293502</v>
      </c>
      <c r="AA33" s="1" t="n">
        <v>7.92608021983243</v>
      </c>
      <c r="AB33" s="1" t="n">
        <v>7.09685667432475</v>
      </c>
      <c r="AC33" s="1" t="n">
        <v>10.3587730352138</v>
      </c>
      <c r="AD33" s="1" t="n">
        <v>7.26989719922693</v>
      </c>
      <c r="AE33" s="1" t="n">
        <v>8.30330978405795</v>
      </c>
      <c r="AF33" s="1" t="n">
        <v>14.6312855281754</v>
      </c>
      <c r="AG33" s="1" t="n">
        <v>5.16842379792575</v>
      </c>
      <c r="AH33" s="1" t="n">
        <v>8.07349672067757</v>
      </c>
      <c r="AI33" s="1" t="n">
        <v>7.62286946927217</v>
      </c>
      <c r="AJ33" s="1" t="n">
        <v>8.43206365426906</v>
      </c>
      <c r="AK33" s="1" t="n">
        <v>4.62927350645978</v>
      </c>
      <c r="AL33" s="1" t="n">
        <v>11.3661494166613</v>
      </c>
      <c r="AM33" s="1" t="n">
        <v>10.5318590309156</v>
      </c>
      <c r="AN33" s="1" t="n">
        <v>8.51793491298358</v>
      </c>
      <c r="AO33" s="1" t="n">
        <v>9.95428159019527</v>
      </c>
      <c r="AP33" s="1" t="n">
        <v>11.6804490364425</v>
      </c>
      <c r="AQ33" s="1" t="n">
        <v>8.2293678365659</v>
      </c>
      <c r="AR33" s="1" t="n">
        <v>10.5176234817589</v>
      </c>
      <c r="AS33" s="1" t="n">
        <v>11.6811790910351</v>
      </c>
      <c r="AT33" s="1" t="n">
        <v>8.1043064955203</v>
      </c>
      <c r="AU33" s="1" t="n">
        <v>11.6652164362045</v>
      </c>
      <c r="AV33" s="1" t="n">
        <v>5.76121085532992</v>
      </c>
      <c r="AW33" s="1" t="n">
        <v>6.47776080014952</v>
      </c>
      <c r="AX33" s="1" t="n">
        <v>10.8279303222148</v>
      </c>
      <c r="AY33" s="1" t="n">
        <v>9.51499996432617</v>
      </c>
      <c r="AZ33" s="1" t="n">
        <v>9.14870162431939</v>
      </c>
      <c r="BA33" s="1" t="n">
        <v>2.13660730632033</v>
      </c>
      <c r="BB33" s="1" t="n">
        <v>9.42022912391865</v>
      </c>
      <c r="BC33" s="1" t="n">
        <v>4.11041202188482</v>
      </c>
      <c r="BD33" s="1" t="n">
        <v>6.68994866544871</v>
      </c>
      <c r="BE33" s="1" t="n">
        <v>6.30664812185274</v>
      </c>
    </row>
    <row r="34" customFormat="false" ht="15" hidden="false" customHeight="false" outlineLevel="0" collapsed="false">
      <c r="A34" s="1" t="s">
        <v>91</v>
      </c>
      <c r="B34" s="1" t="s">
        <v>58</v>
      </c>
      <c r="C34" s="1" t="n">
        <f aca="false">AVERAGE(D34:BE34)</f>
        <v>7.33742281057085</v>
      </c>
      <c r="D34" s="1" t="n">
        <v>6.54908502088345</v>
      </c>
      <c r="E34" s="1" t="n">
        <v>8.40293972922567</v>
      </c>
      <c r="F34" s="1" t="n">
        <v>7.50078880511622</v>
      </c>
      <c r="G34" s="1" t="n">
        <v>8.7640528631683</v>
      </c>
      <c r="H34" s="1" t="n">
        <v>8.28158528689522</v>
      </c>
      <c r="I34" s="1" t="n">
        <v>5.06493544107054</v>
      </c>
      <c r="J34" s="1" t="n">
        <v>2.25619670235841</v>
      </c>
      <c r="K34" s="1" t="n">
        <v>13.0979789305821</v>
      </c>
      <c r="L34" s="1" t="n">
        <v>6.02117233095177</v>
      </c>
      <c r="M34" s="1" t="n">
        <v>9.0513735724197</v>
      </c>
      <c r="N34" s="1" t="n">
        <v>9.08864425758591</v>
      </c>
      <c r="O34" s="1" t="n">
        <v>5.53706821665824</v>
      </c>
      <c r="P34" s="1" t="n">
        <v>9.02084786671295</v>
      </c>
      <c r="Q34" s="1" t="n">
        <v>5.32022987834711</v>
      </c>
      <c r="R34" s="1" t="n">
        <v>7.42898340840651</v>
      </c>
      <c r="S34" s="1" t="n">
        <v>8.34456557632588</v>
      </c>
      <c r="T34" s="1" t="n">
        <v>9.40656323174056</v>
      </c>
      <c r="U34" s="1" t="n">
        <v>9.3067690381793</v>
      </c>
      <c r="V34" s="1" t="n">
        <v>5.55137769332884</v>
      </c>
      <c r="W34" s="1" t="n">
        <v>5.17991881235785</v>
      </c>
      <c r="X34" s="1" t="n">
        <v>7.29082945007885</v>
      </c>
      <c r="Y34" s="1" t="n">
        <v>4.35852104170684</v>
      </c>
      <c r="Z34" s="1" t="n">
        <v>1.00020190626982</v>
      </c>
      <c r="AA34" s="1" t="n">
        <v>7.42898340840651</v>
      </c>
      <c r="AB34" s="1" t="n">
        <v>12.0601171098355</v>
      </c>
      <c r="AC34" s="1" t="n">
        <v>11.1656674901725</v>
      </c>
      <c r="AD34" s="1" t="n">
        <v>6.94017650068643</v>
      </c>
      <c r="AE34" s="1" t="n">
        <v>5.38557918422566</v>
      </c>
      <c r="AF34" s="1" t="n">
        <v>13.1366027385735</v>
      </c>
      <c r="AG34" s="1" t="n">
        <v>5.94734585997725</v>
      </c>
      <c r="AH34" s="1" t="n">
        <v>6.47595553885778</v>
      </c>
      <c r="AI34" s="1" t="n">
        <v>9.63955360662888</v>
      </c>
      <c r="AJ34" s="1" t="n">
        <v>8.29227478810811</v>
      </c>
      <c r="AK34" s="1" t="n">
        <v>5.30341932732274</v>
      </c>
      <c r="AL34" s="1" t="n">
        <v>11.7382406847053</v>
      </c>
      <c r="AM34" s="1" t="n">
        <v>3.71241710774807</v>
      </c>
      <c r="AN34" s="1" t="n">
        <v>8.29014321469839</v>
      </c>
      <c r="AO34" s="1" t="n">
        <v>6.93472869812807</v>
      </c>
      <c r="AP34" s="1" t="n">
        <v>8.65563900749861</v>
      </c>
      <c r="AQ34" s="1" t="n">
        <v>5.82311467863768</v>
      </c>
      <c r="AR34" s="1" t="n">
        <v>9.71140436165733</v>
      </c>
      <c r="AS34" s="1" t="n">
        <v>8.66553948629518</v>
      </c>
      <c r="AT34" s="1" t="n">
        <v>7.39368124839448</v>
      </c>
      <c r="AU34" s="1" t="n">
        <v>10.5739049798531</v>
      </c>
      <c r="AV34" s="1" t="n">
        <v>5.17991881235785</v>
      </c>
      <c r="AW34" s="1" t="n">
        <v>7.50078880511622</v>
      </c>
      <c r="AX34" s="1" t="n">
        <v>9.24097578318926</v>
      </c>
      <c r="AY34" s="1" t="n">
        <v>9.4006477984382</v>
      </c>
      <c r="AZ34" s="1" t="n">
        <v>6.94560380900429</v>
      </c>
      <c r="BA34" s="1" t="n">
        <v>0.62053251577527</v>
      </c>
      <c r="BB34" s="1" t="n">
        <v>8.85338270045618</v>
      </c>
      <c r="BC34" s="1" t="n">
        <v>4.67835281412506</v>
      </c>
      <c r="BD34" s="1" t="n">
        <v>3.94697065831252</v>
      </c>
      <c r="BE34" s="1" t="n">
        <v>4.75453999326966</v>
      </c>
    </row>
    <row r="35" customFormat="false" ht="15" hidden="false" customHeight="false" outlineLevel="0" collapsed="false">
      <c r="A35" s="1" t="s">
        <v>92</v>
      </c>
      <c r="B35" s="1" t="s">
        <v>58</v>
      </c>
      <c r="C35" s="1" t="n">
        <f aca="false">AVERAGE(D35:BE35)</f>
        <v>6.87337279099928</v>
      </c>
      <c r="D35" s="1" t="n">
        <v>6.11178788865676</v>
      </c>
      <c r="E35" s="1" t="n">
        <v>6.76646999901381</v>
      </c>
      <c r="F35" s="1" t="n">
        <v>5.63530040835555</v>
      </c>
      <c r="G35" s="1" t="n">
        <v>7.76740484299231</v>
      </c>
      <c r="H35" s="1" t="n">
        <v>6.62555333282378</v>
      </c>
      <c r="I35" s="1" t="n">
        <v>3.19842559948006</v>
      </c>
      <c r="J35" s="1" t="n">
        <v>7.83809419653617</v>
      </c>
      <c r="K35" s="1" t="n">
        <v>11.2063181538239</v>
      </c>
      <c r="L35" s="1" t="n">
        <v>6.14521378336372</v>
      </c>
      <c r="M35" s="1" t="n">
        <v>7.175248851655</v>
      </c>
      <c r="N35" s="1" t="n">
        <v>7.03962577440244</v>
      </c>
      <c r="O35" s="1" t="n">
        <v>4.59536862096487</v>
      </c>
      <c r="P35" s="1" t="n">
        <v>5.7264590582142</v>
      </c>
      <c r="Q35" s="1" t="n">
        <v>6.07756914127097</v>
      </c>
      <c r="R35" s="1" t="n">
        <v>6.66064977178371</v>
      </c>
      <c r="S35" s="1" t="n">
        <v>9.89387940238466</v>
      </c>
      <c r="T35" s="1" t="n">
        <v>9.42364981140584</v>
      </c>
      <c r="U35" s="1" t="n">
        <v>7.36807002120503</v>
      </c>
      <c r="V35" s="1" t="n">
        <v>8.21188997640342</v>
      </c>
      <c r="W35" s="1" t="n">
        <v>6.84993074064168</v>
      </c>
      <c r="X35" s="1" t="n">
        <v>6.22553963243264</v>
      </c>
      <c r="Y35" s="1" t="n">
        <v>3.43303361213939</v>
      </c>
      <c r="Z35" s="1" t="n">
        <v>4.75544698206402</v>
      </c>
      <c r="AA35" s="1" t="n">
        <v>5.96975581456699</v>
      </c>
      <c r="AB35" s="1" t="n">
        <v>4.7769314896974</v>
      </c>
      <c r="AC35" s="1" t="n">
        <v>9.99817382831344</v>
      </c>
      <c r="AD35" s="1" t="n">
        <v>5.36436757631166</v>
      </c>
      <c r="AE35" s="1" t="n">
        <v>5.98829354564949</v>
      </c>
      <c r="AF35" s="1" t="n">
        <v>13.9775986249834</v>
      </c>
      <c r="AG35" s="1" t="n">
        <v>6.0947799653045</v>
      </c>
      <c r="AH35" s="1" t="n">
        <v>7.31765270126262</v>
      </c>
      <c r="AI35" s="1" t="n">
        <v>5.74837632228359</v>
      </c>
      <c r="AJ35" s="1" t="n">
        <v>7.46059277203966</v>
      </c>
      <c r="AK35" s="1" t="n">
        <v>5.9319500808158</v>
      </c>
      <c r="AL35" s="1" t="n">
        <v>9.64863622323538</v>
      </c>
      <c r="AM35" s="1" t="n">
        <v>7.13005202552917</v>
      </c>
      <c r="AN35" s="1" t="n">
        <v>6.32369343967767</v>
      </c>
      <c r="AO35" s="1" t="n">
        <v>5.64701525029381</v>
      </c>
      <c r="AP35" s="1" t="n">
        <v>7.87093283561562</v>
      </c>
      <c r="AQ35" s="1" t="n">
        <v>4.81896385330096</v>
      </c>
      <c r="AR35" s="1" t="n">
        <v>9.74716870853158</v>
      </c>
      <c r="AS35" s="1" t="n">
        <v>7.0660453276818</v>
      </c>
      <c r="AT35" s="1" t="n">
        <v>5.53799094345574</v>
      </c>
      <c r="AU35" s="1" t="n">
        <v>10.9954123887707</v>
      </c>
      <c r="AV35" s="1" t="n">
        <v>4.64294602589527</v>
      </c>
      <c r="AW35" s="1" t="n">
        <v>5.7264590582142</v>
      </c>
      <c r="AX35" s="1" t="n">
        <v>8.26607104733504</v>
      </c>
      <c r="AY35" s="1" t="n">
        <v>7.31765270126262</v>
      </c>
      <c r="AZ35" s="1" t="n">
        <v>7.61171543761578</v>
      </c>
      <c r="BA35" s="1" t="n">
        <v>4.85980620883859</v>
      </c>
      <c r="BB35" s="1" t="n">
        <v>7.19133922460965</v>
      </c>
      <c r="BC35" s="1" t="n">
        <v>8.12450745096235</v>
      </c>
      <c r="BD35" s="1" t="n">
        <v>5.19913925336915</v>
      </c>
      <c r="BE35" s="1" t="n">
        <v>4.0771809865237</v>
      </c>
    </row>
    <row r="36" customFormat="false" ht="15" hidden="false" customHeight="false" outlineLevel="0" collapsed="false">
      <c r="A36" s="1" t="s">
        <v>93</v>
      </c>
      <c r="B36" s="1" t="s">
        <v>58</v>
      </c>
      <c r="C36" s="1" t="n">
        <f aca="false">AVERAGE(D36:BE36)</f>
        <v>7.59087026446837</v>
      </c>
      <c r="D36" s="1" t="n">
        <v>6.75300092272521</v>
      </c>
      <c r="E36" s="1" t="n">
        <v>8.14854351177355</v>
      </c>
      <c r="F36" s="1" t="n">
        <v>7.05643508955188</v>
      </c>
      <c r="G36" s="1" t="n">
        <v>12.1107077194983</v>
      </c>
      <c r="H36" s="1" t="n">
        <v>7.37333334286107</v>
      </c>
      <c r="I36" s="1" t="n">
        <v>6.49283839038715</v>
      </c>
      <c r="J36" s="1" t="n">
        <v>1.21181129778297</v>
      </c>
      <c r="K36" s="1" t="n">
        <v>12.4769455975845</v>
      </c>
      <c r="L36" s="1" t="n">
        <v>7.02009282353472</v>
      </c>
      <c r="M36" s="1" t="n">
        <v>9.43520151117992</v>
      </c>
      <c r="N36" s="1" t="n">
        <v>6.65567655768245</v>
      </c>
      <c r="O36" s="1" t="n">
        <v>6.15858597006104</v>
      </c>
      <c r="P36" s="1" t="n">
        <v>8.29261346525705</v>
      </c>
      <c r="Q36" s="1" t="n">
        <v>4.17346300406612</v>
      </c>
      <c r="R36" s="1" t="n">
        <v>7.96954058999629</v>
      </c>
      <c r="S36" s="1" t="n">
        <v>10.0568979896932</v>
      </c>
      <c r="T36" s="1" t="n">
        <v>6.87502301507145</v>
      </c>
      <c r="U36" s="1" t="n">
        <v>8.45796165550808</v>
      </c>
      <c r="V36" s="1" t="n">
        <v>5.32122452443648</v>
      </c>
      <c r="W36" s="1" t="n">
        <v>4.57523312589432</v>
      </c>
      <c r="X36" s="1" t="n">
        <v>6.48619296468456</v>
      </c>
      <c r="Y36" s="1" t="n">
        <v>5.81050233424726</v>
      </c>
      <c r="Z36" s="1" t="n">
        <v>3.61467474450031</v>
      </c>
      <c r="AA36" s="1" t="n">
        <v>7.04291379525633</v>
      </c>
      <c r="AB36" s="1" t="n">
        <v>14.7828560130092</v>
      </c>
      <c r="AC36" s="1" t="n">
        <v>9.80387387707596</v>
      </c>
      <c r="AD36" s="1" t="n">
        <v>6.41799879567063</v>
      </c>
      <c r="AE36" s="1" t="n">
        <v>4.90915280854528</v>
      </c>
      <c r="AF36" s="1" t="n">
        <v>15.9213979222842</v>
      </c>
      <c r="AG36" s="1" t="n">
        <v>7.39832519963675</v>
      </c>
      <c r="AH36" s="1" t="n">
        <v>9.49517828048611</v>
      </c>
      <c r="AI36" s="1" t="n">
        <v>7.26879760522372</v>
      </c>
      <c r="AJ36" s="1" t="n">
        <v>8.74078506606084</v>
      </c>
      <c r="AK36" s="1" t="n">
        <v>6.67333548794583</v>
      </c>
      <c r="AL36" s="1" t="n">
        <v>10.218978790108</v>
      </c>
      <c r="AM36" s="1" t="n">
        <v>6.86481268419977</v>
      </c>
      <c r="AN36" s="1" t="n">
        <v>7.06091417243675</v>
      </c>
      <c r="AO36" s="1" t="n">
        <v>4.52424589862087</v>
      </c>
      <c r="AP36" s="1" t="n">
        <v>8.91418045210841</v>
      </c>
      <c r="AQ36" s="1" t="n">
        <v>5.37976190942795</v>
      </c>
      <c r="AR36" s="1" t="n">
        <v>11.5438308953605</v>
      </c>
      <c r="AS36" s="1" t="n">
        <v>8.62607490953866</v>
      </c>
      <c r="AT36" s="1" t="n">
        <v>6.33906347407099</v>
      </c>
      <c r="AU36" s="1" t="n">
        <v>7.62092171589216</v>
      </c>
      <c r="AV36" s="1" t="n">
        <v>7.05194205730176</v>
      </c>
      <c r="AW36" s="1" t="n">
        <v>5.0237181264262</v>
      </c>
      <c r="AX36" s="1" t="n">
        <v>9.07671568601027</v>
      </c>
      <c r="AY36" s="1" t="n">
        <v>8.60322519817208</v>
      </c>
      <c r="AZ36" s="1" t="n">
        <v>6.00899222260087</v>
      </c>
      <c r="BA36" s="1" t="n">
        <v>8.85866574629642</v>
      </c>
      <c r="BB36" s="1" t="n">
        <v>9.52870998629294</v>
      </c>
      <c r="BC36" s="1" t="n">
        <v>5.78906458049104</v>
      </c>
      <c r="BD36" s="1" t="n">
        <v>6.12475731582886</v>
      </c>
      <c r="BE36" s="1" t="n">
        <v>5.76730346093483</v>
      </c>
    </row>
    <row r="37" customFormat="false" ht="15" hidden="false" customHeight="false" outlineLevel="0" collapsed="false">
      <c r="A37" s="1" t="s">
        <v>94</v>
      </c>
      <c r="B37" s="1" t="s">
        <v>58</v>
      </c>
      <c r="C37" s="1" t="n">
        <f aca="false">AVERAGE(D37:BE37)</f>
        <v>8.22961985583155</v>
      </c>
      <c r="D37" s="1" t="n">
        <v>8.0968664038832</v>
      </c>
      <c r="E37" s="1" t="n">
        <v>8.70676001480639</v>
      </c>
      <c r="F37" s="1" t="n">
        <v>5.73250219025533</v>
      </c>
      <c r="G37" s="1" t="n">
        <v>8.12365155137469</v>
      </c>
      <c r="H37" s="1" t="n">
        <v>7.86742863214932</v>
      </c>
      <c r="I37" s="1" t="n">
        <v>7.13326079202306</v>
      </c>
      <c r="J37" s="1" t="n">
        <v>7.93413018014252</v>
      </c>
      <c r="K37" s="1" t="n">
        <v>12.9121822542346</v>
      </c>
      <c r="L37" s="1" t="n">
        <v>9.27218500187457</v>
      </c>
      <c r="M37" s="1" t="n">
        <v>9.05067062561564</v>
      </c>
      <c r="N37" s="1" t="n">
        <v>9.26016419140978</v>
      </c>
      <c r="O37" s="1" t="n">
        <v>5.29850392007824</v>
      </c>
      <c r="P37" s="1" t="n">
        <v>5.43637180560153</v>
      </c>
      <c r="Q37" s="1" t="n">
        <v>9.38973452945266</v>
      </c>
      <c r="R37" s="1" t="n">
        <v>7.77427419044606</v>
      </c>
      <c r="S37" s="1" t="n">
        <v>11.9924661026762</v>
      </c>
      <c r="T37" s="1" t="n">
        <v>10.6511369030161</v>
      </c>
      <c r="U37" s="1" t="n">
        <v>9.07409976224498</v>
      </c>
      <c r="V37" s="1" t="n">
        <v>9.81392613142401</v>
      </c>
      <c r="W37" s="1" t="n">
        <v>5.43637180560153</v>
      </c>
      <c r="X37" s="1" t="n">
        <v>7.06686541462991</v>
      </c>
      <c r="Y37" s="1" t="n">
        <v>6.76572606108937</v>
      </c>
      <c r="Z37" s="1" t="n">
        <v>4.92023643399213</v>
      </c>
      <c r="AA37" s="1" t="n">
        <v>7.20061039615695</v>
      </c>
      <c r="AB37" s="1" t="n">
        <v>7.09212311046946</v>
      </c>
      <c r="AC37" s="1" t="n">
        <v>11.5410497200417</v>
      </c>
      <c r="AD37" s="1" t="n">
        <v>8.18558591161226</v>
      </c>
      <c r="AE37" s="1" t="n">
        <v>8.4013355376</v>
      </c>
      <c r="AF37" s="1" t="n">
        <v>13.5930198558506</v>
      </c>
      <c r="AG37" s="1" t="n">
        <v>3.22686052135955</v>
      </c>
      <c r="AH37" s="1" t="n">
        <v>8.27652749773425</v>
      </c>
      <c r="AI37" s="1" t="n">
        <v>5.38279506244172</v>
      </c>
      <c r="AJ37" s="1" t="n">
        <v>9.42080254668382</v>
      </c>
      <c r="AK37" s="1" t="n">
        <v>9.09299002829096</v>
      </c>
      <c r="AL37" s="1" t="n">
        <v>11.0913812136679</v>
      </c>
      <c r="AM37" s="1" t="n">
        <v>9.88188187815847</v>
      </c>
      <c r="AN37" s="1" t="n">
        <v>8.19144083159577</v>
      </c>
      <c r="AO37" s="1" t="n">
        <v>8.283853414496</v>
      </c>
      <c r="AP37" s="1" t="n">
        <v>10.1009322081066</v>
      </c>
      <c r="AQ37" s="1" t="n">
        <v>7.23124828248588</v>
      </c>
      <c r="AR37" s="1" t="n">
        <v>11.9613927998348</v>
      </c>
      <c r="AS37" s="1" t="n">
        <v>6.09096640910596</v>
      </c>
      <c r="AT37" s="1" t="n">
        <v>7.78205541527041</v>
      </c>
      <c r="AU37" s="1" t="n">
        <v>10.751646550938</v>
      </c>
      <c r="AV37" s="1" t="n">
        <v>6.12399603185568</v>
      </c>
      <c r="AW37" s="1" t="n">
        <v>7.5343168471209</v>
      </c>
      <c r="AX37" s="1" t="n">
        <v>10.1071401992493</v>
      </c>
      <c r="AY37" s="1" t="n">
        <v>9.25551400132829</v>
      </c>
      <c r="AZ37" s="1" t="n">
        <v>7.83537963666007</v>
      </c>
      <c r="BA37" s="1" t="n">
        <v>6.60539860862882</v>
      </c>
      <c r="BB37" s="1" t="n">
        <v>8.31458009758564</v>
      </c>
      <c r="BC37" s="1" t="n">
        <v>5.36908411561324</v>
      </c>
      <c r="BD37" s="1" t="n">
        <v>7.27601865626645</v>
      </c>
      <c r="BE37" s="1" t="n">
        <v>5.48802993067218</v>
      </c>
    </row>
    <row r="38" customFormat="false" ht="15" hidden="false" customHeight="false" outlineLevel="0" collapsed="false">
      <c r="A38" s="1" t="s">
        <v>95</v>
      </c>
      <c r="B38" s="1" t="s">
        <v>60</v>
      </c>
      <c r="C38" s="1" t="n">
        <f aca="false">AVERAGE(D38:BE38)</f>
        <v>5.69405044956343</v>
      </c>
      <c r="D38" s="1" t="n">
        <v>6.086791455141</v>
      </c>
      <c r="E38" s="1" t="n">
        <v>6.12185892714508</v>
      </c>
      <c r="F38" s="1" t="n">
        <v>5.14395071809184</v>
      </c>
      <c r="G38" s="1" t="n">
        <v>5.67933717370461</v>
      </c>
      <c r="H38" s="1" t="n">
        <v>5.49100753389948</v>
      </c>
      <c r="I38" s="1" t="n">
        <v>4.28320975795331</v>
      </c>
      <c r="J38" s="1" t="n">
        <v>6.75628432255017</v>
      </c>
      <c r="K38" s="1" t="n">
        <v>10.241005054131</v>
      </c>
      <c r="L38" s="1" t="n">
        <v>5.19424127736174</v>
      </c>
      <c r="M38" s="1" t="n">
        <v>5.79248533586042</v>
      </c>
      <c r="N38" s="1" t="n">
        <v>4.77684210320634</v>
      </c>
      <c r="O38" s="1" t="n">
        <v>4.25189344836419</v>
      </c>
      <c r="P38" s="1" t="n">
        <v>6.13907811445791</v>
      </c>
      <c r="Q38" s="1" t="n">
        <v>4.01128993112094</v>
      </c>
      <c r="R38" s="1" t="n">
        <v>5.28985030531691</v>
      </c>
      <c r="S38" s="1" t="n">
        <v>8.74408224398478</v>
      </c>
      <c r="T38" s="1" t="n">
        <v>6.47366778562129</v>
      </c>
      <c r="U38" s="1" t="n">
        <v>5.9373205324002</v>
      </c>
      <c r="V38" s="1" t="n">
        <v>8.45709624268893</v>
      </c>
      <c r="W38" s="1" t="n">
        <v>4.68603420165407</v>
      </c>
      <c r="X38" s="1" t="n">
        <v>4.90316063988649</v>
      </c>
      <c r="Y38" s="1" t="n">
        <v>2.87693826112052</v>
      </c>
      <c r="Z38" s="1" t="n">
        <v>4.51191556997168</v>
      </c>
      <c r="AA38" s="1" t="n">
        <v>3.67593024607098</v>
      </c>
      <c r="AB38" s="1" t="n">
        <v>2.70259614833117</v>
      </c>
      <c r="AC38" s="1" t="n">
        <v>8.25869497176885</v>
      </c>
      <c r="AD38" s="1" t="n">
        <v>4.82018886994431</v>
      </c>
      <c r="AE38" s="1" t="n">
        <v>6.95410187779647</v>
      </c>
      <c r="AF38" s="1" t="n">
        <v>12.401150656537</v>
      </c>
      <c r="AG38" s="1" t="n">
        <v>4.56384441949916</v>
      </c>
      <c r="AH38" s="1" t="n">
        <v>6.25417983368115</v>
      </c>
      <c r="AI38" s="1" t="n">
        <v>2.60682997104704</v>
      </c>
      <c r="AJ38" s="1" t="n">
        <v>6.78391556128144</v>
      </c>
      <c r="AK38" s="1" t="n">
        <v>5.50435722732057</v>
      </c>
      <c r="AL38" s="1" t="n">
        <v>8.32602664945804</v>
      </c>
      <c r="AM38" s="1" t="n">
        <v>5.05602965699379</v>
      </c>
      <c r="AN38" s="1" t="n">
        <v>3.8109849776624</v>
      </c>
      <c r="AO38" s="1" t="n">
        <v>3.89447269698835</v>
      </c>
      <c r="AP38" s="1" t="n">
        <v>6.85337398870466</v>
      </c>
      <c r="AQ38" s="1" t="n">
        <v>4.31386070758052</v>
      </c>
      <c r="AR38" s="1" t="n">
        <v>9.25221077997957</v>
      </c>
      <c r="AS38" s="1" t="n">
        <v>5.7815615932428</v>
      </c>
      <c r="AT38" s="1" t="n">
        <v>4.94292308875257</v>
      </c>
      <c r="AU38" s="1" t="n">
        <v>12.2535711519525</v>
      </c>
      <c r="AV38" s="1" t="n">
        <v>2.95679657113709</v>
      </c>
      <c r="AW38" s="1" t="n">
        <v>4.21988224982631</v>
      </c>
      <c r="AX38" s="1" t="n">
        <v>7.34390338870224</v>
      </c>
      <c r="AY38" s="1" t="n">
        <v>5.89740120968161</v>
      </c>
      <c r="AZ38" s="1" t="n">
        <v>5.46393174590633</v>
      </c>
      <c r="BA38" s="1" t="n">
        <v>4.04821756957403</v>
      </c>
      <c r="BB38" s="1" t="n">
        <v>6.55930487291489</v>
      </c>
      <c r="BC38" s="1" t="n">
        <v>2.79239914483171</v>
      </c>
      <c r="BD38" s="1" t="n">
        <v>4.94292308875257</v>
      </c>
      <c r="BE38" s="1" t="n">
        <v>2.39381842487245</v>
      </c>
    </row>
    <row r="39" customFormat="false" ht="15" hidden="false" customHeight="false" outlineLevel="0" collapsed="false">
      <c r="A39" s="1" t="s">
        <v>96</v>
      </c>
      <c r="B39" s="1" t="s">
        <v>58</v>
      </c>
      <c r="C39" s="1" t="n">
        <f aca="false">AVERAGE(D39:BE39)</f>
        <v>7.77688317147326</v>
      </c>
      <c r="D39" s="1" t="n">
        <v>7.14434825702539</v>
      </c>
      <c r="E39" s="1" t="n">
        <v>7.8109245139669</v>
      </c>
      <c r="F39" s="1" t="n">
        <v>5.33222415417502</v>
      </c>
      <c r="G39" s="1" t="n">
        <v>11.073646406831</v>
      </c>
      <c r="H39" s="1" t="n">
        <v>8.90971403820176</v>
      </c>
      <c r="I39" s="1" t="n">
        <v>5.34201055401627</v>
      </c>
      <c r="J39" s="1" t="n">
        <v>6.78410840139883</v>
      </c>
      <c r="K39" s="1" t="n">
        <v>11.3795566689036</v>
      </c>
      <c r="L39" s="1" t="n">
        <v>7.67525533318289</v>
      </c>
      <c r="M39" s="1" t="n">
        <v>8.98620403425943</v>
      </c>
      <c r="N39" s="1" t="n">
        <v>7.30432159047703</v>
      </c>
      <c r="O39" s="1" t="n">
        <v>6.63685118238451</v>
      </c>
      <c r="P39" s="1" t="n">
        <v>7.73867705659743</v>
      </c>
      <c r="Q39" s="1" t="n">
        <v>6.76967840604116</v>
      </c>
      <c r="R39" s="1" t="n">
        <v>7.78694325731204</v>
      </c>
      <c r="S39" s="1" t="n">
        <v>9.54904664615679</v>
      </c>
      <c r="T39" s="1" t="n">
        <v>9.42504731626409</v>
      </c>
      <c r="U39" s="1" t="n">
        <v>9.49962560013573</v>
      </c>
      <c r="V39" s="1" t="n">
        <v>7.41160879135816</v>
      </c>
      <c r="W39" s="1" t="n">
        <v>4.84647885158076</v>
      </c>
      <c r="X39" s="1" t="n">
        <v>7.04299758895089</v>
      </c>
      <c r="Y39" s="1" t="n">
        <v>4.76152238956222</v>
      </c>
      <c r="Z39" s="1" t="n">
        <v>6.40443215005717</v>
      </c>
      <c r="AA39" s="1" t="n">
        <v>5.80165780708686</v>
      </c>
      <c r="AB39" s="1" t="n">
        <v>8.85864486089776</v>
      </c>
      <c r="AC39" s="1" t="n">
        <v>10.7187607112926</v>
      </c>
      <c r="AD39" s="1" t="n">
        <v>6.72550168486418</v>
      </c>
      <c r="AE39" s="1" t="n">
        <v>5.6640967839727</v>
      </c>
      <c r="AF39" s="1" t="n">
        <v>16.0093514665244</v>
      </c>
      <c r="AG39" s="1" t="n">
        <v>7.43694335989613</v>
      </c>
      <c r="AH39" s="1" t="n">
        <v>8.76308581644048</v>
      </c>
      <c r="AI39" s="1" t="n">
        <v>3.37819396165618</v>
      </c>
      <c r="AJ39" s="1" t="n">
        <v>9.32497383070082</v>
      </c>
      <c r="AK39" s="1" t="n">
        <v>7.53298649022791</v>
      </c>
      <c r="AL39" s="1" t="n">
        <v>10.2814806948761</v>
      </c>
      <c r="AM39" s="1" t="n">
        <v>8.83067925826329</v>
      </c>
      <c r="AN39" s="1" t="n">
        <v>6.40909474877482</v>
      </c>
      <c r="AO39" s="1" t="n">
        <v>5.00886886996977</v>
      </c>
      <c r="AP39" s="1" t="n">
        <v>7.74790834030202</v>
      </c>
      <c r="AQ39" s="1" t="n">
        <v>7.4185624576228</v>
      </c>
      <c r="AR39" s="1" t="n">
        <v>11.6564095817306</v>
      </c>
      <c r="AS39" s="1" t="n">
        <v>10.1562075061924</v>
      </c>
      <c r="AT39" s="1" t="n">
        <v>7.56989044601126</v>
      </c>
      <c r="AU39" s="1" t="n">
        <v>9.3785550877711</v>
      </c>
      <c r="AV39" s="1" t="n">
        <v>6.53388104304359</v>
      </c>
      <c r="AW39" s="1" t="n">
        <v>5.38524595333126</v>
      </c>
      <c r="AX39" s="1" t="n">
        <v>9.12905756191135</v>
      </c>
      <c r="AY39" s="1" t="n">
        <v>8.09468006588245</v>
      </c>
      <c r="AZ39" s="1" t="n">
        <v>6.14412153254622</v>
      </c>
      <c r="BA39" s="1" t="n">
        <v>7.04149687287885</v>
      </c>
      <c r="BB39" s="1" t="n">
        <v>8.05209009389039</v>
      </c>
      <c r="BC39" s="1" t="n">
        <v>7.96848056589839</v>
      </c>
      <c r="BD39" s="1" t="n">
        <v>6.32524057852831</v>
      </c>
      <c r="BE39" s="1" t="n">
        <v>4.99032003773205</v>
      </c>
    </row>
    <row r="40" customFormat="false" ht="15" hidden="false" customHeight="false" outlineLevel="0" collapsed="false">
      <c r="A40" s="1" t="s">
        <v>97</v>
      </c>
      <c r="B40" s="1" t="s">
        <v>58</v>
      </c>
      <c r="C40" s="1" t="n">
        <f aca="false">AVERAGE(D40:BE40)</f>
        <v>6.43073690087519</v>
      </c>
      <c r="D40" s="1" t="n">
        <v>5.67994049422228</v>
      </c>
      <c r="E40" s="1" t="n">
        <v>6.34002130365028</v>
      </c>
      <c r="F40" s="1" t="n">
        <v>6.00627634552482</v>
      </c>
      <c r="G40" s="1" t="n">
        <v>6.16419996928809</v>
      </c>
      <c r="H40" s="1" t="n">
        <v>5.23989224451831</v>
      </c>
      <c r="I40" s="1" t="n">
        <v>9.06104603965153</v>
      </c>
      <c r="J40" s="1" t="n">
        <v>8.05009919506148</v>
      </c>
      <c r="K40" s="1" t="n">
        <v>12.2684860021531</v>
      </c>
      <c r="L40" s="1" t="n">
        <v>6.74193843224347</v>
      </c>
      <c r="M40" s="1" t="n">
        <v>6.03723393529191</v>
      </c>
      <c r="N40" s="1" t="n">
        <v>5.8980063426243</v>
      </c>
      <c r="O40" s="1" t="n">
        <v>4.92377326657131</v>
      </c>
      <c r="P40" s="1" t="n">
        <v>2.39430868160064</v>
      </c>
      <c r="Q40" s="1" t="n">
        <v>3.43750908673475</v>
      </c>
      <c r="R40" s="1" t="n">
        <v>6.17351899786525</v>
      </c>
      <c r="S40" s="1" t="n">
        <v>9.31898505314723</v>
      </c>
      <c r="T40" s="1" t="n">
        <v>9.5431291643004</v>
      </c>
      <c r="U40" s="1" t="n">
        <v>7.01505166286937</v>
      </c>
      <c r="V40" s="1" t="n">
        <v>8.08261554420335</v>
      </c>
      <c r="W40" s="1" t="n">
        <v>7.09569483585097</v>
      </c>
      <c r="X40" s="1" t="n">
        <v>4.26298967217768</v>
      </c>
      <c r="Y40" s="1" t="n">
        <v>1.76481213490512</v>
      </c>
      <c r="Z40" s="1" t="n">
        <v>6.32337261545476</v>
      </c>
      <c r="AA40" s="1" t="n">
        <v>3.71784691584309</v>
      </c>
      <c r="AB40" s="1" t="n">
        <v>4.65769742017086</v>
      </c>
      <c r="AC40" s="1" t="n">
        <v>9.38063435673599</v>
      </c>
      <c r="AD40" s="1" t="n">
        <v>4.98856393912708</v>
      </c>
      <c r="AE40" s="1" t="n">
        <v>8.08508670735658</v>
      </c>
      <c r="AF40" s="1" t="n">
        <v>10.934887588297</v>
      </c>
      <c r="AG40" s="1" t="n">
        <v>0.62231534724464</v>
      </c>
      <c r="AH40" s="1" t="n">
        <v>6.70385569913958</v>
      </c>
      <c r="AI40" s="1" t="n">
        <v>5.12930411730494</v>
      </c>
      <c r="AJ40" s="1" t="n">
        <v>8.05262663790313</v>
      </c>
      <c r="AK40" s="1" t="n">
        <v>4.80887076806179</v>
      </c>
      <c r="AL40" s="1" t="n">
        <v>9.29890049727151</v>
      </c>
      <c r="AM40" s="1" t="n">
        <v>2.7336724756907</v>
      </c>
      <c r="AN40" s="1" t="n">
        <v>5.4072278889561</v>
      </c>
      <c r="AO40" s="1" t="n">
        <v>3.61215524501538</v>
      </c>
      <c r="AP40" s="1" t="n">
        <v>4.45863367695591</v>
      </c>
      <c r="AQ40" s="1" t="n">
        <v>4.36412554910792</v>
      </c>
      <c r="AR40" s="1" t="n">
        <v>9.91776863674732</v>
      </c>
      <c r="AS40" s="1" t="n">
        <v>8.99029968688508</v>
      </c>
      <c r="AT40" s="1" t="n">
        <v>6.55493098735046</v>
      </c>
      <c r="AU40" s="1" t="n">
        <v>9.87056255605653</v>
      </c>
      <c r="AV40" s="1" t="n">
        <v>6.06754116310144</v>
      </c>
      <c r="AW40" s="1" t="n">
        <v>4.73526328347316</v>
      </c>
      <c r="AX40" s="1" t="n">
        <v>9.08716873565931</v>
      </c>
      <c r="AY40" s="1" t="n">
        <v>6.96226018128367</v>
      </c>
      <c r="AZ40" s="1" t="n">
        <v>10.4805389110152</v>
      </c>
      <c r="BA40" s="1" t="n">
        <v>4.90151323077939</v>
      </c>
      <c r="BB40" s="1" t="n">
        <v>7.71247313167207</v>
      </c>
      <c r="BC40" s="1" t="n">
        <v>8.92420919534456</v>
      </c>
      <c r="BD40" s="1" t="n">
        <v>5.11001962910563</v>
      </c>
      <c r="BE40" s="1" t="n">
        <v>3.16593746869396</v>
      </c>
    </row>
    <row r="41" customFormat="false" ht="15" hidden="false" customHeight="false" outlineLevel="0" collapsed="false">
      <c r="A41" s="1" t="s">
        <v>98</v>
      </c>
      <c r="B41" s="1" t="s">
        <v>58</v>
      </c>
      <c r="C41" s="1" t="n">
        <f aca="false">AVERAGE(D41:BE41)</f>
        <v>6.73202220561171</v>
      </c>
      <c r="D41" s="1" t="n">
        <v>5.95302800729494</v>
      </c>
      <c r="E41" s="1" t="n">
        <v>7.56373705324104</v>
      </c>
      <c r="F41" s="1" t="n">
        <v>5.27421935572039</v>
      </c>
      <c r="G41" s="1" t="n">
        <v>8.45228884465694</v>
      </c>
      <c r="H41" s="1" t="n">
        <v>10.0061068532443</v>
      </c>
      <c r="I41" s="1" t="n">
        <v>4.32898774981293</v>
      </c>
      <c r="J41" s="1" t="n">
        <v>10.4650193828165</v>
      </c>
      <c r="K41" s="1" t="n">
        <v>10.9276394628782</v>
      </c>
      <c r="L41" s="1" t="n">
        <v>6.29345964961823</v>
      </c>
      <c r="M41" s="1" t="n">
        <v>6.33182289442118</v>
      </c>
      <c r="N41" s="1" t="n">
        <v>6.47582193470209</v>
      </c>
      <c r="O41" s="1" t="n">
        <v>4.29831834392348</v>
      </c>
      <c r="P41" s="1" t="n">
        <v>5.14228718537513</v>
      </c>
      <c r="Q41" s="1" t="n">
        <v>4.83557029387462</v>
      </c>
      <c r="R41" s="1" t="n">
        <v>5.17641845234331</v>
      </c>
      <c r="S41" s="1" t="n">
        <v>8.82198351576381</v>
      </c>
      <c r="T41" s="1" t="n">
        <v>8.44530699544315</v>
      </c>
      <c r="U41" s="1" t="n">
        <v>6.11137501255615</v>
      </c>
      <c r="V41" s="1" t="n">
        <v>7.80645910118867</v>
      </c>
      <c r="W41" s="1" t="n">
        <v>10.7605118645072</v>
      </c>
      <c r="X41" s="1" t="n">
        <v>4.99706443452165</v>
      </c>
      <c r="Y41" s="1" t="n">
        <v>4.93860195459387</v>
      </c>
      <c r="Z41" s="1" t="n">
        <v>2.15593090526072</v>
      </c>
      <c r="AA41" s="1" t="n">
        <v>3.86813646679997</v>
      </c>
      <c r="AB41" s="1" t="n">
        <v>5.71834610257508</v>
      </c>
      <c r="AC41" s="1" t="n">
        <v>9.33296402877619</v>
      </c>
      <c r="AD41" s="1" t="n">
        <v>5.50661390845617</v>
      </c>
      <c r="AE41" s="1" t="n">
        <v>9.6278695585406</v>
      </c>
      <c r="AF41" s="1" t="n">
        <v>13.6662290026072</v>
      </c>
      <c r="AG41" s="1" t="n">
        <v>4.52715286131881</v>
      </c>
      <c r="AH41" s="1" t="n">
        <v>5.9628394956013</v>
      </c>
      <c r="AI41" s="1" t="n">
        <v>6.20528807229303</v>
      </c>
      <c r="AJ41" s="1" t="n">
        <v>8.06970146826858</v>
      </c>
      <c r="AK41" s="1" t="n">
        <v>5.38052432626289</v>
      </c>
      <c r="AL41" s="1" t="n">
        <v>8.68199038511368</v>
      </c>
      <c r="AM41" s="1" t="n">
        <v>9.13565617679688</v>
      </c>
      <c r="AN41" s="1" t="n">
        <v>5.24235007665711</v>
      </c>
      <c r="AO41" s="1" t="n">
        <v>6.3838732860756</v>
      </c>
      <c r="AP41" s="1" t="n">
        <v>8.26077313753146</v>
      </c>
      <c r="AQ41" s="1" t="n">
        <v>5.22614749093635</v>
      </c>
      <c r="AR41" s="1" t="n">
        <v>9.11600571336982</v>
      </c>
      <c r="AS41" s="1" t="n">
        <v>4.99706443452165</v>
      </c>
      <c r="AT41" s="1" t="n">
        <v>5.97258470835785</v>
      </c>
      <c r="AU41" s="1" t="n">
        <v>8.19985163805661</v>
      </c>
      <c r="AV41" s="1" t="n">
        <v>7.1133938540483</v>
      </c>
      <c r="AW41" s="1" t="n">
        <v>4.85677369142805</v>
      </c>
      <c r="AX41" s="1" t="n">
        <v>8.55639767001728</v>
      </c>
      <c r="AY41" s="1" t="n">
        <v>6.58149243449391</v>
      </c>
      <c r="AZ41" s="1" t="n">
        <v>6.22172528807932</v>
      </c>
      <c r="BA41" s="1" t="n">
        <v>4.60440066079308</v>
      </c>
      <c r="BB41" s="1" t="n">
        <v>6.79426214826519</v>
      </c>
      <c r="BC41" s="1" t="n">
        <v>4.93860195459387</v>
      </c>
      <c r="BD41" s="1" t="n">
        <v>5.01603705938552</v>
      </c>
      <c r="BE41" s="1" t="n">
        <v>4.20219275525238</v>
      </c>
    </row>
    <row r="42" customFormat="false" ht="15" hidden="false" customHeight="false" outlineLevel="0" collapsed="false">
      <c r="A42" s="1" t="s">
        <v>99</v>
      </c>
      <c r="B42" s="1" t="s">
        <v>58</v>
      </c>
      <c r="C42" s="1" t="n">
        <f aca="false">AVERAGE(D42:BE42)</f>
        <v>7.72500717799572</v>
      </c>
      <c r="D42" s="1" t="n">
        <v>5.53324050615461</v>
      </c>
      <c r="E42" s="1" t="n">
        <v>8.86901034980496</v>
      </c>
      <c r="F42" s="1" t="n">
        <v>7.18717847881663</v>
      </c>
      <c r="G42" s="1" t="n">
        <v>3.39212091656887</v>
      </c>
      <c r="H42" s="1" t="n">
        <v>10.1148636684084</v>
      </c>
      <c r="I42" s="1" t="n">
        <v>4.28179737272946</v>
      </c>
      <c r="J42" s="1" t="n">
        <v>1.96413784064099</v>
      </c>
      <c r="K42" s="1" t="n">
        <v>13.3295060968399</v>
      </c>
      <c r="L42" s="1" t="n">
        <v>4.56633542425504</v>
      </c>
      <c r="M42" s="1" t="n">
        <v>8.9232276111876</v>
      </c>
      <c r="N42" s="1" t="n">
        <v>10.1006940006917</v>
      </c>
      <c r="O42" s="1" t="n">
        <v>5.31153437657136</v>
      </c>
      <c r="P42" s="1" t="n">
        <v>10.2939363492005</v>
      </c>
      <c r="Q42" s="1" t="n">
        <v>8.19582745456038</v>
      </c>
      <c r="R42" s="1" t="n">
        <v>7.09073170602891</v>
      </c>
      <c r="S42" s="1" t="n">
        <v>8.49236460364666</v>
      </c>
      <c r="T42" s="1" t="n">
        <v>8.77592814117335</v>
      </c>
      <c r="U42" s="1" t="n">
        <v>8.1245430140189</v>
      </c>
      <c r="V42" s="1" t="n">
        <v>3.18348257782653</v>
      </c>
      <c r="W42" s="1" t="n">
        <v>6.01538978309307</v>
      </c>
      <c r="X42" s="1" t="n">
        <v>7.87522057835906</v>
      </c>
      <c r="Y42" s="1" t="n">
        <v>7.69668544176792</v>
      </c>
      <c r="Z42" s="1" t="n">
        <v>10.1173138145183</v>
      </c>
      <c r="AA42" s="1" t="n">
        <v>6.9820048566958</v>
      </c>
      <c r="AB42" s="1" t="n">
        <v>7.67023025611508</v>
      </c>
      <c r="AC42" s="1" t="n">
        <v>11.2848974561584</v>
      </c>
      <c r="AD42" s="1" t="n">
        <v>8.10985350052526</v>
      </c>
      <c r="AE42" s="1" t="n">
        <v>6.78032844215434</v>
      </c>
      <c r="AF42" s="1" t="n">
        <v>6.8989986947911</v>
      </c>
      <c r="AG42" s="1" t="n">
        <v>4.4467410769728</v>
      </c>
      <c r="AH42" s="1" t="n">
        <v>7.81309986683402</v>
      </c>
      <c r="AI42" s="1" t="n">
        <v>7.80704168507376</v>
      </c>
      <c r="AJ42" s="1" t="n">
        <v>7.10561620593601</v>
      </c>
      <c r="AK42" s="1" t="n">
        <v>6.29188191541906</v>
      </c>
      <c r="AL42" s="1" t="n">
        <v>10.8716098881063</v>
      </c>
      <c r="AM42" s="1" t="n">
        <v>7.82514044160876</v>
      </c>
      <c r="AN42" s="1" t="n">
        <v>7.55927385445621</v>
      </c>
      <c r="AO42" s="1" t="n">
        <v>8.43655711242069</v>
      </c>
      <c r="AP42" s="1" t="n">
        <v>13.1250987348625</v>
      </c>
      <c r="AQ42" s="1" t="n">
        <v>6.47114643261694</v>
      </c>
      <c r="AR42" s="1" t="n">
        <v>9.36487560287422</v>
      </c>
      <c r="AS42" s="1" t="n">
        <v>11.2739581180026</v>
      </c>
      <c r="AT42" s="1" t="n">
        <v>9.02199006150878</v>
      </c>
      <c r="AU42" s="1" t="n">
        <v>12.0045648814135</v>
      </c>
      <c r="AV42" s="1" t="n">
        <v>4.98652427606433</v>
      </c>
      <c r="AW42" s="1" t="n">
        <v>7.62961502589635</v>
      </c>
      <c r="AX42" s="1" t="n">
        <v>9.39143628145293</v>
      </c>
      <c r="AY42" s="1" t="n">
        <v>9.6271742560778</v>
      </c>
      <c r="AZ42" s="1" t="n">
        <v>7.72908648834504</v>
      </c>
      <c r="BA42" s="1" t="n">
        <v>2.41017536617059</v>
      </c>
      <c r="BB42" s="1" t="n">
        <v>7.34603142407302</v>
      </c>
      <c r="BC42" s="1" t="n">
        <v>6.6844460126341</v>
      </c>
      <c r="BD42" s="1" t="n">
        <v>8.01054289499276</v>
      </c>
      <c r="BE42" s="1" t="n">
        <v>6.7553763946525</v>
      </c>
    </row>
    <row r="43" customFormat="false" ht="15" hidden="false" customHeight="false" outlineLevel="0" collapsed="false">
      <c r="A43" s="1" t="s">
        <v>100</v>
      </c>
      <c r="B43" s="1" t="s">
        <v>58</v>
      </c>
      <c r="C43" s="1" t="n">
        <f aca="false">AVERAGE(D43:BE43)</f>
        <v>6.85534993361311</v>
      </c>
      <c r="D43" s="1" t="n">
        <v>5.52579588317555</v>
      </c>
      <c r="E43" s="1" t="n">
        <v>7.00363906666766</v>
      </c>
      <c r="F43" s="1" t="n">
        <v>5.68351319160668</v>
      </c>
      <c r="G43" s="1" t="n">
        <v>6.32954676343089</v>
      </c>
      <c r="H43" s="1" t="n">
        <v>7.48483076382515</v>
      </c>
      <c r="I43" s="1" t="n">
        <v>4.73973327866543</v>
      </c>
      <c r="J43" s="1" t="n">
        <v>7.50033455182208</v>
      </c>
      <c r="K43" s="1" t="n">
        <v>11.4357034576852</v>
      </c>
      <c r="L43" s="1" t="n">
        <v>5.43189943628212</v>
      </c>
      <c r="M43" s="1" t="n">
        <v>7.08300912751139</v>
      </c>
      <c r="N43" s="1" t="n">
        <v>7.00363906666766</v>
      </c>
      <c r="O43" s="1" t="n">
        <v>4.35247713219328</v>
      </c>
      <c r="P43" s="1" t="n">
        <v>4.51394492365629</v>
      </c>
      <c r="Q43" s="1" t="n">
        <v>4.45150924531948</v>
      </c>
      <c r="R43" s="1" t="n">
        <v>5.41563823458825</v>
      </c>
      <c r="S43" s="1" t="n">
        <v>10.4085422026111</v>
      </c>
      <c r="T43" s="1" t="n">
        <v>9.76974814770774</v>
      </c>
      <c r="U43" s="1" t="n">
        <v>7.18726639842829</v>
      </c>
      <c r="V43" s="1" t="n">
        <v>9.72343418353419</v>
      </c>
      <c r="W43" s="1" t="n">
        <v>6.69554398808224</v>
      </c>
      <c r="X43" s="1" t="n">
        <v>4.63125171397684</v>
      </c>
      <c r="Y43" s="1" t="n">
        <v>4.86478289768476</v>
      </c>
      <c r="Z43" s="1" t="n">
        <v>0.64010303630078</v>
      </c>
      <c r="AA43" s="1" t="n">
        <v>6.19310261547499</v>
      </c>
      <c r="AB43" s="1" t="n">
        <v>6.78054024494085</v>
      </c>
      <c r="AC43" s="1" t="n">
        <v>9.43461017661356</v>
      </c>
      <c r="AD43" s="1" t="n">
        <v>5.64218069335541</v>
      </c>
      <c r="AE43" s="1" t="n">
        <v>7.71487352396807</v>
      </c>
      <c r="AF43" s="1" t="n">
        <v>12.356960486069</v>
      </c>
      <c r="AG43" s="1" t="n">
        <v>1.80478936753828</v>
      </c>
      <c r="AH43" s="1" t="n">
        <v>6.97062665553776</v>
      </c>
      <c r="AI43" s="1" t="n">
        <v>7.04651242750479</v>
      </c>
      <c r="AJ43" s="1" t="n">
        <v>8.19390605737543</v>
      </c>
      <c r="AK43" s="1" t="n">
        <v>7.40470962920211</v>
      </c>
      <c r="AL43" s="1" t="n">
        <v>9.26572139249075</v>
      </c>
      <c r="AM43" s="1" t="n">
        <v>4.7910609617929</v>
      </c>
      <c r="AN43" s="1" t="n">
        <v>9.04299270458594</v>
      </c>
      <c r="AO43" s="1" t="n">
        <v>4.28246535930917</v>
      </c>
      <c r="AP43" s="1" t="n">
        <v>9.00409721980776</v>
      </c>
      <c r="AQ43" s="1" t="n">
        <v>5.59962902503902</v>
      </c>
      <c r="AR43" s="1" t="n">
        <v>11.2211944086334</v>
      </c>
      <c r="AS43" s="1" t="n">
        <v>4.48306481263283</v>
      </c>
      <c r="AT43" s="1" t="n">
        <v>7.11860528389644</v>
      </c>
      <c r="AU43" s="1" t="n">
        <v>12.4006035290979</v>
      </c>
      <c r="AV43" s="1" t="n">
        <v>6.20261151749775</v>
      </c>
      <c r="AW43" s="1" t="n">
        <v>5.14677364723726</v>
      </c>
      <c r="AX43" s="1" t="n">
        <v>8.85981048528551</v>
      </c>
      <c r="AY43" s="1" t="n">
        <v>7.58638592485356</v>
      </c>
      <c r="AZ43" s="1" t="n">
        <v>8.00846945135527</v>
      </c>
      <c r="BA43" s="1" t="n">
        <v>3.48994689682839</v>
      </c>
      <c r="BB43" s="1" t="n">
        <v>10.028882993113</v>
      </c>
      <c r="BC43" s="1" t="n">
        <v>6.25838520460044</v>
      </c>
      <c r="BD43" s="1" t="n">
        <v>5.69703166873844</v>
      </c>
      <c r="BE43" s="1" t="n">
        <v>4.28246535930917</v>
      </c>
    </row>
    <row r="44" customFormat="false" ht="15" hidden="false" customHeight="false" outlineLevel="0" collapsed="false">
      <c r="A44" s="1" t="s">
        <v>101</v>
      </c>
      <c r="B44" s="1" t="s">
        <v>60</v>
      </c>
      <c r="C44" s="1" t="n">
        <f aca="false">AVERAGE(D44:BE44)</f>
        <v>4.68107599411442</v>
      </c>
      <c r="D44" s="1" t="n">
        <v>4.76963688634902</v>
      </c>
      <c r="E44" s="1" t="n">
        <v>4.56070626782155</v>
      </c>
      <c r="F44" s="1" t="n">
        <v>4.34922121746321</v>
      </c>
      <c r="G44" s="1" t="n">
        <v>5.54178769258755</v>
      </c>
      <c r="H44" s="1" t="n">
        <v>4.81746200673085</v>
      </c>
      <c r="I44" s="1" t="n">
        <v>5.70324464191755</v>
      </c>
      <c r="J44" s="1" t="n">
        <v>5.95918073665762</v>
      </c>
      <c r="K44" s="1" t="n">
        <v>8.775604971083</v>
      </c>
      <c r="L44" s="1" t="n">
        <v>5.98034467998432</v>
      </c>
      <c r="M44" s="1" t="n">
        <v>3.75344185399058</v>
      </c>
      <c r="N44" s="1" t="n">
        <v>3.84858560744212</v>
      </c>
      <c r="O44" s="1" t="n">
        <v>2.72049597465784</v>
      </c>
      <c r="P44" s="1" t="n">
        <v>5.07524323577074</v>
      </c>
      <c r="Q44" s="1" t="n">
        <v>3.29408942539404</v>
      </c>
      <c r="R44" s="1" t="n">
        <v>2.38180843994088</v>
      </c>
      <c r="S44" s="1" t="n">
        <v>8.02682528268655</v>
      </c>
      <c r="T44" s="1" t="n">
        <v>2.72049597465784</v>
      </c>
      <c r="U44" s="1" t="n">
        <v>4.74511635711578</v>
      </c>
      <c r="V44" s="1" t="n">
        <v>4.97336980313692</v>
      </c>
      <c r="W44" s="1" t="n">
        <v>1.75407525264054</v>
      </c>
      <c r="X44" s="1" t="n">
        <v>6.12038846678115</v>
      </c>
      <c r="Y44" s="1" t="n">
        <v>1.75407525264054</v>
      </c>
      <c r="Z44" s="1" t="n">
        <v>1.93839849867952</v>
      </c>
      <c r="AA44" s="1" t="n">
        <v>3.42334755450887</v>
      </c>
      <c r="AB44" s="1" t="n">
        <v>6.3078554611895</v>
      </c>
      <c r="AC44" s="1" t="n">
        <v>7.17493271115975</v>
      </c>
      <c r="AD44" s="1" t="n">
        <v>2.8177649943524</v>
      </c>
      <c r="AE44" s="1" t="n">
        <v>5.48368725050908</v>
      </c>
      <c r="AF44" s="1" t="n">
        <v>13.7697542803828</v>
      </c>
      <c r="AG44" s="1" t="n">
        <v>4.17659959407933</v>
      </c>
      <c r="AH44" s="1" t="n">
        <v>5.65140771030214</v>
      </c>
      <c r="AI44" s="1" t="n">
        <v>2.38180843994088</v>
      </c>
      <c r="AJ44" s="1" t="n">
        <v>6.51783179561417</v>
      </c>
      <c r="AK44" s="1" t="n">
        <v>6.02176333062493</v>
      </c>
      <c r="AL44" s="1" t="n">
        <v>6.47374017599554</v>
      </c>
      <c r="AM44" s="1" t="n">
        <v>3.29408942539404</v>
      </c>
      <c r="AN44" s="1" t="n">
        <v>2.90888815111227</v>
      </c>
      <c r="AO44" s="1" t="n">
        <v>4.24814523433606</v>
      </c>
      <c r="AP44" s="1" t="n">
        <v>5.54178769258755</v>
      </c>
      <c r="AQ44" s="1" t="n">
        <v>3.36016561480008</v>
      </c>
      <c r="AR44" s="1" t="n">
        <v>7.5202267479656</v>
      </c>
      <c r="AS44" s="1" t="n">
        <v>6.56762466620524</v>
      </c>
      <c r="AT44" s="1" t="n">
        <v>2.50375465651625</v>
      </c>
      <c r="AU44" s="1" t="n">
        <v>8.21936303653765</v>
      </c>
      <c r="AV44" s="1" t="n">
        <v>2.38180843994088</v>
      </c>
      <c r="AW44" s="1" t="n">
        <v>2.38180843994088</v>
      </c>
      <c r="AX44" s="1" t="n">
        <v>6.57459969230154</v>
      </c>
      <c r="AY44" s="1" t="n">
        <v>4.79374761189662</v>
      </c>
      <c r="AZ44" s="1" t="n">
        <v>3.48387818657481</v>
      </c>
      <c r="BA44" s="1" t="n">
        <v>0.10380673568061</v>
      </c>
      <c r="BB44" s="1" t="n">
        <v>6.12038846678115</v>
      </c>
      <c r="BC44" s="1" t="n">
        <v>4.72017185232244</v>
      </c>
      <c r="BD44" s="1" t="n">
        <v>3.29408942539404</v>
      </c>
      <c r="BE44" s="1" t="n">
        <v>0.99566778110176</v>
      </c>
    </row>
    <row r="45" customFormat="false" ht="15" hidden="false" customHeight="false" outlineLevel="0" collapsed="false">
      <c r="A45" s="1" t="s">
        <v>102</v>
      </c>
      <c r="B45" s="1" t="s">
        <v>58</v>
      </c>
      <c r="C45" s="1" t="n">
        <f aca="false">AVERAGE(D45:BE45)</f>
        <v>7.3941801539387</v>
      </c>
      <c r="D45" s="1" t="n">
        <v>1.66299947403803</v>
      </c>
      <c r="E45" s="1" t="n">
        <v>9.4015448313541</v>
      </c>
      <c r="F45" s="1" t="n">
        <v>7.24515788569769</v>
      </c>
      <c r="G45" s="1" t="n">
        <v>6.23544891370168</v>
      </c>
      <c r="H45" s="1" t="n">
        <v>6.07681470260126</v>
      </c>
      <c r="I45" s="1" t="n">
        <v>7.52872473600209</v>
      </c>
      <c r="J45" s="1" t="n">
        <v>5.84705250698348</v>
      </c>
      <c r="K45" s="1" t="n">
        <v>11.7236473618982</v>
      </c>
      <c r="L45" s="1" t="n">
        <v>3.2392687386822</v>
      </c>
      <c r="M45" s="1" t="n">
        <v>7.01366326969398</v>
      </c>
      <c r="N45" s="1" t="n">
        <v>8.40717334313017</v>
      </c>
      <c r="O45" s="1" t="n">
        <v>7.12596810394422</v>
      </c>
      <c r="P45" s="1" t="n">
        <v>3.92567008935555</v>
      </c>
      <c r="Q45" s="1" t="n">
        <v>8.91368570655073</v>
      </c>
      <c r="R45" s="1" t="n">
        <v>7.41394698195136</v>
      </c>
      <c r="S45" s="1" t="n">
        <v>7.95084017282799</v>
      </c>
      <c r="T45" s="1" t="n">
        <v>10.4648184869114</v>
      </c>
      <c r="U45" s="1" t="n">
        <v>7.18938080679498</v>
      </c>
      <c r="V45" s="1" t="n">
        <v>0.10380673568061</v>
      </c>
      <c r="W45" s="1" t="n">
        <v>1.08452269588494</v>
      </c>
      <c r="X45" s="1" t="n">
        <v>3.76844137284728</v>
      </c>
      <c r="Y45" s="1" t="n">
        <v>8.10678590122017</v>
      </c>
      <c r="Z45" s="1" t="n">
        <v>11.5593466416947</v>
      </c>
      <c r="AA45" s="1" t="n">
        <v>8.1710287530755</v>
      </c>
      <c r="AB45" s="1" t="n">
        <v>9.83237940944791</v>
      </c>
      <c r="AC45" s="1" t="n">
        <v>9.77238360500438</v>
      </c>
      <c r="AD45" s="1" t="n">
        <v>7.49983310089103</v>
      </c>
      <c r="AE45" s="1" t="n">
        <v>4.27655657854459</v>
      </c>
      <c r="AF45" s="1" t="n">
        <v>13.0287815366974</v>
      </c>
      <c r="AG45" s="1" t="n">
        <v>5.97252378619547</v>
      </c>
      <c r="AH45" s="1" t="n">
        <v>6.59678427090601</v>
      </c>
      <c r="AI45" s="1" t="n">
        <v>1.40256285711232</v>
      </c>
      <c r="AJ45" s="1" t="n">
        <v>7.73759564997957</v>
      </c>
      <c r="AK45" s="1" t="n">
        <v>6.35088409879148</v>
      </c>
      <c r="AL45" s="1" t="n">
        <v>10.9957348960376</v>
      </c>
      <c r="AM45" s="1" t="n">
        <v>9.23497072367049</v>
      </c>
      <c r="AN45" s="1" t="n">
        <v>9.37337850187663</v>
      </c>
      <c r="AO45" s="1" t="n">
        <v>9.75152568567542</v>
      </c>
      <c r="AP45" s="1" t="n">
        <v>11.3486603506719</v>
      </c>
      <c r="AQ45" s="1" t="n">
        <v>8.98093825659223</v>
      </c>
      <c r="AR45" s="1" t="n">
        <v>9.6186590601091</v>
      </c>
      <c r="AS45" s="1" t="n">
        <v>11.2194963556378</v>
      </c>
      <c r="AT45" s="1" t="n">
        <v>7.23015855901486</v>
      </c>
      <c r="AU45" s="1" t="n">
        <v>10.8406101280058</v>
      </c>
      <c r="AV45" s="1" t="n">
        <v>4.388871980176</v>
      </c>
      <c r="AW45" s="1" t="n">
        <v>5.06620676604523</v>
      </c>
      <c r="AX45" s="1" t="n">
        <v>12.3027930184893</v>
      </c>
      <c r="AY45" s="1" t="n">
        <v>9.66772687996948</v>
      </c>
      <c r="AZ45" s="1" t="n">
        <v>8.77587775688635</v>
      </c>
      <c r="BA45" s="1" t="n">
        <v>0.10380673568061</v>
      </c>
      <c r="BB45" s="1" t="n">
        <v>10.0119235453</v>
      </c>
      <c r="BC45" s="1" t="n">
        <v>4.62124002547155</v>
      </c>
      <c r="BD45" s="1" t="n">
        <v>5.83388367986934</v>
      </c>
      <c r="BE45" s="1" t="n">
        <v>7.28924230141768</v>
      </c>
    </row>
    <row r="46" customFormat="false" ht="15" hidden="false" customHeight="false" outlineLevel="0" collapsed="false">
      <c r="A46" s="1" t="s">
        <v>103</v>
      </c>
      <c r="B46" s="1" t="s">
        <v>58</v>
      </c>
      <c r="C46" s="1" t="n">
        <f aca="false">AVERAGE(D46:BE46)</f>
        <v>7.36131448694669</v>
      </c>
      <c r="D46" s="1" t="n">
        <v>6.0791927351939</v>
      </c>
      <c r="E46" s="1" t="n">
        <v>7.81109663782141</v>
      </c>
      <c r="F46" s="1" t="n">
        <v>7.87296198663039</v>
      </c>
      <c r="G46" s="1" t="n">
        <v>3.87411701367324</v>
      </c>
      <c r="H46" s="1" t="n">
        <v>7.76522433499081</v>
      </c>
      <c r="I46" s="1" t="n">
        <v>5.45003423954698</v>
      </c>
      <c r="J46" s="1" t="n">
        <v>8.13104072428581</v>
      </c>
      <c r="K46" s="1" t="n">
        <v>12.7908161621649</v>
      </c>
      <c r="L46" s="1" t="n">
        <v>7.54039237847186</v>
      </c>
      <c r="M46" s="1" t="n">
        <v>8.2885088158076</v>
      </c>
      <c r="N46" s="1" t="n">
        <v>6.47081158109718</v>
      </c>
      <c r="O46" s="1" t="n">
        <v>7.1172140168025</v>
      </c>
      <c r="P46" s="1" t="n">
        <v>7.56201734843841</v>
      </c>
      <c r="Q46" s="1" t="n">
        <v>2.52614113909714</v>
      </c>
      <c r="R46" s="1" t="n">
        <v>8.45186236648334</v>
      </c>
      <c r="S46" s="1" t="n">
        <v>11.3747756083315</v>
      </c>
      <c r="T46" s="1" t="n">
        <v>10.1993968763122</v>
      </c>
      <c r="U46" s="1" t="n">
        <v>8.43633461922051</v>
      </c>
      <c r="V46" s="1" t="n">
        <v>7.25192908655068</v>
      </c>
      <c r="W46" s="1" t="n">
        <v>9.125854993679</v>
      </c>
      <c r="X46" s="1" t="n">
        <v>6.59488514903338</v>
      </c>
      <c r="Y46" s="1" t="n">
        <v>4.04765712381063</v>
      </c>
      <c r="Z46" s="1" t="n">
        <v>6.48597457124219</v>
      </c>
      <c r="AA46" s="1" t="n">
        <v>5.52535378230419</v>
      </c>
      <c r="AB46" s="1" t="n">
        <v>4.55862803838092</v>
      </c>
      <c r="AC46" s="1" t="n">
        <v>10.1183981576646</v>
      </c>
      <c r="AD46" s="1" t="n">
        <v>5.79255696150538</v>
      </c>
      <c r="AE46" s="1" t="n">
        <v>7.74014934721463</v>
      </c>
      <c r="AF46" s="1" t="n">
        <v>15.787831325483</v>
      </c>
      <c r="AG46" s="1" t="n">
        <v>1.31052060842198</v>
      </c>
      <c r="AH46" s="1" t="n">
        <v>9.25427760018655</v>
      </c>
      <c r="AI46" s="1" t="n">
        <v>3.3848748842208</v>
      </c>
      <c r="AJ46" s="1" t="n">
        <v>9.88023925719194</v>
      </c>
      <c r="AK46" s="1" t="n">
        <v>7.86718303169816</v>
      </c>
      <c r="AL46" s="1" t="n">
        <v>10.8819262930895</v>
      </c>
      <c r="AM46" s="1" t="n">
        <v>3.01847938597525</v>
      </c>
      <c r="AN46" s="1" t="n">
        <v>6.59488514903338</v>
      </c>
      <c r="AO46" s="1" t="n">
        <v>7.25192908655068</v>
      </c>
      <c r="AP46" s="1" t="n">
        <v>6.2036455764353</v>
      </c>
      <c r="AQ46" s="1" t="n">
        <v>3.77883418786004</v>
      </c>
      <c r="AR46" s="1" t="n">
        <v>11.7095127284665</v>
      </c>
      <c r="AS46" s="1" t="n">
        <v>6.31820997583595</v>
      </c>
      <c r="AT46" s="1" t="n">
        <v>5.46541601500173</v>
      </c>
      <c r="AU46" s="1" t="n">
        <v>12.7504774856189</v>
      </c>
      <c r="AV46" s="1" t="n">
        <v>3.91949797049595</v>
      </c>
      <c r="AW46" s="1" t="n">
        <v>6.71557466360657</v>
      </c>
      <c r="AX46" s="1" t="n">
        <v>8.60727978657186</v>
      </c>
      <c r="AY46" s="1" t="n">
        <v>7.96240924822429</v>
      </c>
      <c r="AZ46" s="1" t="n">
        <v>10.1573956400699</v>
      </c>
      <c r="BA46" s="1" t="n">
        <v>3.09958117595124</v>
      </c>
      <c r="BB46" s="1" t="n">
        <v>9.53322077766766</v>
      </c>
      <c r="BC46" s="1" t="n">
        <v>11.779447400891</v>
      </c>
      <c r="BD46" s="1" t="n">
        <v>6.11864181848219</v>
      </c>
      <c r="BE46" s="1" t="n">
        <v>3.17636542633583</v>
      </c>
    </row>
    <row r="47" customFormat="false" ht="15" hidden="false" customHeight="false" outlineLevel="0" collapsed="false">
      <c r="A47" s="1" t="s">
        <v>104</v>
      </c>
      <c r="B47" s="1" t="s">
        <v>58</v>
      </c>
      <c r="C47" s="1" t="n">
        <f aca="false">AVERAGE(D47:BE47)</f>
        <v>6.56177162054122</v>
      </c>
      <c r="D47" s="1" t="n">
        <v>7.36690146567626</v>
      </c>
      <c r="E47" s="1" t="n">
        <v>8.10760954382423</v>
      </c>
      <c r="F47" s="1" t="n">
        <v>7.6113670668471</v>
      </c>
      <c r="G47" s="1" t="n">
        <v>8.75518578147657</v>
      </c>
      <c r="H47" s="1" t="n">
        <v>8.06198715547499</v>
      </c>
      <c r="I47" s="1" t="n">
        <v>8.33751955237632</v>
      </c>
      <c r="J47" s="1" t="n">
        <v>5.07472880770621</v>
      </c>
      <c r="K47" s="1" t="n">
        <v>11.4868702097131</v>
      </c>
      <c r="L47" s="1" t="n">
        <v>5.95500712247823</v>
      </c>
      <c r="M47" s="1" t="n">
        <v>6.72551217536818</v>
      </c>
      <c r="N47" s="1" t="n">
        <v>6.90159972378251</v>
      </c>
      <c r="O47" s="1" t="n">
        <v>4.85693315308469</v>
      </c>
      <c r="P47" s="1" t="n">
        <v>4.12001274180241</v>
      </c>
      <c r="Q47" s="1" t="n">
        <v>8.43915940121053</v>
      </c>
      <c r="R47" s="1" t="n">
        <v>5.64427519402047</v>
      </c>
      <c r="S47" s="1" t="n">
        <v>7.57609968043163</v>
      </c>
      <c r="T47" s="1" t="n">
        <v>3.96999967642316</v>
      </c>
      <c r="U47" s="1" t="n">
        <v>6.63493792482989</v>
      </c>
      <c r="V47" s="1" t="n">
        <v>3.92992576755179</v>
      </c>
      <c r="W47" s="1" t="n">
        <v>3.1378249397575</v>
      </c>
      <c r="X47" s="1" t="n">
        <v>5.01851511384308</v>
      </c>
      <c r="Y47" s="1" t="n">
        <v>5.7744390982403</v>
      </c>
      <c r="Z47" s="1" t="n">
        <v>5.24770702373195</v>
      </c>
      <c r="AA47" s="1" t="n">
        <v>5.09299028103481</v>
      </c>
      <c r="AB47" s="1" t="n">
        <v>5.19795580234662</v>
      </c>
      <c r="AC47" s="1" t="n">
        <v>7.7898872713781</v>
      </c>
      <c r="AD47" s="1" t="n">
        <v>2.30400951101444</v>
      </c>
      <c r="AE47" s="1" t="n">
        <v>7.03036322168917</v>
      </c>
      <c r="AF47" s="1" t="n">
        <v>15.8565679479252</v>
      </c>
      <c r="AG47" s="1" t="n">
        <v>4.76880651211543</v>
      </c>
      <c r="AH47" s="1" t="n">
        <v>7.90547144119519</v>
      </c>
      <c r="AI47" s="1" t="n">
        <v>3.66284790664281</v>
      </c>
      <c r="AJ47" s="1" t="n">
        <v>8.35464930645001</v>
      </c>
      <c r="AK47" s="1" t="n">
        <v>3.2065273112541</v>
      </c>
      <c r="AL47" s="1" t="n">
        <v>8.7651846666275</v>
      </c>
      <c r="AM47" s="1" t="n">
        <v>6.21052885252602</v>
      </c>
      <c r="AN47" s="1" t="n">
        <v>5.87284043646108</v>
      </c>
      <c r="AO47" s="1" t="n">
        <v>8.74944086403414</v>
      </c>
      <c r="AP47" s="1" t="n">
        <v>11.5190926479542</v>
      </c>
      <c r="AQ47" s="1" t="n">
        <v>6.75448255981331</v>
      </c>
      <c r="AR47" s="1" t="n">
        <v>7.03509332442104</v>
      </c>
      <c r="AS47" s="1" t="n">
        <v>10.960115309418</v>
      </c>
      <c r="AT47" s="1" t="n">
        <v>6.60979262412608</v>
      </c>
      <c r="AU47" s="1" t="n">
        <v>8.86950445938752</v>
      </c>
      <c r="AV47" s="1" t="n">
        <v>4.25588601655038</v>
      </c>
      <c r="AW47" s="1" t="n">
        <v>2.30400951101444</v>
      </c>
      <c r="AX47" s="1" t="n">
        <v>8.8853077122253</v>
      </c>
      <c r="AY47" s="1" t="n">
        <v>7.57609968043163</v>
      </c>
      <c r="AZ47" s="1" t="n">
        <v>7.00647724740048</v>
      </c>
      <c r="BA47" s="1" t="n">
        <v>7.86353753964028</v>
      </c>
      <c r="BB47" s="1" t="n">
        <v>5.8407799803993</v>
      </c>
      <c r="BC47" s="1" t="n">
        <v>0.10380673568061</v>
      </c>
      <c r="BD47" s="1" t="n">
        <v>4.67494443197012</v>
      </c>
      <c r="BE47" s="1" t="n">
        <v>4.57454807644731</v>
      </c>
    </row>
    <row r="48" customFormat="false" ht="15" hidden="false" customHeight="false" outlineLevel="0" collapsed="false">
      <c r="A48" s="1" t="s">
        <v>105</v>
      </c>
      <c r="B48" s="1" t="s">
        <v>60</v>
      </c>
      <c r="C48" s="1" t="n">
        <f aca="false">AVERAGE(D48:BE48)</f>
        <v>6.15425066670581</v>
      </c>
      <c r="D48" s="1" t="n">
        <v>5.00389937410763</v>
      </c>
      <c r="E48" s="1" t="n">
        <v>6.29654205544316</v>
      </c>
      <c r="F48" s="1" t="n">
        <v>7.45014755114802</v>
      </c>
      <c r="G48" s="1" t="n">
        <v>10.2673831034501</v>
      </c>
      <c r="H48" s="1" t="n">
        <v>7.05393257569485</v>
      </c>
      <c r="I48" s="1" t="n">
        <v>6.89854534571796</v>
      </c>
      <c r="J48" s="1" t="n">
        <v>9.77988664348309</v>
      </c>
      <c r="K48" s="1" t="n">
        <v>11.9178105856439</v>
      </c>
      <c r="L48" s="1" t="n">
        <v>4.97455337956509</v>
      </c>
      <c r="M48" s="1" t="n">
        <v>5.49211838850989</v>
      </c>
      <c r="N48" s="1" t="n">
        <v>5.36218143737129</v>
      </c>
      <c r="O48" s="1" t="n">
        <v>6.49560104030578</v>
      </c>
      <c r="P48" s="1" t="n">
        <v>3.33910497427282</v>
      </c>
      <c r="Q48" s="1" t="n">
        <v>6.32006543144704</v>
      </c>
      <c r="R48" s="1" t="n">
        <v>4.3545302228153</v>
      </c>
      <c r="S48" s="1" t="n">
        <v>5.61131333662505</v>
      </c>
      <c r="T48" s="1" t="n">
        <v>1.59113142151395</v>
      </c>
      <c r="U48" s="1" t="n">
        <v>5.06085908874701</v>
      </c>
      <c r="V48" s="1" t="n">
        <v>2.7843690686501</v>
      </c>
      <c r="W48" s="1" t="n">
        <v>9.60060924276555</v>
      </c>
      <c r="X48" s="1" t="n">
        <v>2.91369158155544</v>
      </c>
      <c r="Y48" s="1" t="n">
        <v>3.51247208982637</v>
      </c>
      <c r="Z48" s="1" t="n">
        <v>8.39122554505941</v>
      </c>
      <c r="AA48" s="1" t="n">
        <v>3.42839113419282</v>
      </c>
      <c r="AB48" s="1" t="n">
        <v>2.64230239479928</v>
      </c>
      <c r="AC48" s="1" t="n">
        <v>6.17280307031675</v>
      </c>
      <c r="AD48" s="1" t="n">
        <v>5.03266031979833</v>
      </c>
      <c r="AE48" s="1" t="n">
        <v>4.05142487853989</v>
      </c>
      <c r="AF48" s="1" t="n">
        <v>15.3691022832712</v>
      </c>
      <c r="AG48" s="1" t="n">
        <v>9.75529155513993</v>
      </c>
      <c r="AH48" s="1" t="n">
        <v>8.36035937472461</v>
      </c>
      <c r="AI48" s="1" t="n">
        <v>5.59211890166313</v>
      </c>
      <c r="AJ48" s="1" t="n">
        <v>7.01842497800828</v>
      </c>
      <c r="AK48" s="1" t="n">
        <v>3.66722297375195</v>
      </c>
      <c r="AL48" s="1" t="n">
        <v>6.59536859199681</v>
      </c>
      <c r="AM48" s="1" t="n">
        <v>9.31327890828077</v>
      </c>
      <c r="AN48" s="1" t="n">
        <v>4.67952367455212</v>
      </c>
      <c r="AO48" s="1" t="n">
        <v>2.64230239479928</v>
      </c>
      <c r="AP48" s="1" t="n">
        <v>5.31613156670422</v>
      </c>
      <c r="AQ48" s="1" t="n">
        <v>6.22357915927665</v>
      </c>
      <c r="AR48" s="1" t="n">
        <v>7.30444595766062</v>
      </c>
      <c r="AS48" s="1" t="n">
        <v>6.52626233280344</v>
      </c>
      <c r="AT48" s="1" t="n">
        <v>5.4068067794596</v>
      </c>
      <c r="AU48" s="1" t="n">
        <v>9.64436060716058</v>
      </c>
      <c r="AV48" s="1" t="n">
        <v>6.81822465783712</v>
      </c>
      <c r="AW48" s="1" t="n">
        <v>4.44289531590673</v>
      </c>
      <c r="AX48" s="1" t="n">
        <v>7.30444595766062</v>
      </c>
      <c r="AY48" s="1" t="n">
        <v>5.87223843424766</v>
      </c>
      <c r="AZ48" s="1" t="n">
        <v>5.00389937410763</v>
      </c>
      <c r="BA48" s="1" t="n">
        <v>8.45636181647299</v>
      </c>
      <c r="BB48" s="1" t="n">
        <v>8.25446120940935</v>
      </c>
      <c r="BC48" s="1" t="n">
        <v>1.87142527097001</v>
      </c>
      <c r="BD48" s="1" t="n">
        <v>3.87207583825463</v>
      </c>
      <c r="BE48" s="1" t="n">
        <v>5.21937280662775</v>
      </c>
    </row>
    <row r="49" customFormat="false" ht="15" hidden="false" customHeight="false" outlineLevel="0" collapsed="false">
      <c r="A49" s="1" t="s">
        <v>106</v>
      </c>
      <c r="B49" s="1" t="s">
        <v>60</v>
      </c>
      <c r="C49" s="1" t="n">
        <f aca="false">AVERAGE(D49:BE49)</f>
        <v>4.30972684571317</v>
      </c>
      <c r="D49" s="1" t="n">
        <v>2.64323767162286</v>
      </c>
      <c r="E49" s="1" t="n">
        <v>0.10380673568061</v>
      </c>
      <c r="F49" s="1" t="n">
        <v>0.10380673568061</v>
      </c>
      <c r="G49" s="1" t="n">
        <v>4.44396917382464</v>
      </c>
      <c r="H49" s="1" t="n">
        <v>3.3027901915126</v>
      </c>
      <c r="I49" s="1" t="n">
        <v>5.27930156624492</v>
      </c>
      <c r="J49" s="1" t="n">
        <v>0.10380673568061</v>
      </c>
      <c r="K49" s="1" t="n">
        <v>8.84353553379524</v>
      </c>
      <c r="L49" s="1" t="n">
        <v>3.75372467295135</v>
      </c>
      <c r="M49" s="1" t="n">
        <v>5.79150470569279</v>
      </c>
      <c r="N49" s="1" t="n">
        <v>4.90890001975018</v>
      </c>
      <c r="O49" s="1" t="n">
        <v>2.86430783940684</v>
      </c>
      <c r="P49" s="1" t="n">
        <v>3.05596043128929</v>
      </c>
      <c r="Q49" s="1" t="n">
        <v>0.10380673568061</v>
      </c>
      <c r="R49" s="1" t="n">
        <v>7.14216021365432</v>
      </c>
      <c r="S49" s="1" t="n">
        <v>8.82884031081311</v>
      </c>
      <c r="T49" s="1" t="n">
        <v>8.40451551932991</v>
      </c>
      <c r="U49" s="1" t="n">
        <v>6.45904189609244</v>
      </c>
      <c r="V49" s="1" t="n">
        <v>5.39022263277077</v>
      </c>
      <c r="W49" s="1" t="n">
        <v>0.10380673568061</v>
      </c>
      <c r="X49" s="1" t="n">
        <v>5.63511978235747</v>
      </c>
      <c r="Y49" s="1" t="n">
        <v>3.22511302681425</v>
      </c>
      <c r="Z49" s="1" t="n">
        <v>0.10380673568061</v>
      </c>
      <c r="AA49" s="1" t="n">
        <v>7.04943024388396</v>
      </c>
      <c r="AB49" s="1" t="n">
        <v>0.10380673568061</v>
      </c>
      <c r="AC49" s="1" t="n">
        <v>8.758211146223</v>
      </c>
      <c r="AD49" s="1" t="n">
        <v>3.51349540575901</v>
      </c>
      <c r="AE49" s="1" t="n">
        <v>3.75372467295135</v>
      </c>
      <c r="AF49" s="1" t="n">
        <v>8.22161498902057</v>
      </c>
      <c r="AG49" s="1" t="n">
        <v>0.10380673568061</v>
      </c>
      <c r="AH49" s="1" t="n">
        <v>5.52598217904483</v>
      </c>
      <c r="AI49" s="1" t="n">
        <v>0.67072867897339</v>
      </c>
      <c r="AJ49" s="1" t="n">
        <v>7.70032345731036</v>
      </c>
      <c r="AK49" s="1" t="n">
        <v>0.10380673568061</v>
      </c>
      <c r="AL49" s="1" t="n">
        <v>10.2038609600724</v>
      </c>
      <c r="AM49" s="1" t="n">
        <v>4.90890001975018</v>
      </c>
      <c r="AN49" s="1" t="n">
        <v>4.26146391784985</v>
      </c>
      <c r="AO49" s="1" t="n">
        <v>4.05248134338334</v>
      </c>
      <c r="AP49" s="1" t="n">
        <v>4.90890001975018</v>
      </c>
      <c r="AQ49" s="1" t="n">
        <v>0.10380673568061</v>
      </c>
      <c r="AR49" s="1" t="n">
        <v>9.86203542468598</v>
      </c>
      <c r="AS49" s="1" t="n">
        <v>0.10380673568061</v>
      </c>
      <c r="AT49" s="1" t="n">
        <v>4.40926852150021</v>
      </c>
      <c r="AU49" s="1" t="n">
        <v>12.5896156304039</v>
      </c>
      <c r="AV49" s="1" t="n">
        <v>0.10380673568061</v>
      </c>
      <c r="AW49" s="1" t="n">
        <v>4.93352946521965</v>
      </c>
      <c r="AX49" s="1" t="n">
        <v>7.53714508493168</v>
      </c>
      <c r="AY49" s="1" t="n">
        <v>6.76377133599828</v>
      </c>
      <c r="AZ49" s="1" t="n">
        <v>7.0606541168801</v>
      </c>
      <c r="BA49" s="1" t="n">
        <v>0.10380673568061</v>
      </c>
      <c r="BB49" s="1" t="n">
        <v>4.40926852150021</v>
      </c>
      <c r="BC49" s="1" t="n">
        <v>0.10380673568061</v>
      </c>
      <c r="BD49" s="1" t="n">
        <v>5.00499120738712</v>
      </c>
      <c r="BE49" s="1" t="n">
        <v>5.20031383857986</v>
      </c>
    </row>
    <row r="50" customFormat="false" ht="15" hidden="false" customHeight="false" outlineLevel="0" collapsed="false">
      <c r="A50" s="1" t="s">
        <v>107</v>
      </c>
      <c r="B50" s="1" t="s">
        <v>58</v>
      </c>
      <c r="C50" s="1" t="n">
        <f aca="false">AVERAGE(D50:BE50)</f>
        <v>6.74666095312616</v>
      </c>
      <c r="D50" s="1" t="n">
        <v>5.67913403995137</v>
      </c>
      <c r="E50" s="1" t="n">
        <v>6.96221148063417</v>
      </c>
      <c r="F50" s="1" t="n">
        <v>6.11172206320489</v>
      </c>
      <c r="G50" s="1" t="n">
        <v>9.44334119474374</v>
      </c>
      <c r="H50" s="1" t="n">
        <v>6.86578146328009</v>
      </c>
      <c r="I50" s="1" t="n">
        <v>4.7090786646124</v>
      </c>
      <c r="J50" s="1" t="n">
        <v>9.17256381830756</v>
      </c>
      <c r="K50" s="1" t="n">
        <v>10.5581903536285</v>
      </c>
      <c r="L50" s="1" t="n">
        <v>6.42915942175288</v>
      </c>
      <c r="M50" s="1" t="n">
        <v>6.38345231103686</v>
      </c>
      <c r="N50" s="1" t="n">
        <v>5.67913403995137</v>
      </c>
      <c r="O50" s="1" t="n">
        <v>3.76716544227385</v>
      </c>
      <c r="P50" s="1" t="n">
        <v>5.05841669390972</v>
      </c>
      <c r="Q50" s="1" t="n">
        <v>9.10611062335928</v>
      </c>
      <c r="R50" s="1" t="n">
        <v>6.68919221867755</v>
      </c>
      <c r="S50" s="1" t="n">
        <v>10.916812376251</v>
      </c>
      <c r="T50" s="1" t="n">
        <v>7.9868754082096</v>
      </c>
      <c r="U50" s="1" t="n">
        <v>7.20050695750102</v>
      </c>
      <c r="V50" s="1" t="n">
        <v>6.39884947440989</v>
      </c>
      <c r="W50" s="1" t="n">
        <v>5.60141124826059</v>
      </c>
      <c r="X50" s="1" t="n">
        <v>5.43215036527581</v>
      </c>
      <c r="Y50" s="1" t="n">
        <v>2.47338526011715</v>
      </c>
      <c r="Z50" s="1" t="n">
        <v>4.80465745045286</v>
      </c>
      <c r="AA50" s="1" t="n">
        <v>5.54716784094226</v>
      </c>
      <c r="AB50" s="1" t="n">
        <v>7.38963364904546</v>
      </c>
      <c r="AC50" s="1" t="n">
        <v>9.36319202275125</v>
      </c>
      <c r="AD50" s="1" t="n">
        <v>5.7287163717031</v>
      </c>
      <c r="AE50" s="1" t="n">
        <v>5.57454446454802</v>
      </c>
      <c r="AF50" s="1" t="n">
        <v>11.823908066112</v>
      </c>
      <c r="AG50" s="1" t="n">
        <v>3.76716544227385</v>
      </c>
      <c r="AH50" s="1" t="n">
        <v>6.83215059249994</v>
      </c>
      <c r="AI50" s="1" t="n">
        <v>5.51926165248404</v>
      </c>
      <c r="AJ50" s="1" t="n">
        <v>7.536077481585</v>
      </c>
      <c r="AK50" s="1" t="n">
        <v>6.33624960662303</v>
      </c>
      <c r="AL50" s="1" t="n">
        <v>9.47818618099627</v>
      </c>
      <c r="AM50" s="1" t="n">
        <v>5.57454446454802</v>
      </c>
      <c r="AN50" s="1" t="n">
        <v>6.7384358870864</v>
      </c>
      <c r="AO50" s="1" t="n">
        <v>4.85017262018725</v>
      </c>
      <c r="AP50" s="1" t="n">
        <v>5.9115814601588</v>
      </c>
      <c r="AQ50" s="1" t="n">
        <v>5.24035870495403</v>
      </c>
      <c r="AR50" s="1" t="n">
        <v>11.2517569256991</v>
      </c>
      <c r="AS50" s="1" t="n">
        <v>8.13673750208964</v>
      </c>
      <c r="AT50" s="1" t="n">
        <v>5.84569316788263</v>
      </c>
      <c r="AU50" s="1" t="n">
        <v>10.9910736499222</v>
      </c>
      <c r="AV50" s="1" t="n">
        <v>8.48937628135494</v>
      </c>
      <c r="AW50" s="1" t="n">
        <v>4.17745776318784</v>
      </c>
      <c r="AX50" s="1" t="n">
        <v>8.45296101301916</v>
      </c>
      <c r="AY50" s="1" t="n">
        <v>6.94133269725213</v>
      </c>
      <c r="AZ50" s="1" t="n">
        <v>5.43215036527581</v>
      </c>
      <c r="BA50" s="1" t="n">
        <v>4.89429565314947</v>
      </c>
      <c r="BB50" s="1" t="n">
        <v>9.34542217761739</v>
      </c>
      <c r="BC50" s="1" t="n">
        <v>6.80928641974228</v>
      </c>
      <c r="BD50" s="1" t="n">
        <v>4.43811371420174</v>
      </c>
      <c r="BE50" s="1" t="n">
        <v>2.47338526011715</v>
      </c>
    </row>
    <row r="51" customFormat="false" ht="15" hidden="false" customHeight="false" outlineLevel="0" collapsed="false">
      <c r="A51" s="1" t="s">
        <v>108</v>
      </c>
      <c r="B51" s="1" t="s">
        <v>60</v>
      </c>
      <c r="C51" s="1" t="n">
        <f aca="false">AVERAGE(D51:BE51)</f>
        <v>2.24648108321391</v>
      </c>
      <c r="D51" s="1" t="n">
        <v>0.10380673568061</v>
      </c>
      <c r="E51" s="1" t="n">
        <v>0.10380673568061</v>
      </c>
      <c r="F51" s="1" t="n">
        <v>0.10380673568061</v>
      </c>
      <c r="G51" s="1" t="n">
        <v>0.10380673568061</v>
      </c>
      <c r="H51" s="1" t="n">
        <v>0.10380673568061</v>
      </c>
      <c r="I51" s="1" t="n">
        <v>0.10380673568061</v>
      </c>
      <c r="J51" s="1" t="n">
        <v>0.10380673568061</v>
      </c>
      <c r="K51" s="1" t="n">
        <v>7.27150761188735</v>
      </c>
      <c r="L51" s="1" t="n">
        <v>0.10380673568061</v>
      </c>
      <c r="M51" s="1" t="n">
        <v>6.38699799990116</v>
      </c>
      <c r="N51" s="1" t="n">
        <v>0.10380673568061</v>
      </c>
      <c r="O51" s="1" t="n">
        <v>0.10380673568061</v>
      </c>
      <c r="P51" s="1" t="n">
        <v>6.79739693580165</v>
      </c>
      <c r="Q51" s="1" t="n">
        <v>0.10380673568061</v>
      </c>
      <c r="R51" s="1" t="n">
        <v>0.10380673568061</v>
      </c>
      <c r="S51" s="1" t="n">
        <v>0.10380673568061</v>
      </c>
      <c r="T51" s="1" t="n">
        <v>0.10380673568061</v>
      </c>
      <c r="U51" s="1" t="n">
        <v>0.10380673568061</v>
      </c>
      <c r="V51" s="1" t="n">
        <v>0.10380673568061</v>
      </c>
      <c r="W51" s="1" t="n">
        <v>7.76454311741038</v>
      </c>
      <c r="X51" s="1" t="n">
        <v>0.10380673568061</v>
      </c>
      <c r="Y51" s="1" t="n">
        <v>0.10380673568061</v>
      </c>
      <c r="Z51" s="1" t="n">
        <v>0.10380673568061</v>
      </c>
      <c r="AA51" s="1" t="n">
        <v>0.10380673568061</v>
      </c>
      <c r="AB51" s="1" t="n">
        <v>0.10380673568061</v>
      </c>
      <c r="AC51" s="1" t="n">
        <v>9.0124642279118</v>
      </c>
      <c r="AD51" s="1" t="n">
        <v>0.10380673568061</v>
      </c>
      <c r="AE51" s="1" t="n">
        <v>0.10380673568061</v>
      </c>
      <c r="AF51" s="1" t="n">
        <v>9.10813124881837</v>
      </c>
      <c r="AG51" s="1" t="n">
        <v>0.10380673568061</v>
      </c>
      <c r="AH51" s="1" t="n">
        <v>6.38699799990116</v>
      </c>
      <c r="AI51" s="1" t="n">
        <v>0.10380673568061</v>
      </c>
      <c r="AJ51" s="1" t="n">
        <v>9.57797888358069</v>
      </c>
      <c r="AK51" s="1" t="n">
        <v>0.10380673568061</v>
      </c>
      <c r="AL51" s="1" t="n">
        <v>6.51663081084056</v>
      </c>
      <c r="AM51" s="1" t="n">
        <v>0.10380673568061</v>
      </c>
      <c r="AN51" s="1" t="n">
        <v>7.53898528861913</v>
      </c>
      <c r="AO51" s="1" t="n">
        <v>0.10380673568061</v>
      </c>
      <c r="AP51" s="1" t="n">
        <v>0.10380673568061</v>
      </c>
      <c r="AQ51" s="1" t="n">
        <v>0.10380673568061</v>
      </c>
      <c r="AR51" s="1" t="n">
        <v>0.10380673568061</v>
      </c>
      <c r="AS51" s="1" t="n">
        <v>11.136596275123</v>
      </c>
      <c r="AT51" s="1" t="n">
        <v>0.10380673568061</v>
      </c>
      <c r="AU51" s="1" t="n">
        <v>9.8419126199428</v>
      </c>
      <c r="AV51" s="1" t="n">
        <v>0.10380673568061</v>
      </c>
      <c r="AW51" s="1" t="n">
        <v>0.10380673568061</v>
      </c>
      <c r="AX51" s="1" t="n">
        <v>13.1819962416526</v>
      </c>
      <c r="AY51" s="1" t="n">
        <v>0.10380673568061</v>
      </c>
      <c r="AZ51" s="1" t="n">
        <v>6.6355698049361</v>
      </c>
      <c r="BA51" s="1" t="n">
        <v>0.10380673568061</v>
      </c>
      <c r="BB51" s="1" t="n">
        <v>0.10380673568061</v>
      </c>
      <c r="BC51" s="1" t="n">
        <v>0.10380673568061</v>
      </c>
      <c r="BD51" s="1" t="n">
        <v>0.10380673568061</v>
      </c>
      <c r="BE51" s="1" t="n">
        <v>0.10380673568061</v>
      </c>
    </row>
    <row r="52" customFormat="false" ht="15" hidden="false" customHeight="false" outlineLevel="0" collapsed="false">
      <c r="A52" s="1" t="s">
        <v>109</v>
      </c>
      <c r="B52" s="1" t="s">
        <v>58</v>
      </c>
      <c r="C52" s="1" t="n">
        <f aca="false">AVERAGE(D52:BE52)</f>
        <v>6.3390230072229</v>
      </c>
      <c r="D52" s="1" t="n">
        <v>5.50763604799571</v>
      </c>
      <c r="E52" s="1" t="n">
        <v>6.98791640479616</v>
      </c>
      <c r="F52" s="1" t="n">
        <v>4.59140426402478</v>
      </c>
      <c r="G52" s="1" t="n">
        <v>8.72193906516199</v>
      </c>
      <c r="H52" s="1" t="n">
        <v>7.32785782394837</v>
      </c>
      <c r="I52" s="1" t="n">
        <v>5.79093352638933</v>
      </c>
      <c r="J52" s="1" t="n">
        <v>5.79093352638933</v>
      </c>
      <c r="K52" s="1" t="n">
        <v>9.8324037645239</v>
      </c>
      <c r="L52" s="1" t="n">
        <v>7.84396733607011</v>
      </c>
      <c r="M52" s="1" t="n">
        <v>6.51665488060891</v>
      </c>
      <c r="N52" s="1" t="n">
        <v>7.43461137792265</v>
      </c>
      <c r="O52" s="1" t="n">
        <v>4.5413167021971</v>
      </c>
      <c r="P52" s="1" t="n">
        <v>4.37969042368397</v>
      </c>
      <c r="Q52" s="1" t="n">
        <v>9.26381873644892</v>
      </c>
      <c r="R52" s="1" t="n">
        <v>5.60837749506176</v>
      </c>
      <c r="S52" s="1" t="n">
        <v>9.74244161764562</v>
      </c>
      <c r="T52" s="1" t="n">
        <v>6.65261828636558</v>
      </c>
      <c r="U52" s="1" t="n">
        <v>7.36432712455397</v>
      </c>
      <c r="V52" s="1" t="n">
        <v>3.98926646341111</v>
      </c>
      <c r="W52" s="1" t="n">
        <v>4.13147447461843</v>
      </c>
      <c r="X52" s="1" t="n">
        <v>5.12106515495252</v>
      </c>
      <c r="Y52" s="1" t="n">
        <v>3.74562494247916</v>
      </c>
      <c r="Z52" s="1" t="n">
        <v>3.91253520309058</v>
      </c>
      <c r="AA52" s="1" t="n">
        <v>5.18770441070013</v>
      </c>
      <c r="AB52" s="1" t="n">
        <v>3.21732440734224</v>
      </c>
      <c r="AC52" s="1" t="n">
        <v>8.26247900894258</v>
      </c>
      <c r="AD52" s="1" t="n">
        <v>5.34196438057227</v>
      </c>
      <c r="AE52" s="1" t="n">
        <v>6.87111901310111</v>
      </c>
      <c r="AF52" s="1" t="n">
        <v>12.2026593158343</v>
      </c>
      <c r="AG52" s="1" t="n">
        <v>4.77598821348428</v>
      </c>
      <c r="AH52" s="1" t="n">
        <v>6.14965760355</v>
      </c>
      <c r="AI52" s="1" t="n">
        <v>6.39501467651538</v>
      </c>
      <c r="AJ52" s="1" t="n">
        <v>6.47723681161286</v>
      </c>
      <c r="AK52" s="1" t="n">
        <v>6.58004884498123</v>
      </c>
      <c r="AL52" s="1" t="n">
        <v>8.54578442865765</v>
      </c>
      <c r="AM52" s="1" t="n">
        <v>6.87111901310111</v>
      </c>
      <c r="AN52" s="1" t="n">
        <v>5.87422145954193</v>
      </c>
      <c r="AO52" s="1" t="n">
        <v>4.59140426402478</v>
      </c>
      <c r="AP52" s="1" t="n">
        <v>6.96909506463079</v>
      </c>
      <c r="AQ52" s="1" t="n">
        <v>6.59240008979611</v>
      </c>
      <c r="AR52" s="1" t="n">
        <v>9.1946168070089</v>
      </c>
      <c r="AS52" s="1" t="n">
        <v>9.20671822477439</v>
      </c>
      <c r="AT52" s="1" t="n">
        <v>6.24662078944965</v>
      </c>
      <c r="AU52" s="1" t="n">
        <v>6.39501467651538</v>
      </c>
      <c r="AV52" s="1" t="n">
        <v>3.98926646341111</v>
      </c>
      <c r="AW52" s="1" t="n">
        <v>5.42717701887255</v>
      </c>
      <c r="AX52" s="1" t="n">
        <v>9.48032308907553</v>
      </c>
      <c r="AY52" s="1" t="n">
        <v>6.7768644796706</v>
      </c>
      <c r="AZ52" s="1" t="n">
        <v>5.31240377118224</v>
      </c>
      <c r="BA52" s="1" t="n">
        <v>7.20454555014735</v>
      </c>
      <c r="BB52" s="1" t="n">
        <v>5.05119808066008</v>
      </c>
      <c r="BC52" s="1" t="n">
        <v>2.93647855753118</v>
      </c>
      <c r="BD52" s="1" t="n">
        <v>4.26091407805634</v>
      </c>
      <c r="BE52" s="1" t="n">
        <v>5.12106515495252</v>
      </c>
    </row>
    <row r="53" customFormat="false" ht="15" hidden="false" customHeight="false" outlineLevel="0" collapsed="false">
      <c r="A53" s="1" t="s">
        <v>110</v>
      </c>
      <c r="B53" s="1" t="s">
        <v>58</v>
      </c>
      <c r="C53" s="1" t="n">
        <f aca="false">AVERAGE(D53:BE53)</f>
        <v>7.41289416072423</v>
      </c>
      <c r="D53" s="1" t="n">
        <v>7.80702479444295</v>
      </c>
      <c r="E53" s="1" t="n">
        <v>7.6483554991154</v>
      </c>
      <c r="F53" s="1" t="n">
        <v>7.80702479444295</v>
      </c>
      <c r="G53" s="1" t="n">
        <v>6.04140947279908</v>
      </c>
      <c r="H53" s="1" t="n">
        <v>7.49098907923401</v>
      </c>
      <c r="I53" s="1" t="n">
        <v>5.8601911260436</v>
      </c>
      <c r="J53" s="1" t="n">
        <v>8.16060855712935</v>
      </c>
      <c r="K53" s="1" t="n">
        <v>12.6296840886491</v>
      </c>
      <c r="L53" s="1" t="n">
        <v>4.44672494124463</v>
      </c>
      <c r="M53" s="1" t="n">
        <v>7.02959197545111</v>
      </c>
      <c r="N53" s="1" t="n">
        <v>9.02784554144867</v>
      </c>
      <c r="O53" s="1" t="n">
        <v>4.44672494124463</v>
      </c>
      <c r="P53" s="1" t="n">
        <v>7.73864969700408</v>
      </c>
      <c r="Q53" s="1" t="n">
        <v>6.81393092761791</v>
      </c>
      <c r="R53" s="1" t="n">
        <v>7.33763361513393</v>
      </c>
      <c r="S53" s="1" t="n">
        <v>10.2729197330478</v>
      </c>
      <c r="T53" s="1" t="n">
        <v>9.48451098862129</v>
      </c>
      <c r="U53" s="1" t="n">
        <v>7.99462195848581</v>
      </c>
      <c r="V53" s="1" t="n">
        <v>6.30051545862469</v>
      </c>
      <c r="W53" s="1" t="n">
        <v>0.10380673568061</v>
      </c>
      <c r="X53" s="1" t="n">
        <v>6.78031163600653</v>
      </c>
      <c r="Y53" s="1" t="n">
        <v>6.52009530202628</v>
      </c>
      <c r="Z53" s="1" t="n">
        <v>9.8872113754315</v>
      </c>
      <c r="AA53" s="1" t="n">
        <v>5.8601911260436</v>
      </c>
      <c r="AB53" s="1" t="n">
        <v>7.31433175894928</v>
      </c>
      <c r="AC53" s="1" t="n">
        <v>9.14474654309452</v>
      </c>
      <c r="AD53" s="1" t="n">
        <v>7.02959197545111</v>
      </c>
      <c r="AE53" s="1" t="n">
        <v>6.63740560853513</v>
      </c>
      <c r="AF53" s="1" t="n">
        <v>14.7445645724036</v>
      </c>
      <c r="AG53" s="1" t="n">
        <v>6.71062734230729</v>
      </c>
      <c r="AH53" s="1" t="n">
        <v>7.47005419477054</v>
      </c>
      <c r="AI53" s="1" t="n">
        <v>7.44881104642432</v>
      </c>
      <c r="AJ53" s="1" t="n">
        <v>7.53196895840958</v>
      </c>
      <c r="AK53" s="1" t="n">
        <v>8.57755684015517</v>
      </c>
      <c r="AL53" s="1" t="n">
        <v>9.38736477137938</v>
      </c>
      <c r="AM53" s="1" t="n">
        <v>9.20300210969939</v>
      </c>
      <c r="AN53" s="1" t="n">
        <v>8.10737373487471</v>
      </c>
      <c r="AO53" s="1" t="n">
        <v>5.92316061094231</v>
      </c>
      <c r="AP53" s="1" t="n">
        <v>6.91032920160935</v>
      </c>
      <c r="AQ53" s="1" t="n">
        <v>7.47005419477054</v>
      </c>
      <c r="AR53" s="1" t="n">
        <v>10.6179814986567</v>
      </c>
      <c r="AS53" s="1" t="n">
        <v>6.87890672768884</v>
      </c>
      <c r="AT53" s="1" t="n">
        <v>7.31433175894928</v>
      </c>
      <c r="AU53" s="1" t="n">
        <v>9.11133613117344</v>
      </c>
      <c r="AV53" s="1" t="n">
        <v>6.1506961412213</v>
      </c>
      <c r="AW53" s="1" t="n">
        <v>5.41073327792886</v>
      </c>
      <c r="AX53" s="1" t="n">
        <v>9.14474654309452</v>
      </c>
      <c r="AY53" s="1" t="n">
        <v>8.17361589870929</v>
      </c>
      <c r="AZ53" s="1" t="n">
        <v>8.41180305620953</v>
      </c>
      <c r="BA53" s="1" t="n">
        <v>1.87427172357322</v>
      </c>
      <c r="BB53" s="1" t="n">
        <v>7.08571904584984</v>
      </c>
      <c r="BC53" s="1" t="n">
        <v>5.00779304153584</v>
      </c>
      <c r="BD53" s="1" t="n">
        <v>6.43622979458537</v>
      </c>
      <c r="BE53" s="1" t="n">
        <v>5.5766032111865</v>
      </c>
    </row>
    <row r="54" customFormat="false" ht="15" hidden="false" customHeight="false" outlineLevel="0" collapsed="false">
      <c r="A54" s="1" t="s">
        <v>111</v>
      </c>
      <c r="B54" s="1" t="s">
        <v>60</v>
      </c>
      <c r="C54" s="1" t="n">
        <f aca="false">AVERAGE(D54:BE54)</f>
        <v>5.62860144383745</v>
      </c>
      <c r="D54" s="1" t="n">
        <v>4.65644344759973</v>
      </c>
      <c r="E54" s="1" t="n">
        <v>6.34552873404483</v>
      </c>
      <c r="F54" s="1" t="n">
        <v>5.35198044442412</v>
      </c>
      <c r="G54" s="1" t="n">
        <v>5.80102223678694</v>
      </c>
      <c r="H54" s="1" t="n">
        <v>5.87271189896759</v>
      </c>
      <c r="I54" s="1" t="n">
        <v>6.8146176411512</v>
      </c>
      <c r="J54" s="1" t="n">
        <v>7.61736282205367</v>
      </c>
      <c r="K54" s="1" t="n">
        <v>10.4283805952857</v>
      </c>
      <c r="L54" s="1" t="n">
        <v>5.27469301138667</v>
      </c>
      <c r="M54" s="1" t="n">
        <v>4.77344093053473</v>
      </c>
      <c r="N54" s="1" t="n">
        <v>5.8551206811369</v>
      </c>
      <c r="O54" s="1" t="n">
        <v>4.65644344759973</v>
      </c>
      <c r="P54" s="1" t="n">
        <v>4.84647988503152</v>
      </c>
      <c r="Q54" s="1" t="n">
        <v>6.50066136459537</v>
      </c>
      <c r="R54" s="1" t="n">
        <v>5.19302963788735</v>
      </c>
      <c r="S54" s="1" t="n">
        <v>8.65212391246153</v>
      </c>
      <c r="T54" s="1" t="n">
        <v>3.03138104670305</v>
      </c>
      <c r="U54" s="1" t="n">
        <v>5.32667523778209</v>
      </c>
      <c r="V54" s="1" t="n">
        <v>3.46158692273291</v>
      </c>
      <c r="W54" s="1" t="n">
        <v>5.27469301138667</v>
      </c>
      <c r="X54" s="1" t="n">
        <v>4.12164779269628</v>
      </c>
      <c r="Y54" s="1" t="n">
        <v>3.3654565744931</v>
      </c>
      <c r="Z54" s="1" t="n">
        <v>7.82588996989563</v>
      </c>
      <c r="AA54" s="1" t="n">
        <v>3.86464208369705</v>
      </c>
      <c r="AB54" s="1" t="n">
        <v>3.46158692273291</v>
      </c>
      <c r="AC54" s="1" t="n">
        <v>6.32010910442225</v>
      </c>
      <c r="AD54" s="1" t="n">
        <v>3.71664417093998</v>
      </c>
      <c r="AE54" s="1" t="n">
        <v>6.40718477029682</v>
      </c>
      <c r="AF54" s="1" t="n">
        <v>13.3560042023951</v>
      </c>
      <c r="AG54" s="1" t="n">
        <v>6.84166672586354</v>
      </c>
      <c r="AH54" s="1" t="n">
        <v>4.77344093053473</v>
      </c>
      <c r="AI54" s="1" t="n">
        <v>6.48930268734775</v>
      </c>
      <c r="AJ54" s="1" t="n">
        <v>6.46631347165678</v>
      </c>
      <c r="AK54" s="1" t="n">
        <v>6.05325689279578</v>
      </c>
      <c r="AL54" s="1" t="n">
        <v>6.89428941752034</v>
      </c>
      <c r="AM54" s="1" t="n">
        <v>7.31681479697414</v>
      </c>
      <c r="AN54" s="1" t="n">
        <v>4.73548631431679</v>
      </c>
      <c r="AO54" s="1" t="n">
        <v>5.01437267777713</v>
      </c>
      <c r="AP54" s="1" t="n">
        <v>4.94954084127728</v>
      </c>
      <c r="AQ54" s="1" t="n">
        <v>5.16474794066669</v>
      </c>
      <c r="AR54" s="1" t="n">
        <v>9.58632699395859</v>
      </c>
      <c r="AS54" s="1" t="n">
        <v>9.02286907010618</v>
      </c>
      <c r="AT54" s="1" t="n">
        <v>4.23479955591311</v>
      </c>
      <c r="AU54" s="1" t="n">
        <v>7.85715574798703</v>
      </c>
      <c r="AV54" s="1" t="n">
        <v>4.77344093053473</v>
      </c>
      <c r="AW54" s="1" t="n">
        <v>0.83571122573625</v>
      </c>
      <c r="AX54" s="1" t="n">
        <v>6.62003818895255</v>
      </c>
      <c r="AY54" s="1" t="n">
        <v>4.94954084127728</v>
      </c>
      <c r="AZ54" s="1" t="n">
        <v>4.84647988503152</v>
      </c>
      <c r="BA54" s="1" t="n">
        <v>5.32667523778209</v>
      </c>
      <c r="BB54" s="1" t="n">
        <v>4.88165794532624</v>
      </c>
      <c r="BC54" s="1" t="n">
        <v>0.10380673568062</v>
      </c>
      <c r="BD54" s="1" t="n">
        <v>4.88165794532624</v>
      </c>
      <c r="BE54" s="1" t="n">
        <v>3.15154246575743</v>
      </c>
    </row>
    <row r="55" customFormat="false" ht="15" hidden="false" customHeight="false" outlineLevel="0" collapsed="false">
      <c r="A55" s="1" t="s">
        <v>112</v>
      </c>
      <c r="B55" s="1" t="s">
        <v>58</v>
      </c>
      <c r="C55" s="1" t="n">
        <f aca="false">AVERAGE(D55:BE55)</f>
        <v>6.39746144121689</v>
      </c>
      <c r="D55" s="1" t="n">
        <v>5.76840356777686</v>
      </c>
      <c r="E55" s="1" t="n">
        <v>6.3548478235803</v>
      </c>
      <c r="F55" s="1" t="n">
        <v>5.26130195176928</v>
      </c>
      <c r="G55" s="1" t="n">
        <v>9.41371959529594</v>
      </c>
      <c r="H55" s="1" t="n">
        <v>6.41910693737479</v>
      </c>
      <c r="I55" s="1" t="n">
        <v>4.20723822385171</v>
      </c>
      <c r="J55" s="1" t="n">
        <v>7.48198222480532</v>
      </c>
      <c r="K55" s="1" t="n">
        <v>10.2804440064133</v>
      </c>
      <c r="L55" s="1" t="n">
        <v>6.61472178596113</v>
      </c>
      <c r="M55" s="1" t="n">
        <v>6.19274528837417</v>
      </c>
      <c r="N55" s="1" t="n">
        <v>5.63045522057442</v>
      </c>
      <c r="O55" s="1" t="n">
        <v>5.30730315353206</v>
      </c>
      <c r="P55" s="1" t="n">
        <v>4.76394914935226</v>
      </c>
      <c r="Q55" s="1" t="n">
        <v>5.47790826769957</v>
      </c>
      <c r="R55" s="1" t="n">
        <v>6.2644589058991</v>
      </c>
      <c r="S55" s="1" t="n">
        <v>9.45772617496471</v>
      </c>
      <c r="T55" s="1" t="n">
        <v>5.95336174608044</v>
      </c>
      <c r="U55" s="1" t="n">
        <v>6.73740712913712</v>
      </c>
      <c r="V55" s="1" t="n">
        <v>6.78695238997679</v>
      </c>
      <c r="W55" s="1" t="n">
        <v>6.70340569930965</v>
      </c>
      <c r="X55" s="1" t="n">
        <v>5.00632930457049</v>
      </c>
      <c r="Y55" s="1" t="n">
        <v>3.88202530081938</v>
      </c>
      <c r="Z55" s="1" t="n">
        <v>4.76394914935226</v>
      </c>
      <c r="AA55" s="1" t="n">
        <v>4.55103552356517</v>
      </c>
      <c r="AB55" s="1" t="n">
        <v>5.98200760987767</v>
      </c>
      <c r="AC55" s="1" t="n">
        <v>8.4522720319728</v>
      </c>
      <c r="AD55" s="1" t="n">
        <v>5.35188278997825</v>
      </c>
      <c r="AE55" s="1" t="n">
        <v>5.47790826769957</v>
      </c>
      <c r="AF55" s="1" t="n">
        <v>10.9715034098128</v>
      </c>
      <c r="AG55" s="1" t="n">
        <v>4.55103552356517</v>
      </c>
      <c r="AH55" s="1" t="n">
        <v>7.14459033282394</v>
      </c>
      <c r="AI55" s="1" t="n">
        <v>1.8318336927852</v>
      </c>
      <c r="AJ55" s="1" t="n">
        <v>6.78695238997679</v>
      </c>
      <c r="AK55" s="1" t="n">
        <v>7.65205789283891</v>
      </c>
      <c r="AL55" s="1" t="n">
        <v>7.89735870179025</v>
      </c>
      <c r="AM55" s="1" t="n">
        <v>5.16465065191797</v>
      </c>
      <c r="AN55" s="1" t="n">
        <v>4.55103552356517</v>
      </c>
      <c r="AO55" s="1" t="n">
        <v>3.09262475904014</v>
      </c>
      <c r="AP55" s="1" t="n">
        <v>11.2898799575186</v>
      </c>
      <c r="AQ55" s="1" t="n">
        <v>4.10676479090133</v>
      </c>
      <c r="AR55" s="1" t="n">
        <v>10.4438091761185</v>
      </c>
      <c r="AS55" s="1" t="n">
        <v>6.83485250132036</v>
      </c>
      <c r="AT55" s="1" t="n">
        <v>4.38935368684811</v>
      </c>
      <c r="AU55" s="1" t="n">
        <v>12.9326846054974</v>
      </c>
      <c r="AV55" s="1" t="n">
        <v>5.06105642151796</v>
      </c>
      <c r="AW55" s="1" t="n">
        <v>4.55103552356517</v>
      </c>
      <c r="AX55" s="1" t="n">
        <v>7.58827786266261</v>
      </c>
      <c r="AY55" s="1" t="n">
        <v>6.03764745023055</v>
      </c>
      <c r="AZ55" s="1" t="n">
        <v>7.94178363335475</v>
      </c>
      <c r="BA55" s="1" t="n">
        <v>7.21867657944936</v>
      </c>
      <c r="BB55" s="1" t="n">
        <v>6.21704807053871</v>
      </c>
      <c r="BC55" s="1" t="n">
        <v>6.63290005405473</v>
      </c>
      <c r="BD55" s="1" t="n">
        <v>5.55619704706249</v>
      </c>
      <c r="BE55" s="1" t="n">
        <v>4.47245836739075</v>
      </c>
    </row>
    <row r="56" customFormat="false" ht="15" hidden="false" customHeight="false" outlineLevel="0" collapsed="false">
      <c r="A56" s="1" t="s">
        <v>113</v>
      </c>
      <c r="B56" s="1" t="s">
        <v>58</v>
      </c>
      <c r="C56" s="1" t="n">
        <f aca="false">AVERAGE(D56:BE56)</f>
        <v>7.38536754717719</v>
      </c>
      <c r="D56" s="1" t="n">
        <v>7.32284010296948</v>
      </c>
      <c r="E56" s="1" t="n">
        <v>7.57721007190083</v>
      </c>
      <c r="F56" s="1" t="n">
        <v>5.26651004433867</v>
      </c>
      <c r="G56" s="1" t="n">
        <v>7.72486135484093</v>
      </c>
      <c r="H56" s="1" t="n">
        <v>7.42846094754609</v>
      </c>
      <c r="I56" s="1" t="n">
        <v>5.33498019305344</v>
      </c>
      <c r="J56" s="1" t="n">
        <v>7.05499077203071</v>
      </c>
      <c r="K56" s="1" t="n">
        <v>12.0266092118147</v>
      </c>
      <c r="L56" s="1" t="n">
        <v>7.1530718360212</v>
      </c>
      <c r="M56" s="1" t="n">
        <v>6.77593093503006</v>
      </c>
      <c r="N56" s="1" t="n">
        <v>8.42395400415057</v>
      </c>
      <c r="O56" s="1" t="n">
        <v>3.72633650700034</v>
      </c>
      <c r="P56" s="1" t="n">
        <v>6.50585673037769</v>
      </c>
      <c r="Q56" s="1" t="n">
        <v>6.71300291878379</v>
      </c>
      <c r="R56" s="1" t="n">
        <v>6.56406787932362</v>
      </c>
      <c r="S56" s="1" t="n">
        <v>9.59747922496799</v>
      </c>
      <c r="T56" s="1" t="n">
        <v>8.32642341724559</v>
      </c>
      <c r="U56" s="1" t="n">
        <v>8.60815123502794</v>
      </c>
      <c r="V56" s="1" t="n">
        <v>9.05385800500625</v>
      </c>
      <c r="W56" s="1" t="n">
        <v>4.00376520135512</v>
      </c>
      <c r="X56" s="1" t="n">
        <v>6.67388498919409</v>
      </c>
      <c r="Y56" s="1" t="n">
        <v>4.37288692906982</v>
      </c>
      <c r="Z56" s="1" t="n">
        <v>6.42962589883852</v>
      </c>
      <c r="AA56" s="1" t="n">
        <v>5.46288093036459</v>
      </c>
      <c r="AB56" s="1" t="n">
        <v>8.91537620697058</v>
      </c>
      <c r="AC56" s="1" t="n">
        <v>9.61307329350629</v>
      </c>
      <c r="AD56" s="1" t="n">
        <v>7.33124505239478</v>
      </c>
      <c r="AE56" s="1" t="n">
        <v>5.36803401287248</v>
      </c>
      <c r="AF56" s="1" t="n">
        <v>13.3011602327991</v>
      </c>
      <c r="AG56" s="1" t="n">
        <v>7.84124673507383</v>
      </c>
      <c r="AH56" s="1" t="n">
        <v>7.59825645187026</v>
      </c>
      <c r="AI56" s="1" t="n">
        <v>8.02862342053522</v>
      </c>
      <c r="AJ56" s="1" t="n">
        <v>7.28872191483339</v>
      </c>
      <c r="AK56" s="1" t="n">
        <v>7.59127505078539</v>
      </c>
      <c r="AL56" s="1" t="n">
        <v>10.0763465667947</v>
      </c>
      <c r="AM56" s="1" t="n">
        <v>6.22834133970334</v>
      </c>
      <c r="AN56" s="1" t="n">
        <v>7.24490725284552</v>
      </c>
      <c r="AO56" s="1" t="n">
        <v>4.817759715672</v>
      </c>
      <c r="AP56" s="1" t="n">
        <v>7.22700188904983</v>
      </c>
      <c r="AQ56" s="1" t="n">
        <v>7.34790946404505</v>
      </c>
      <c r="AR56" s="1" t="n">
        <v>12.0864839713627</v>
      </c>
      <c r="AS56" s="1" t="n">
        <v>8.36377427885319</v>
      </c>
      <c r="AT56" s="1" t="n">
        <v>6.59231572440777</v>
      </c>
      <c r="AU56" s="1" t="n">
        <v>9.3634695303181</v>
      </c>
      <c r="AV56" s="1" t="n">
        <v>4.61240356150829</v>
      </c>
      <c r="AW56" s="1" t="n">
        <v>6.63367676577244</v>
      </c>
      <c r="AX56" s="1" t="n">
        <v>9.72733719680843</v>
      </c>
      <c r="AY56" s="1" t="n">
        <v>8.19903716022442</v>
      </c>
      <c r="AZ56" s="1" t="n">
        <v>6.59231572440777</v>
      </c>
      <c r="BA56" s="1" t="n">
        <v>5.79000904425876</v>
      </c>
      <c r="BB56" s="1" t="n">
        <v>9.55863536942783</v>
      </c>
      <c r="BC56" s="1" t="n">
        <v>4.9974942591111</v>
      </c>
      <c r="BD56" s="1" t="n">
        <v>7.22700188904983</v>
      </c>
      <c r="BE56" s="1" t="n">
        <v>5.1189751320537</v>
      </c>
    </row>
    <row r="57" customFormat="false" ht="15" hidden="false" customHeight="false" outlineLevel="0" collapsed="false">
      <c r="A57" s="1" t="s">
        <v>114</v>
      </c>
      <c r="B57" s="1" t="s">
        <v>58</v>
      </c>
      <c r="C57" s="1" t="n">
        <f aca="false">AVERAGE(D57:BE57)</f>
        <v>9.03734024253251</v>
      </c>
      <c r="D57" s="1" t="n">
        <v>9.73324554948596</v>
      </c>
      <c r="E57" s="1" t="n">
        <v>10.2606904817159</v>
      </c>
      <c r="F57" s="1" t="n">
        <v>7.22491875550451</v>
      </c>
      <c r="G57" s="1" t="n">
        <v>7.77223798260095</v>
      </c>
      <c r="H57" s="1" t="n">
        <v>8.76289650890101</v>
      </c>
      <c r="I57" s="1" t="n">
        <v>7.45782864686347</v>
      </c>
      <c r="J57" s="1" t="n">
        <v>3.82571964696168</v>
      </c>
      <c r="K57" s="1" t="n">
        <v>13.4911053875307</v>
      </c>
      <c r="L57" s="1" t="n">
        <v>7.4791780461367</v>
      </c>
      <c r="M57" s="1" t="n">
        <v>11.2172892108776</v>
      </c>
      <c r="N57" s="1" t="n">
        <v>11.5676044813814</v>
      </c>
      <c r="O57" s="1" t="n">
        <v>6.98732279488086</v>
      </c>
      <c r="P57" s="1" t="n">
        <v>8.6669273005114</v>
      </c>
      <c r="Q57" s="1" t="n">
        <v>9.00044995693269</v>
      </c>
      <c r="R57" s="1" t="n">
        <v>10.0768584099937</v>
      </c>
      <c r="S57" s="1" t="n">
        <v>12.471623906342</v>
      </c>
      <c r="T57" s="1" t="n">
        <v>10.3386805558189</v>
      </c>
      <c r="U57" s="1" t="n">
        <v>11.6313695274486</v>
      </c>
      <c r="V57" s="1" t="n">
        <v>6.56308380867884</v>
      </c>
      <c r="W57" s="1" t="n">
        <v>4.21316063462113</v>
      </c>
      <c r="X57" s="1" t="n">
        <v>9.12531827179151</v>
      </c>
      <c r="Y57" s="1" t="n">
        <v>7.25823305429088</v>
      </c>
      <c r="Z57" s="1" t="n">
        <v>6.28458415413152</v>
      </c>
      <c r="AA57" s="1" t="n">
        <v>8.57407216245421</v>
      </c>
      <c r="AB57" s="1" t="n">
        <v>6.65349971195209</v>
      </c>
      <c r="AC57" s="1" t="n">
        <v>13.8226513340047</v>
      </c>
      <c r="AD57" s="1" t="n">
        <v>9.47972531060819</v>
      </c>
      <c r="AE57" s="1" t="n">
        <v>5.51193422785759</v>
      </c>
      <c r="AF57" s="1" t="n">
        <v>15.221602196626</v>
      </c>
      <c r="AG57" s="1" t="n">
        <v>4.21316063462113</v>
      </c>
      <c r="AH57" s="1" t="n">
        <v>8.44620331458007</v>
      </c>
      <c r="AI57" s="1" t="n">
        <v>7.06468206703182</v>
      </c>
      <c r="AJ57" s="1" t="n">
        <v>9.21500578589123</v>
      </c>
      <c r="AK57" s="1" t="n">
        <v>10.214761843145</v>
      </c>
      <c r="AL57" s="1" t="n">
        <v>14.2337638573728</v>
      </c>
      <c r="AM57" s="1" t="n">
        <v>10.0209389927321</v>
      </c>
      <c r="AN57" s="1" t="n">
        <v>8.9880923274078</v>
      </c>
      <c r="AO57" s="1" t="n">
        <v>8.05887996605181</v>
      </c>
      <c r="AP57" s="1" t="n">
        <v>9.28132635496918</v>
      </c>
      <c r="AQ57" s="1" t="n">
        <v>9.23814898414879</v>
      </c>
      <c r="AR57" s="1" t="n">
        <v>15.0075274263629</v>
      </c>
      <c r="AS57" s="1" t="n">
        <v>8.63874448680519</v>
      </c>
      <c r="AT57" s="1" t="n">
        <v>10.5535126935921</v>
      </c>
      <c r="AU57" s="1" t="n">
        <v>10.7419341614121</v>
      </c>
      <c r="AV57" s="1" t="n">
        <v>6.01905774294773</v>
      </c>
      <c r="AW57" s="1" t="n">
        <v>9.4493978610353</v>
      </c>
      <c r="AX57" s="1" t="n">
        <v>10.3996661592836</v>
      </c>
      <c r="AY57" s="1" t="n">
        <v>11.1389699161342</v>
      </c>
      <c r="AZ57" s="1" t="n">
        <v>10.3161185207701</v>
      </c>
      <c r="BA57" s="1" t="n">
        <v>5.56614667582992</v>
      </c>
      <c r="BB57" s="1" t="n">
        <v>11.1010278507127</v>
      </c>
      <c r="BC57" s="1" t="n">
        <v>5.30433559846687</v>
      </c>
      <c r="BD57" s="1" t="n">
        <v>7.6645375815123</v>
      </c>
      <c r="BE57" s="1" t="n">
        <v>6.46662027703404</v>
      </c>
    </row>
    <row r="58" customFormat="false" ht="15" hidden="false" customHeight="false" outlineLevel="0" collapsed="false">
      <c r="A58" s="1" t="s">
        <v>115</v>
      </c>
      <c r="B58" s="1" t="s">
        <v>60</v>
      </c>
      <c r="C58" s="1" t="n">
        <f aca="false">AVERAGE(D58:BE58)</f>
        <v>4.72071348832963</v>
      </c>
      <c r="D58" s="1" t="n">
        <v>7.19521126873786</v>
      </c>
      <c r="E58" s="1" t="n">
        <v>5.4205607786624</v>
      </c>
      <c r="F58" s="1" t="n">
        <v>0.10380673568061</v>
      </c>
      <c r="G58" s="1" t="n">
        <v>11.8977175935999</v>
      </c>
      <c r="H58" s="1" t="n">
        <v>8.48930864597114</v>
      </c>
      <c r="I58" s="1" t="n">
        <v>10.3542180378063</v>
      </c>
      <c r="J58" s="1" t="n">
        <v>8.94854686001431</v>
      </c>
      <c r="K58" s="1" t="n">
        <v>9.46806997836004</v>
      </c>
      <c r="L58" s="1" t="n">
        <v>7.11337127485937</v>
      </c>
      <c r="M58" s="1" t="n">
        <v>7.11337127485937</v>
      </c>
      <c r="N58" s="1" t="n">
        <v>7.69459674665952</v>
      </c>
      <c r="O58" s="1" t="n">
        <v>3.86237132474378</v>
      </c>
      <c r="P58" s="1" t="n">
        <v>0.10380673568061</v>
      </c>
      <c r="Q58" s="1" t="n">
        <v>0.10380673568061</v>
      </c>
      <c r="R58" s="1" t="n">
        <v>0.10380673568061</v>
      </c>
      <c r="S58" s="1" t="n">
        <v>0.10380673568061</v>
      </c>
      <c r="T58" s="1" t="n">
        <v>0.10380673568061</v>
      </c>
      <c r="U58" s="1" t="n">
        <v>0.10380673568061</v>
      </c>
      <c r="V58" s="1" t="n">
        <v>6.15211162150429</v>
      </c>
      <c r="W58" s="1" t="n">
        <v>8.12178271529404</v>
      </c>
      <c r="X58" s="1" t="n">
        <v>0.10380673568061</v>
      </c>
      <c r="Y58" s="1" t="n">
        <v>0.10380673568061</v>
      </c>
      <c r="Z58" s="1" t="n">
        <v>0.10380673568061</v>
      </c>
      <c r="AA58" s="1" t="n">
        <v>8.3232972444922</v>
      </c>
      <c r="AB58" s="1" t="n">
        <v>8.32935142187556</v>
      </c>
      <c r="AC58" s="1" t="n">
        <v>8.3232972444922</v>
      </c>
      <c r="AD58" s="1" t="n">
        <v>0.10380673568061</v>
      </c>
      <c r="AE58" s="1" t="n">
        <v>6.44757863168476</v>
      </c>
      <c r="AF58" s="1" t="n">
        <v>6.0085780251584</v>
      </c>
      <c r="AG58" s="1" t="n">
        <v>0.10380673568061</v>
      </c>
      <c r="AH58" s="1" t="n">
        <v>4.66219768687954</v>
      </c>
      <c r="AI58" s="1" t="n">
        <v>0.10380673568061</v>
      </c>
      <c r="AJ58" s="1" t="n">
        <v>6.17918098150806</v>
      </c>
      <c r="AK58" s="1" t="n">
        <v>0.10380673568061</v>
      </c>
      <c r="AL58" s="1" t="n">
        <v>7.59760348474759</v>
      </c>
      <c r="AM58" s="1" t="n">
        <v>0.10380673568061</v>
      </c>
      <c r="AN58" s="1" t="n">
        <v>6.55481536196041</v>
      </c>
      <c r="AO58" s="1" t="n">
        <v>0.10380673568061</v>
      </c>
      <c r="AP58" s="1" t="n">
        <v>8.60362162744589</v>
      </c>
      <c r="AQ58" s="1" t="n">
        <v>0.10380673568061</v>
      </c>
      <c r="AR58" s="1" t="n">
        <v>0.10380673568061</v>
      </c>
      <c r="AS58" s="1" t="n">
        <v>7.41609159675034</v>
      </c>
      <c r="AT58" s="1" t="n">
        <v>6.30739597800641</v>
      </c>
      <c r="AU58" s="1" t="n">
        <v>12.7379871948785</v>
      </c>
      <c r="AV58" s="1" t="n">
        <v>4.8758163836076</v>
      </c>
      <c r="AW58" s="1" t="n">
        <v>0.10380673568061</v>
      </c>
      <c r="AX58" s="1" t="n">
        <v>9.84502028204624</v>
      </c>
      <c r="AY58" s="1" t="n">
        <v>0.10380673568061</v>
      </c>
      <c r="AZ58" s="1" t="n">
        <v>4.94052845603256</v>
      </c>
      <c r="BA58" s="1" t="n">
        <v>5.88249221563289</v>
      </c>
      <c r="BB58" s="1" t="n">
        <v>8.1007003553329</v>
      </c>
      <c r="BC58" s="1" t="n">
        <v>10.3028387660597</v>
      </c>
      <c r="BD58" s="1" t="n">
        <v>5.46523286961277</v>
      </c>
      <c r="BE58" s="1" t="n">
        <v>4.10752972691085</v>
      </c>
    </row>
    <row r="59" customFormat="false" ht="15" hidden="false" customHeight="false" outlineLevel="0" collapsed="false">
      <c r="A59" s="1" t="s">
        <v>116</v>
      </c>
      <c r="B59" s="1" t="s">
        <v>58</v>
      </c>
      <c r="C59" s="1" t="n">
        <f aca="false">AVERAGE(D59:BE59)</f>
        <v>8.79351767762502</v>
      </c>
      <c r="D59" s="1" t="n">
        <v>6.89556197073357</v>
      </c>
      <c r="E59" s="1" t="n">
        <v>8.65019887781548</v>
      </c>
      <c r="F59" s="1" t="n">
        <v>6.59791645973469</v>
      </c>
      <c r="G59" s="1" t="n">
        <v>11.1430736652416</v>
      </c>
      <c r="H59" s="1" t="n">
        <v>8.93824044693443</v>
      </c>
      <c r="I59" s="1" t="n">
        <v>7.42315605685956</v>
      </c>
      <c r="J59" s="1" t="n">
        <v>9.33780366373821</v>
      </c>
      <c r="K59" s="1" t="n">
        <v>13.2011778575551</v>
      </c>
      <c r="L59" s="1" t="n">
        <v>4.74279847459895</v>
      </c>
      <c r="M59" s="1" t="n">
        <v>8.56376338257137</v>
      </c>
      <c r="N59" s="1" t="n">
        <v>8.83868511453107</v>
      </c>
      <c r="O59" s="1" t="n">
        <v>6.71483852494005</v>
      </c>
      <c r="P59" s="1" t="n">
        <v>6.97808712631217</v>
      </c>
      <c r="Q59" s="1" t="n">
        <v>9.17823341016081</v>
      </c>
      <c r="R59" s="1" t="n">
        <v>7.73933828838857</v>
      </c>
      <c r="S59" s="1" t="n">
        <v>10.8824100892155</v>
      </c>
      <c r="T59" s="1" t="n">
        <v>12.1975800036835</v>
      </c>
      <c r="U59" s="1" t="n">
        <v>9.02814257450706</v>
      </c>
      <c r="V59" s="1" t="n">
        <v>2.19508408139784</v>
      </c>
      <c r="W59" s="1" t="n">
        <v>7.53642603419409</v>
      </c>
      <c r="X59" s="1" t="n">
        <v>5.07826039139787</v>
      </c>
      <c r="Y59" s="1" t="n">
        <v>7.35272739706045</v>
      </c>
      <c r="Z59" s="1" t="n">
        <v>11.1711178516312</v>
      </c>
      <c r="AA59" s="1" t="n">
        <v>7.93796519862001</v>
      </c>
      <c r="AB59" s="1" t="n">
        <v>7.56340654894256</v>
      </c>
      <c r="AC59" s="1" t="n">
        <v>10.3713731317674</v>
      </c>
      <c r="AD59" s="1" t="n">
        <v>8.13067909356435</v>
      </c>
      <c r="AE59" s="1" t="n">
        <v>7.73933828838857</v>
      </c>
      <c r="AF59" s="1" t="n">
        <v>15.9219957331668</v>
      </c>
      <c r="AG59" s="1" t="n">
        <v>8.61624354489149</v>
      </c>
      <c r="AH59" s="1" t="n">
        <v>7.53642603419409</v>
      </c>
      <c r="AI59" s="1" t="n">
        <v>8.92443200104102</v>
      </c>
      <c r="AJ59" s="1" t="n">
        <v>9.34559613877624</v>
      </c>
      <c r="AK59" s="1" t="n">
        <v>8.58146973538977</v>
      </c>
      <c r="AL59" s="1" t="n">
        <v>10.1622616368879</v>
      </c>
      <c r="AM59" s="1" t="n">
        <v>10.7090123672489</v>
      </c>
      <c r="AN59" s="1" t="n">
        <v>8.39879585173891</v>
      </c>
      <c r="AO59" s="1" t="n">
        <v>8.82016121667415</v>
      </c>
      <c r="AP59" s="1" t="n">
        <v>10.4065650161758</v>
      </c>
      <c r="AQ59" s="1" t="n">
        <v>9.11581049995203</v>
      </c>
      <c r="AR59" s="1" t="n">
        <v>11.7912374027935</v>
      </c>
      <c r="AS59" s="1" t="n">
        <v>12.769697973871</v>
      </c>
      <c r="AT59" s="1" t="n">
        <v>8.43820006471351</v>
      </c>
      <c r="AU59" s="1" t="n">
        <v>11.4158968600603</v>
      </c>
      <c r="AV59" s="1" t="n">
        <v>9.64406157595487</v>
      </c>
      <c r="AW59" s="1" t="n">
        <v>5.46915308044903</v>
      </c>
      <c r="AX59" s="1" t="n">
        <v>12.3070578209151</v>
      </c>
      <c r="AY59" s="1" t="n">
        <v>8.81268454444642</v>
      </c>
      <c r="AZ59" s="1" t="n">
        <v>7.95843705537221</v>
      </c>
      <c r="BA59" s="1" t="n">
        <v>8.17216938110617</v>
      </c>
      <c r="BB59" s="1" t="n">
        <v>10.6154276574218</v>
      </c>
      <c r="BC59" s="1" t="n">
        <v>5.83661944283646</v>
      </c>
      <c r="BD59" s="1" t="n">
        <v>6.02955979787811</v>
      </c>
      <c r="BE59" s="1" t="n">
        <v>6.92359815330983</v>
      </c>
    </row>
    <row r="60" customFormat="false" ht="15" hidden="false" customHeight="false" outlineLevel="0" collapsed="false">
      <c r="A60" s="1" t="s">
        <v>117</v>
      </c>
      <c r="B60" s="1" t="s">
        <v>58</v>
      </c>
      <c r="C60" s="1" t="n">
        <f aca="false">AVERAGE(D60:BE60)</f>
        <v>7.41883488870801</v>
      </c>
      <c r="D60" s="1" t="n">
        <v>6.85371315239549</v>
      </c>
      <c r="E60" s="1" t="n">
        <v>6.93371474405077</v>
      </c>
      <c r="F60" s="1" t="n">
        <v>6.32572621498099</v>
      </c>
      <c r="G60" s="1" t="n">
        <v>9.09917396160337</v>
      </c>
      <c r="H60" s="1" t="n">
        <v>6.16927417877629</v>
      </c>
      <c r="I60" s="1" t="n">
        <v>7.16676349101624</v>
      </c>
      <c r="J60" s="1" t="n">
        <v>8.58333347091189</v>
      </c>
      <c r="K60" s="1" t="n">
        <v>11.0434041101361</v>
      </c>
      <c r="L60" s="1" t="n">
        <v>7.09898052377763</v>
      </c>
      <c r="M60" s="1" t="n">
        <v>7.40993012022448</v>
      </c>
      <c r="N60" s="1" t="n">
        <v>5.48428088169077</v>
      </c>
      <c r="O60" s="1" t="n">
        <v>0.92519546775305</v>
      </c>
      <c r="P60" s="1" t="n">
        <v>5.12401348295065</v>
      </c>
      <c r="Q60" s="1" t="n">
        <v>5.34492603156063</v>
      </c>
      <c r="R60" s="1" t="n">
        <v>7.49149704525997</v>
      </c>
      <c r="S60" s="1" t="n">
        <v>11.2832150770036</v>
      </c>
      <c r="T60" s="1" t="n">
        <v>10.0435751745996</v>
      </c>
      <c r="U60" s="1" t="n">
        <v>7.51769243514566</v>
      </c>
      <c r="V60" s="1" t="n">
        <v>10.9137849135671</v>
      </c>
      <c r="W60" s="1" t="n">
        <v>8.64107284879111</v>
      </c>
      <c r="X60" s="1" t="n">
        <v>6.06655226823423</v>
      </c>
      <c r="Y60" s="1" t="n">
        <v>2.12827703600996</v>
      </c>
      <c r="Z60" s="1" t="n">
        <v>7.58117263505896</v>
      </c>
      <c r="AA60" s="1" t="n">
        <v>6.54535482727515</v>
      </c>
      <c r="AB60" s="1" t="n">
        <v>9.96840598019778</v>
      </c>
      <c r="AC60" s="1" t="n">
        <v>8.93636124159072</v>
      </c>
      <c r="AD60" s="1" t="n">
        <v>6.3838465710587</v>
      </c>
      <c r="AE60" s="1" t="n">
        <v>10.6329243162714</v>
      </c>
      <c r="AF60" s="1" t="n">
        <v>12.520647998935</v>
      </c>
      <c r="AG60" s="1" t="n">
        <v>3.65710414271074</v>
      </c>
      <c r="AH60" s="1" t="n">
        <v>6.9239538144158</v>
      </c>
      <c r="AI60" s="1" t="n">
        <v>2.77504196457101</v>
      </c>
      <c r="AJ60" s="1" t="n">
        <v>8.13198353572339</v>
      </c>
      <c r="AK60" s="1" t="n">
        <v>8.37344576997824</v>
      </c>
      <c r="AL60" s="1" t="n">
        <v>9.42918789441726</v>
      </c>
      <c r="AM60" s="1" t="n">
        <v>6.86395934709473</v>
      </c>
      <c r="AN60" s="1" t="n">
        <v>6.95304068943712</v>
      </c>
      <c r="AO60" s="1" t="n">
        <v>6.32572621498099</v>
      </c>
      <c r="AP60" s="1" t="n">
        <v>7.55611473224817</v>
      </c>
      <c r="AQ60" s="1" t="n">
        <v>5.93666514584982</v>
      </c>
      <c r="AR60" s="1" t="n">
        <v>11.9725812779807</v>
      </c>
      <c r="AS60" s="1" t="n">
        <v>5.7281325447608</v>
      </c>
      <c r="AT60" s="1" t="n">
        <v>8.10199802244603</v>
      </c>
      <c r="AU60" s="1" t="n">
        <v>12.3168663065667</v>
      </c>
      <c r="AV60" s="1" t="n">
        <v>6.53256530209307</v>
      </c>
      <c r="AW60" s="1" t="n">
        <v>5.25435740493158</v>
      </c>
      <c r="AX60" s="1" t="n">
        <v>8.6499820023514</v>
      </c>
      <c r="AY60" s="1" t="n">
        <v>7.68306483895985</v>
      </c>
      <c r="AZ60" s="1" t="n">
        <v>8.00811032231446</v>
      </c>
      <c r="BA60" s="1" t="n">
        <v>5.79391671116679</v>
      </c>
      <c r="BB60" s="1" t="n">
        <v>9.71042065811786</v>
      </c>
      <c r="BC60" s="1" t="n">
        <v>7.38879688572974</v>
      </c>
      <c r="BD60" s="1" t="n">
        <v>5.31536375529477</v>
      </c>
      <c r="BE60" s="1" t="n">
        <v>5.01789450526444</v>
      </c>
    </row>
    <row r="61" customFormat="false" ht="15" hidden="false" customHeight="false" outlineLevel="0" collapsed="false">
      <c r="A61" s="1" t="s">
        <v>118</v>
      </c>
      <c r="B61" s="1" t="s">
        <v>58</v>
      </c>
      <c r="C61" s="1" t="n">
        <f aca="false">AVERAGE(D61:BE61)</f>
        <v>7.99789769506801</v>
      </c>
      <c r="D61" s="1" t="n">
        <v>6.67167011550758</v>
      </c>
      <c r="E61" s="1" t="n">
        <v>8.1286766709204</v>
      </c>
      <c r="F61" s="1" t="n">
        <v>6.1923134000298</v>
      </c>
      <c r="G61" s="1" t="n">
        <v>7.83609162276443</v>
      </c>
      <c r="H61" s="1" t="n">
        <v>8.20417577326087</v>
      </c>
      <c r="I61" s="1" t="n">
        <v>7.38462128037396</v>
      </c>
      <c r="J61" s="1" t="n">
        <v>8.06934088886935</v>
      </c>
      <c r="K61" s="1" t="n">
        <v>12.1673666988883</v>
      </c>
      <c r="L61" s="1" t="n">
        <v>7.5862209286879</v>
      </c>
      <c r="M61" s="1" t="n">
        <v>8.14792507404243</v>
      </c>
      <c r="N61" s="1" t="n">
        <v>7.32385914325993</v>
      </c>
      <c r="O61" s="1" t="n">
        <v>6.68050936531668</v>
      </c>
      <c r="P61" s="1" t="n">
        <v>4.7079650758599</v>
      </c>
      <c r="Q61" s="1" t="n">
        <v>7.82417551840261</v>
      </c>
      <c r="R61" s="1" t="n">
        <v>5.99385615287379</v>
      </c>
      <c r="S61" s="1" t="n">
        <v>10.1309795503904</v>
      </c>
      <c r="T61" s="1" t="n">
        <v>11.7574107520668</v>
      </c>
      <c r="U61" s="1" t="n">
        <v>8.75532213525569</v>
      </c>
      <c r="V61" s="1" t="n">
        <v>8.77402590033701</v>
      </c>
      <c r="W61" s="1" t="n">
        <v>9.40723516745912</v>
      </c>
      <c r="X61" s="1" t="n">
        <v>6.4099033256387</v>
      </c>
      <c r="Y61" s="1" t="n">
        <v>6.56114598316667</v>
      </c>
      <c r="Z61" s="1" t="n">
        <v>9.46080923172164</v>
      </c>
      <c r="AA61" s="1" t="n">
        <v>7.19407276728633</v>
      </c>
      <c r="AB61" s="1" t="n">
        <v>5.27301824286526</v>
      </c>
      <c r="AC61" s="1" t="n">
        <v>10.1501974566303</v>
      </c>
      <c r="AD61" s="1" t="n">
        <v>6.4099033256387</v>
      </c>
      <c r="AE61" s="1" t="n">
        <v>10.7117131797737</v>
      </c>
      <c r="AF61" s="1" t="n">
        <v>12.0293072524005</v>
      </c>
      <c r="AG61" s="1" t="n">
        <v>6.1923134000298</v>
      </c>
      <c r="AH61" s="1" t="n">
        <v>6.36674284444178</v>
      </c>
      <c r="AI61" s="1" t="n">
        <v>7.17543425393933</v>
      </c>
      <c r="AJ61" s="1" t="n">
        <v>7.46867069817376</v>
      </c>
      <c r="AK61" s="1" t="n">
        <v>6.90074097492274</v>
      </c>
      <c r="AL61" s="1" t="n">
        <v>10.4641947435449</v>
      </c>
      <c r="AM61" s="1" t="n">
        <v>9.34187684477009</v>
      </c>
      <c r="AN61" s="1" t="n">
        <v>7.2780036132595</v>
      </c>
      <c r="AO61" s="1" t="n">
        <v>7.92431860109215</v>
      </c>
      <c r="AP61" s="1" t="n">
        <v>8.55359889960326</v>
      </c>
      <c r="AQ61" s="1" t="n">
        <v>8.04559034005429</v>
      </c>
      <c r="AR61" s="1" t="n">
        <v>11.5880637855526</v>
      </c>
      <c r="AS61" s="1" t="n">
        <v>7.59091697404</v>
      </c>
      <c r="AT61" s="1" t="n">
        <v>9.03578124029185</v>
      </c>
      <c r="AU61" s="1" t="n">
        <v>9.79379927860886</v>
      </c>
      <c r="AV61" s="1" t="n">
        <v>6.92325830929706</v>
      </c>
      <c r="AW61" s="1" t="n">
        <v>6.0765427460256</v>
      </c>
      <c r="AX61" s="1" t="n">
        <v>10.9790785031383</v>
      </c>
      <c r="AY61" s="1" t="n">
        <v>8.56557720427964</v>
      </c>
      <c r="AZ61" s="1" t="n">
        <v>8.14792507404243</v>
      </c>
      <c r="BA61" s="1" t="n">
        <v>6.74091262424617</v>
      </c>
      <c r="BB61" s="1" t="n">
        <v>8.89478006824597</v>
      </c>
      <c r="BC61" s="1" t="n">
        <v>3.29955014181545</v>
      </c>
      <c r="BD61" s="1" t="n">
        <v>5.64224744819642</v>
      </c>
      <c r="BE61" s="1" t="n">
        <v>6.95274494237182</v>
      </c>
    </row>
    <row r="62" customFormat="false" ht="15" hidden="false" customHeight="false" outlineLevel="0" collapsed="false">
      <c r="A62" s="1" t="s">
        <v>119</v>
      </c>
      <c r="B62" s="1" t="s">
        <v>58</v>
      </c>
      <c r="C62" s="1" t="n">
        <f aca="false">AVERAGE(D62:BE62)</f>
        <v>6.66526679396507</v>
      </c>
      <c r="D62" s="1" t="n">
        <v>5.91695676923101</v>
      </c>
      <c r="E62" s="1" t="n">
        <v>6.07044186175823</v>
      </c>
      <c r="F62" s="1" t="n">
        <v>9.45050176777696</v>
      </c>
      <c r="G62" s="1" t="n">
        <v>8.65437973334278</v>
      </c>
      <c r="H62" s="1" t="n">
        <v>6.55967256788822</v>
      </c>
      <c r="I62" s="1" t="n">
        <v>5.76780187742831</v>
      </c>
      <c r="J62" s="1" t="n">
        <v>3.49161190079831</v>
      </c>
      <c r="K62" s="1" t="n">
        <v>10.1403685046372</v>
      </c>
      <c r="L62" s="1" t="n">
        <v>7.15639671941621</v>
      </c>
      <c r="M62" s="1" t="n">
        <v>6.88349884779589</v>
      </c>
      <c r="N62" s="1" t="n">
        <v>7.16494516021089</v>
      </c>
      <c r="O62" s="1" t="n">
        <v>4.42099658913757</v>
      </c>
      <c r="P62" s="1" t="n">
        <v>7.55143165981507</v>
      </c>
      <c r="Q62" s="1" t="n">
        <v>0.10380673568061</v>
      </c>
      <c r="R62" s="1" t="n">
        <v>7.1040142517241</v>
      </c>
      <c r="S62" s="1" t="n">
        <v>9.74658311774433</v>
      </c>
      <c r="T62" s="1" t="n">
        <v>9.6554910231261</v>
      </c>
      <c r="U62" s="1" t="n">
        <v>7.50505314389974</v>
      </c>
      <c r="V62" s="1" t="n">
        <v>4.30203002801339</v>
      </c>
      <c r="W62" s="1" t="n">
        <v>2.97396900501317</v>
      </c>
      <c r="X62" s="1" t="n">
        <v>4.63301292174163</v>
      </c>
      <c r="Y62" s="1" t="n">
        <v>3.37855691388972</v>
      </c>
      <c r="Z62" s="1" t="n">
        <v>6.75350430410999</v>
      </c>
      <c r="AA62" s="1" t="n">
        <v>5.60142923888311</v>
      </c>
      <c r="AB62" s="1" t="n">
        <v>7.4290196808164</v>
      </c>
      <c r="AC62" s="1" t="n">
        <v>9.11110370281884</v>
      </c>
      <c r="AD62" s="1" t="n">
        <v>3.59644766534109</v>
      </c>
      <c r="AE62" s="1" t="n">
        <v>7.67627366998933</v>
      </c>
      <c r="AF62" s="1" t="n">
        <v>14.2044206063823</v>
      </c>
      <c r="AG62" s="1" t="n">
        <v>4.30203002801339</v>
      </c>
      <c r="AH62" s="1" t="n">
        <v>5.32456135111366</v>
      </c>
      <c r="AI62" s="1" t="n">
        <v>6.98354028250522</v>
      </c>
      <c r="AJ62" s="1" t="n">
        <v>8.72833970885415</v>
      </c>
      <c r="AK62" s="1" t="n">
        <v>6.36567011280103</v>
      </c>
      <c r="AL62" s="1" t="n">
        <v>9.19070394428124</v>
      </c>
      <c r="AM62" s="1" t="n">
        <v>7.96766261234347</v>
      </c>
      <c r="AN62" s="1" t="n">
        <v>8.76535088838701</v>
      </c>
      <c r="AO62" s="1" t="n">
        <v>6.64769395815151</v>
      </c>
      <c r="AP62" s="1" t="n">
        <v>9.30339829471089</v>
      </c>
      <c r="AQ62" s="1" t="n">
        <v>5.46962684912942</v>
      </c>
      <c r="AR62" s="1" t="n">
        <v>10.0028939731302</v>
      </c>
      <c r="AS62" s="1" t="n">
        <v>8.88917846380535</v>
      </c>
      <c r="AT62" s="1" t="n">
        <v>5.99573947051538</v>
      </c>
      <c r="AU62" s="1" t="n">
        <v>9.27406497470873</v>
      </c>
      <c r="AV62" s="1" t="n">
        <v>4.1723644659201</v>
      </c>
      <c r="AW62" s="1" t="n">
        <v>4.81782666411533</v>
      </c>
      <c r="AX62" s="1" t="n">
        <v>9.99931339437785</v>
      </c>
      <c r="AY62" s="1" t="n">
        <v>6.86263031608558</v>
      </c>
      <c r="AZ62" s="1" t="n">
        <v>6.33569641566795</v>
      </c>
      <c r="BA62" s="1" t="n">
        <v>4.10288226455905</v>
      </c>
      <c r="BB62" s="1" t="n">
        <v>7.87691857483144</v>
      </c>
      <c r="BC62" s="1" t="n">
        <v>5.97644344061481</v>
      </c>
      <c r="BD62" s="1" t="n">
        <v>0.94290709204604</v>
      </c>
      <c r="BE62" s="1" t="n">
        <v>2.62324936503425</v>
      </c>
    </row>
    <row r="63" customFormat="false" ht="15" hidden="false" customHeight="false" outlineLevel="0" collapsed="false">
      <c r="A63" s="1" t="s">
        <v>120</v>
      </c>
      <c r="B63" s="1" t="s">
        <v>60</v>
      </c>
      <c r="C63" s="1" t="n">
        <f aca="false">AVERAGE(D63:BE63)</f>
        <v>5.30985089131064</v>
      </c>
      <c r="D63" s="1" t="n">
        <v>4.00648375634798</v>
      </c>
      <c r="E63" s="1" t="n">
        <v>5.78648887522396</v>
      </c>
      <c r="F63" s="1" t="n">
        <v>4.65540678608237</v>
      </c>
      <c r="G63" s="1" t="n">
        <v>7.25743907997979</v>
      </c>
      <c r="H63" s="1" t="n">
        <v>4.65540678608237</v>
      </c>
      <c r="I63" s="1" t="n">
        <v>6.21151325520829</v>
      </c>
      <c r="J63" s="1" t="n">
        <v>9.67269786928132</v>
      </c>
      <c r="K63" s="1" t="n">
        <v>8.88819755725541</v>
      </c>
      <c r="L63" s="1" t="n">
        <v>6.53940046225955</v>
      </c>
      <c r="M63" s="1" t="n">
        <v>4.83092854930672</v>
      </c>
      <c r="N63" s="1" t="n">
        <v>5.07372544959636</v>
      </c>
      <c r="O63" s="1" t="n">
        <v>3.94673135987467</v>
      </c>
      <c r="P63" s="1" t="n">
        <v>1.88082646882043</v>
      </c>
      <c r="Q63" s="1" t="n">
        <v>4.72819738526344</v>
      </c>
      <c r="R63" s="1" t="n">
        <v>5.25709485440356</v>
      </c>
      <c r="S63" s="1" t="n">
        <v>8.19894188463515</v>
      </c>
      <c r="T63" s="1" t="n">
        <v>6.68364780355675</v>
      </c>
      <c r="U63" s="1" t="n">
        <v>5.10139168932794</v>
      </c>
      <c r="V63" s="1" t="n">
        <v>6.00730267947318</v>
      </c>
      <c r="W63" s="1" t="n">
        <v>7.26968364526805</v>
      </c>
      <c r="X63" s="1" t="n">
        <v>3.25571713019155</v>
      </c>
      <c r="Y63" s="1" t="n">
        <v>1.88082646882043</v>
      </c>
      <c r="Z63" s="1" t="n">
        <v>0.78799142214792</v>
      </c>
      <c r="AA63" s="1" t="n">
        <v>3.04392281007055</v>
      </c>
      <c r="AB63" s="1" t="n">
        <v>5.1285373472041</v>
      </c>
      <c r="AC63" s="1" t="n">
        <v>6.41262598830905</v>
      </c>
      <c r="AD63" s="1" t="n">
        <v>3.88439685750415</v>
      </c>
      <c r="AE63" s="1" t="n">
        <v>7.66222167227209</v>
      </c>
      <c r="AF63" s="1" t="n">
        <v>4.61758626045234</v>
      </c>
      <c r="AG63" s="1" t="n">
        <v>1.88082646882043</v>
      </c>
      <c r="AH63" s="1" t="n">
        <v>6.36776524549521</v>
      </c>
      <c r="AI63" s="1" t="n">
        <v>5.2322835034586</v>
      </c>
      <c r="AJ63" s="1" t="n">
        <v>6.14660258106977</v>
      </c>
      <c r="AK63" s="1" t="n">
        <v>4.92682821360404</v>
      </c>
      <c r="AL63" s="1" t="n">
        <v>6.70183541496874</v>
      </c>
      <c r="AM63" s="1" t="n">
        <v>2.79559615575419</v>
      </c>
      <c r="AN63" s="1" t="n">
        <v>4.36712741418296</v>
      </c>
      <c r="AO63" s="1" t="n">
        <v>2.79559615575419</v>
      </c>
      <c r="AP63" s="1" t="n">
        <v>5.58565925818778</v>
      </c>
      <c r="AQ63" s="1" t="n">
        <v>5.68042298096614</v>
      </c>
      <c r="AR63" s="1" t="n">
        <v>8.894141529093</v>
      </c>
      <c r="AS63" s="1" t="n">
        <v>10.0093851010789</v>
      </c>
      <c r="AT63" s="1" t="n">
        <v>4.22344753841282</v>
      </c>
      <c r="AU63" s="1" t="n">
        <v>8.41278052163639</v>
      </c>
      <c r="AV63" s="1" t="n">
        <v>6.83139105190116</v>
      </c>
      <c r="AW63" s="1" t="n">
        <v>4.27294788985132</v>
      </c>
      <c r="AX63" s="1" t="n">
        <v>8.76386608794406</v>
      </c>
      <c r="AY63" s="1" t="n">
        <v>4.41200768941912</v>
      </c>
      <c r="AZ63" s="1" t="n">
        <v>4.95742864045705</v>
      </c>
      <c r="BA63" s="1" t="n">
        <v>6.32146466178792</v>
      </c>
      <c r="BB63" s="1" t="n">
        <v>3.75101529062488</v>
      </c>
      <c r="BC63" s="1" t="n">
        <v>2.92509586287488</v>
      </c>
      <c r="BD63" s="1" t="n">
        <v>4.49778513430699</v>
      </c>
      <c r="BE63" s="1" t="n">
        <v>2.65331558490478</v>
      </c>
    </row>
    <row r="64" customFormat="false" ht="15" hidden="false" customHeight="false" outlineLevel="0" collapsed="false">
      <c r="A64" s="1" t="s">
        <v>121</v>
      </c>
      <c r="B64" s="1" t="s">
        <v>60</v>
      </c>
      <c r="C64" s="1" t="n">
        <f aca="false">AVERAGE(D64:BE64)</f>
        <v>4.47770949753065</v>
      </c>
      <c r="D64" s="1" t="n">
        <v>3.48150822362038</v>
      </c>
      <c r="E64" s="1" t="n">
        <v>5.77912009581129</v>
      </c>
      <c r="F64" s="1" t="n">
        <v>6.00757001196569</v>
      </c>
      <c r="G64" s="1" t="n">
        <v>6.02258309267705</v>
      </c>
      <c r="H64" s="1" t="n">
        <v>4.21510630983111</v>
      </c>
      <c r="I64" s="1" t="n">
        <v>0.10380673568061</v>
      </c>
      <c r="J64" s="1" t="n">
        <v>3.19386905329375</v>
      </c>
      <c r="K64" s="1" t="n">
        <v>9.66779778626913</v>
      </c>
      <c r="L64" s="1" t="n">
        <v>4.77197239876096</v>
      </c>
      <c r="M64" s="1" t="n">
        <v>4.41038419756323</v>
      </c>
      <c r="N64" s="1" t="n">
        <v>5.91405482790505</v>
      </c>
      <c r="O64" s="1" t="n">
        <v>0.10380673568061</v>
      </c>
      <c r="P64" s="1" t="n">
        <v>6.21784555396871</v>
      </c>
      <c r="Q64" s="1" t="n">
        <v>0.10380673568061</v>
      </c>
      <c r="R64" s="1" t="n">
        <v>3.48150822362038</v>
      </c>
      <c r="S64" s="1" t="n">
        <v>7.70757941071905</v>
      </c>
      <c r="T64" s="1" t="n">
        <v>5.54962830093201</v>
      </c>
      <c r="U64" s="1" t="n">
        <v>3.86142196212988</v>
      </c>
      <c r="V64" s="1" t="n">
        <v>6.10952157986989</v>
      </c>
      <c r="W64" s="1" t="n">
        <v>3.56591652962127</v>
      </c>
      <c r="X64" s="1" t="n">
        <v>4.26645915528436</v>
      </c>
      <c r="Y64" s="1" t="n">
        <v>0.10380673568061</v>
      </c>
      <c r="Z64" s="1" t="n">
        <v>3.29625448886431</v>
      </c>
      <c r="AA64" s="1" t="n">
        <v>3.08365865236224</v>
      </c>
      <c r="AB64" s="1" t="n">
        <v>6.69168430239588</v>
      </c>
      <c r="AC64" s="1" t="n">
        <v>6.9647080819522</v>
      </c>
      <c r="AD64" s="1" t="n">
        <v>1.9132663567203</v>
      </c>
      <c r="AE64" s="1" t="n">
        <v>6.03744155081245</v>
      </c>
      <c r="AF64" s="1" t="n">
        <v>12.0615841533459</v>
      </c>
      <c r="AG64" s="1" t="n">
        <v>1.9132663567203</v>
      </c>
      <c r="AH64" s="1" t="n">
        <v>6.6045717307039</v>
      </c>
      <c r="AI64" s="1" t="n">
        <v>3.86142196212988</v>
      </c>
      <c r="AJ64" s="1" t="n">
        <v>5.74331792456892</v>
      </c>
      <c r="AK64" s="1" t="n">
        <v>0.10380673568061</v>
      </c>
      <c r="AL64" s="1" t="n">
        <v>6.67277543544041</v>
      </c>
      <c r="AM64" s="1" t="n">
        <v>2.83422865815026</v>
      </c>
      <c r="AN64" s="1" t="n">
        <v>7.65555864821747</v>
      </c>
      <c r="AO64" s="1" t="n">
        <v>3.72122205781021</v>
      </c>
      <c r="AP64" s="1" t="n">
        <v>7.23343587097433</v>
      </c>
      <c r="AQ64" s="1" t="n">
        <v>4.54124459721792</v>
      </c>
      <c r="AR64" s="1" t="n">
        <v>4.4989297419938</v>
      </c>
      <c r="AS64" s="1" t="n">
        <v>0.10380673568061</v>
      </c>
      <c r="AT64" s="1" t="n">
        <v>4.4989297419938</v>
      </c>
      <c r="AU64" s="1" t="n">
        <v>12.1285992643167</v>
      </c>
      <c r="AV64" s="1" t="n">
        <v>3.29625448886431</v>
      </c>
      <c r="AW64" s="1" t="n">
        <v>0.10380673568061</v>
      </c>
      <c r="AX64" s="1" t="n">
        <v>4.87482878649305</v>
      </c>
      <c r="AY64" s="1" t="n">
        <v>4.84135154678479</v>
      </c>
      <c r="AZ64" s="1" t="n">
        <v>4.45533617457879</v>
      </c>
      <c r="BA64" s="1" t="n">
        <v>0.10380673568061</v>
      </c>
      <c r="BB64" s="1" t="n">
        <v>6.10952157986989</v>
      </c>
      <c r="BC64" s="1" t="n">
        <v>6.52245975504956</v>
      </c>
      <c r="BD64" s="1" t="n">
        <v>4.58235362335466</v>
      </c>
      <c r="BE64" s="1" t="n">
        <v>0.10380673568061</v>
      </c>
    </row>
    <row r="65" customFormat="false" ht="15" hidden="false" customHeight="false" outlineLevel="0" collapsed="false">
      <c r="A65" s="1" t="s">
        <v>122</v>
      </c>
      <c r="B65" s="1" t="s">
        <v>60</v>
      </c>
      <c r="C65" s="1" t="n">
        <f aca="false">AVERAGE(D65:BE65)</f>
        <v>2.42098229323074</v>
      </c>
      <c r="D65" s="1" t="n">
        <v>3.26784260445035</v>
      </c>
      <c r="E65" s="1" t="n">
        <v>1.10049705705724</v>
      </c>
      <c r="F65" s="1" t="n">
        <v>0.10380673568061</v>
      </c>
      <c r="G65" s="1" t="n">
        <v>7.28704982101627</v>
      </c>
      <c r="H65" s="1" t="n">
        <v>0.10380673568061</v>
      </c>
      <c r="I65" s="1" t="n">
        <v>4.41943993548002</v>
      </c>
      <c r="J65" s="1" t="n">
        <v>3.79813033526027</v>
      </c>
      <c r="K65" s="1" t="n">
        <v>6.38266714115881</v>
      </c>
      <c r="L65" s="1" t="n">
        <v>0.10380673568061</v>
      </c>
      <c r="M65" s="1" t="n">
        <v>0.10380673568061</v>
      </c>
      <c r="N65" s="1" t="n">
        <v>0.10380673568061</v>
      </c>
      <c r="O65" s="1" t="n">
        <v>4.26747373424342</v>
      </c>
      <c r="P65" s="1" t="n">
        <v>0.10380673568061</v>
      </c>
      <c r="Q65" s="1" t="n">
        <v>0.10380673568061</v>
      </c>
      <c r="R65" s="1" t="n">
        <v>6.60504739794016</v>
      </c>
      <c r="S65" s="1" t="n">
        <v>0.10380673568061</v>
      </c>
      <c r="T65" s="1" t="n">
        <v>5.7120251613331</v>
      </c>
      <c r="U65" s="1" t="n">
        <v>0.10380673568061</v>
      </c>
      <c r="V65" s="1" t="n">
        <v>0.10380673568061</v>
      </c>
      <c r="W65" s="1" t="n">
        <v>0.10380673568061</v>
      </c>
      <c r="X65" s="1" t="n">
        <v>0.10380673568061</v>
      </c>
      <c r="Y65" s="1" t="n">
        <v>0.10380673568061</v>
      </c>
      <c r="Z65" s="1" t="n">
        <v>3.41977193139869</v>
      </c>
      <c r="AA65" s="1" t="n">
        <v>5.41927390886645</v>
      </c>
      <c r="AB65" s="1" t="n">
        <v>0.10380673568061</v>
      </c>
      <c r="AC65" s="1" t="n">
        <v>4.55691327399405</v>
      </c>
      <c r="AD65" s="1" t="n">
        <v>0.10380673568061</v>
      </c>
      <c r="AE65" s="1" t="n">
        <v>4.90477189263924</v>
      </c>
      <c r="AF65" s="1" t="n">
        <v>6.58910666504467</v>
      </c>
      <c r="AG65" s="1" t="n">
        <v>0.10380673568061</v>
      </c>
      <c r="AH65" s="1" t="n">
        <v>0.10380673568061</v>
      </c>
      <c r="AI65" s="1" t="n">
        <v>2.683248879647</v>
      </c>
      <c r="AJ65" s="1" t="n">
        <v>5.48965533025203</v>
      </c>
      <c r="AK65" s="1" t="n">
        <v>0.10380673568061</v>
      </c>
      <c r="AL65" s="1" t="n">
        <v>0.10380673568061</v>
      </c>
      <c r="AM65" s="1" t="n">
        <v>0.10380673568061</v>
      </c>
      <c r="AN65" s="1" t="n">
        <v>0.10380673568061</v>
      </c>
      <c r="AO65" s="1" t="n">
        <v>0.10380673568061</v>
      </c>
      <c r="AP65" s="1" t="n">
        <v>7.42813790175128</v>
      </c>
      <c r="AQ65" s="1" t="n">
        <v>0.10380673568061</v>
      </c>
      <c r="AR65" s="1" t="n">
        <v>1.10049705705724</v>
      </c>
      <c r="AS65" s="1" t="n">
        <v>1.10049705705724</v>
      </c>
      <c r="AT65" s="1" t="n">
        <v>0.10380673568061</v>
      </c>
      <c r="AU65" s="1" t="n">
        <v>15.0552341877432</v>
      </c>
      <c r="AV65" s="1" t="n">
        <v>2.42043569412516</v>
      </c>
      <c r="AW65" s="1" t="n">
        <v>0.10380673568061</v>
      </c>
      <c r="AX65" s="1" t="n">
        <v>6.9301280462549</v>
      </c>
      <c r="AY65" s="1" t="n">
        <v>0.10380673568061</v>
      </c>
      <c r="AZ65" s="1" t="n">
        <v>7.54842883508202</v>
      </c>
      <c r="BA65" s="1" t="n">
        <v>0.10380673568061</v>
      </c>
      <c r="BB65" s="1" t="n">
        <v>6.14167452366771</v>
      </c>
      <c r="BC65" s="1" t="n">
        <v>1.10049705705724</v>
      </c>
      <c r="BD65" s="1" t="n">
        <v>3.09800980582522</v>
      </c>
      <c r="BE65" s="1" t="n">
        <v>0.10380673568061</v>
      </c>
    </row>
    <row r="66" customFormat="false" ht="15" hidden="false" customHeight="false" outlineLevel="0" collapsed="false">
      <c r="A66" s="1" t="s">
        <v>123</v>
      </c>
      <c r="B66" s="1" t="s">
        <v>58</v>
      </c>
      <c r="C66" s="1" t="n">
        <f aca="false">AVERAGE(D66:BE66)</f>
        <v>6.26471733889809</v>
      </c>
      <c r="D66" s="1" t="n">
        <v>4.28650939718592</v>
      </c>
      <c r="E66" s="1" t="n">
        <v>6.13393286670425</v>
      </c>
      <c r="F66" s="1" t="n">
        <v>5.77259612721724</v>
      </c>
      <c r="G66" s="1" t="n">
        <v>8.41391916898921</v>
      </c>
      <c r="H66" s="1" t="n">
        <v>7.55292500682111</v>
      </c>
      <c r="I66" s="1" t="n">
        <v>6.38335850247226</v>
      </c>
      <c r="J66" s="1" t="n">
        <v>0.10380673568061</v>
      </c>
      <c r="K66" s="1" t="n">
        <v>10.4947362927761</v>
      </c>
      <c r="L66" s="1" t="n">
        <v>9.22002191787121</v>
      </c>
      <c r="M66" s="1" t="n">
        <v>12.9347203189384</v>
      </c>
      <c r="N66" s="1" t="n">
        <v>6.61303835955409</v>
      </c>
      <c r="O66" s="1" t="n">
        <v>5.66200855920953</v>
      </c>
      <c r="P66" s="1" t="n">
        <v>5.0342590169909</v>
      </c>
      <c r="Q66" s="1" t="n">
        <v>7.18130097928285</v>
      </c>
      <c r="R66" s="1" t="n">
        <v>6.53450010468177</v>
      </c>
      <c r="S66" s="1" t="n">
        <v>7.4615455690708</v>
      </c>
      <c r="T66" s="1" t="n">
        <v>0.10380673568061</v>
      </c>
      <c r="U66" s="1" t="n">
        <v>7.71996211266113</v>
      </c>
      <c r="V66" s="1" t="n">
        <v>4.36929153658165</v>
      </c>
      <c r="W66" s="1" t="n">
        <v>0.10380673568061</v>
      </c>
      <c r="X66" s="1" t="n">
        <v>4.72411040763751</v>
      </c>
      <c r="Y66" s="1" t="n">
        <v>4.75522779311738</v>
      </c>
      <c r="Z66" s="1" t="n">
        <v>7.65131952905474</v>
      </c>
      <c r="AA66" s="1" t="n">
        <v>7.19838360441761</v>
      </c>
      <c r="AB66" s="1" t="n">
        <v>8.62236264779677</v>
      </c>
      <c r="AC66" s="1" t="n">
        <v>9.70350974154416</v>
      </c>
      <c r="AD66" s="1" t="n">
        <v>3.65533278582803</v>
      </c>
      <c r="AE66" s="1" t="n">
        <v>5.57748262371571</v>
      </c>
      <c r="AF66" s="1" t="n">
        <v>11.5601092201744</v>
      </c>
      <c r="AG66" s="1" t="n">
        <v>0.10380673568061</v>
      </c>
      <c r="AH66" s="1" t="n">
        <v>6.20327056045142</v>
      </c>
      <c r="AI66" s="1" t="n">
        <v>0.7232235748072</v>
      </c>
      <c r="AJ66" s="1" t="n">
        <v>8.62025148356307</v>
      </c>
      <c r="AK66" s="1" t="n">
        <v>5.46904628679078</v>
      </c>
      <c r="AL66" s="1" t="n">
        <v>9.65380445483691</v>
      </c>
      <c r="AM66" s="1" t="n">
        <v>5.10843110926338</v>
      </c>
      <c r="AN66" s="1" t="n">
        <v>6.83316643220026</v>
      </c>
      <c r="AO66" s="1" t="n">
        <v>4.65978673195593</v>
      </c>
      <c r="AP66" s="1" t="n">
        <v>5.81751330948071</v>
      </c>
      <c r="AQ66" s="1" t="n">
        <v>6.50734094986182</v>
      </c>
      <c r="AR66" s="1" t="n">
        <v>6.76600528910487</v>
      </c>
      <c r="AS66" s="1" t="n">
        <v>7.19271184099411</v>
      </c>
      <c r="AT66" s="1" t="n">
        <v>3.09862230378062</v>
      </c>
      <c r="AU66" s="1" t="n">
        <v>9.57424524479774</v>
      </c>
      <c r="AV66" s="1" t="n">
        <v>6.92496974072042</v>
      </c>
      <c r="AW66" s="1" t="n">
        <v>0.10380673568061</v>
      </c>
      <c r="AX66" s="1" t="n">
        <v>7.755021855915</v>
      </c>
      <c r="AY66" s="1" t="n">
        <v>7.86965072020947</v>
      </c>
      <c r="AZ66" s="1" t="n">
        <v>7.755021855915</v>
      </c>
      <c r="BA66" s="1" t="n">
        <v>0.10380673568061</v>
      </c>
      <c r="BB66" s="1" t="n">
        <v>11.7648570069077</v>
      </c>
      <c r="BC66" s="1" t="n">
        <v>9.61933767156132</v>
      </c>
      <c r="BD66" s="1" t="n">
        <v>6.56993483770454</v>
      </c>
      <c r="BE66" s="1" t="n">
        <v>7.96921843529604</v>
      </c>
    </row>
    <row r="67" customFormat="false" ht="15" hidden="false" customHeight="false" outlineLevel="0" collapsed="false">
      <c r="A67" s="1" t="s">
        <v>124</v>
      </c>
      <c r="B67" s="1" t="s">
        <v>58</v>
      </c>
      <c r="C67" s="1" t="n">
        <f aca="false">AVERAGE(D67:BE67)</f>
        <v>7.8700566245941</v>
      </c>
      <c r="D67" s="1" t="n">
        <v>4.83137478337675</v>
      </c>
      <c r="E67" s="1" t="n">
        <v>7.22368101722604</v>
      </c>
      <c r="F67" s="1" t="n">
        <v>6.63287502641068</v>
      </c>
      <c r="G67" s="1" t="n">
        <v>12.6964522899504</v>
      </c>
      <c r="H67" s="1" t="n">
        <v>9.28350568308958</v>
      </c>
      <c r="I67" s="1" t="n">
        <v>6.08429991305523</v>
      </c>
      <c r="J67" s="1" t="n">
        <v>9.93731927310176</v>
      </c>
      <c r="K67" s="1" t="n">
        <v>11.7798247314843</v>
      </c>
      <c r="L67" s="1" t="n">
        <v>8.06090682755962</v>
      </c>
      <c r="M67" s="1" t="n">
        <v>9.69262394974886</v>
      </c>
      <c r="N67" s="1" t="n">
        <v>7.83072456486989</v>
      </c>
      <c r="O67" s="1" t="n">
        <v>6.68981501393323</v>
      </c>
      <c r="P67" s="1" t="n">
        <v>4.1856111734654</v>
      </c>
      <c r="Q67" s="1" t="n">
        <v>6.25573049921575</v>
      </c>
      <c r="R67" s="1" t="n">
        <v>5.61520118887212</v>
      </c>
      <c r="S67" s="1" t="n">
        <v>9.77950821401449</v>
      </c>
      <c r="T67" s="1" t="n">
        <v>5.27587817246396</v>
      </c>
      <c r="U67" s="1" t="n">
        <v>7.9252161080468</v>
      </c>
      <c r="V67" s="1" t="n">
        <v>4.1396364448954</v>
      </c>
      <c r="W67" s="1" t="n">
        <v>6.86955862990983</v>
      </c>
      <c r="X67" s="1" t="n">
        <v>6.67377446246614</v>
      </c>
      <c r="Y67" s="1" t="n">
        <v>6.97149449650433</v>
      </c>
      <c r="Z67" s="1" t="n">
        <v>7.94205515148742</v>
      </c>
      <c r="AA67" s="1" t="n">
        <v>5.47413676652987</v>
      </c>
      <c r="AB67" s="1" t="n">
        <v>10.3233277801631</v>
      </c>
      <c r="AC67" s="1" t="n">
        <v>8.8789487468088</v>
      </c>
      <c r="AD67" s="1" t="n">
        <v>5.88971677173471</v>
      </c>
      <c r="AE67" s="1" t="n">
        <v>7.59128258153295</v>
      </c>
      <c r="AF67" s="1" t="n">
        <v>16.7096017015642</v>
      </c>
      <c r="AG67" s="1" t="n">
        <v>6.38942530705532</v>
      </c>
      <c r="AH67" s="1" t="n">
        <v>7.99142418651943</v>
      </c>
      <c r="AI67" s="1" t="n">
        <v>6.00958561112885</v>
      </c>
      <c r="AJ67" s="1" t="n">
        <v>9.33030483545055</v>
      </c>
      <c r="AK67" s="1" t="n">
        <v>7.43351933830325</v>
      </c>
      <c r="AL67" s="1" t="n">
        <v>9.07489497881092</v>
      </c>
      <c r="AM67" s="1" t="n">
        <v>9.43155497187178</v>
      </c>
      <c r="AN67" s="1" t="n">
        <v>5.21066820902595</v>
      </c>
      <c r="AO67" s="1" t="n">
        <v>5.18825968757927</v>
      </c>
      <c r="AP67" s="1" t="n">
        <v>10.8261148636697</v>
      </c>
      <c r="AQ67" s="1" t="n">
        <v>7.20147526368027</v>
      </c>
      <c r="AR67" s="1" t="n">
        <v>10.2097175024976</v>
      </c>
      <c r="AS67" s="1" t="n">
        <v>8.70044645570115</v>
      </c>
      <c r="AT67" s="1" t="n">
        <v>7.35522116749666</v>
      </c>
      <c r="AU67" s="1" t="n">
        <v>11.5231868996343</v>
      </c>
      <c r="AV67" s="1" t="n">
        <v>7.20147526368027</v>
      </c>
      <c r="AW67" s="1" t="n">
        <v>3.18029951394862</v>
      </c>
      <c r="AX67" s="1" t="n">
        <v>10.3917301422659</v>
      </c>
      <c r="AY67" s="1" t="n">
        <v>8.30434035699489</v>
      </c>
      <c r="AZ67" s="1" t="n">
        <v>6.53859407840658</v>
      </c>
      <c r="BA67" s="1" t="n">
        <v>9.56255241024665</v>
      </c>
      <c r="BB67" s="1" t="n">
        <v>8.81274063497242</v>
      </c>
      <c r="BC67" s="1" t="n">
        <v>8.81822351370113</v>
      </c>
      <c r="BD67" s="1" t="n">
        <v>6.74459277421916</v>
      </c>
      <c r="BE67" s="1" t="n">
        <v>6.30862779773923</v>
      </c>
    </row>
    <row r="68" customFormat="false" ht="15" hidden="false" customHeight="false" outlineLevel="0" collapsed="false">
      <c r="A68" s="1" t="s">
        <v>125</v>
      </c>
      <c r="B68" s="1" t="s">
        <v>60</v>
      </c>
      <c r="C68" s="1" t="n">
        <f aca="false">AVERAGE(D68:BE68)</f>
        <v>4.84450287183916</v>
      </c>
      <c r="D68" s="1" t="n">
        <v>7.13235768616748</v>
      </c>
      <c r="E68" s="1" t="n">
        <v>0.10380673568061</v>
      </c>
      <c r="F68" s="1" t="n">
        <v>7.71605864861377</v>
      </c>
      <c r="G68" s="1" t="n">
        <v>9.83852932234099</v>
      </c>
      <c r="H68" s="1" t="n">
        <v>4.56618706817578</v>
      </c>
      <c r="I68" s="1" t="n">
        <v>0.10380673568061</v>
      </c>
      <c r="J68" s="1" t="n">
        <v>5.34521871156694</v>
      </c>
      <c r="K68" s="1" t="n">
        <v>9.1866247786792</v>
      </c>
      <c r="L68" s="1" t="n">
        <v>0.10380673568061</v>
      </c>
      <c r="M68" s="1" t="n">
        <v>8.73647222356283</v>
      </c>
      <c r="N68" s="1" t="n">
        <v>3.71026820255358</v>
      </c>
      <c r="O68" s="1" t="n">
        <v>0.10380673568061</v>
      </c>
      <c r="P68" s="1" t="n">
        <v>6.17898245538778</v>
      </c>
      <c r="Q68" s="1" t="n">
        <v>0.10380673568061</v>
      </c>
      <c r="R68" s="1" t="n">
        <v>0.10380673568061</v>
      </c>
      <c r="S68" s="1" t="n">
        <v>3.71026820255358</v>
      </c>
      <c r="T68" s="1" t="n">
        <v>0.10380673568061</v>
      </c>
      <c r="U68" s="1" t="n">
        <v>3.35923736753987</v>
      </c>
      <c r="V68" s="1" t="n">
        <v>9.00803899572516</v>
      </c>
      <c r="W68" s="1" t="n">
        <v>0.10380673568061</v>
      </c>
      <c r="X68" s="1" t="n">
        <v>0.10380673568061</v>
      </c>
      <c r="Y68" s="1" t="n">
        <v>4.60859669747296</v>
      </c>
      <c r="Z68" s="1" t="n">
        <v>0.10380673568061</v>
      </c>
      <c r="AA68" s="1" t="n">
        <v>0.10380673568061</v>
      </c>
      <c r="AB68" s="1" t="n">
        <v>9.76309327022792</v>
      </c>
      <c r="AC68" s="1" t="n">
        <v>7.32906618669611</v>
      </c>
      <c r="AD68" s="1" t="n">
        <v>4.83979500124115</v>
      </c>
      <c r="AE68" s="1" t="n">
        <v>7.08808177948495</v>
      </c>
      <c r="AF68" s="1" t="n">
        <v>13.9577171923741</v>
      </c>
      <c r="AG68" s="1" t="n">
        <v>2.75025811170346</v>
      </c>
      <c r="AH68" s="1" t="n">
        <v>6.98721833078731</v>
      </c>
      <c r="AI68" s="1" t="n">
        <v>8.06724733393574</v>
      </c>
      <c r="AJ68" s="1" t="n">
        <v>7.42711285128968</v>
      </c>
      <c r="AK68" s="1" t="n">
        <v>5.53308870732309</v>
      </c>
      <c r="AL68" s="1" t="n">
        <v>7.96486340901373</v>
      </c>
      <c r="AM68" s="1" t="n">
        <v>3.14543921147223</v>
      </c>
      <c r="AN68" s="1" t="n">
        <v>4.56618706817578</v>
      </c>
      <c r="AO68" s="1" t="n">
        <v>5.98336013776456</v>
      </c>
      <c r="AP68" s="1" t="n">
        <v>8.97397475254478</v>
      </c>
      <c r="AQ68" s="1" t="n">
        <v>0.10380673568061</v>
      </c>
      <c r="AR68" s="1" t="n">
        <v>7.03464833178114</v>
      </c>
      <c r="AS68" s="1" t="n">
        <v>8.88619766533814</v>
      </c>
      <c r="AT68" s="1" t="n">
        <v>0.10380673568061</v>
      </c>
      <c r="AU68" s="1" t="n">
        <v>9.72985874570481</v>
      </c>
      <c r="AV68" s="1" t="n">
        <v>1.96402523775893</v>
      </c>
      <c r="AW68" s="1" t="n">
        <v>0.10380673568061</v>
      </c>
      <c r="AX68" s="1" t="n">
        <v>7.11774951132557</v>
      </c>
      <c r="AY68" s="1" t="n">
        <v>7.06542362004488</v>
      </c>
      <c r="AZ68" s="1" t="n">
        <v>4.87496679885571</v>
      </c>
      <c r="BA68" s="1" t="n">
        <v>7.40321876829532</v>
      </c>
      <c r="BB68" s="1" t="n">
        <v>4.83979500124115</v>
      </c>
      <c r="BC68" s="1" t="n">
        <v>6.56013113330796</v>
      </c>
      <c r="BD68" s="1" t="n">
        <v>3.14543921147223</v>
      </c>
      <c r="BE68" s="1" t="n">
        <v>4.05506305028591</v>
      </c>
    </row>
    <row r="69" customFormat="false" ht="15" hidden="false" customHeight="false" outlineLevel="0" collapsed="false">
      <c r="A69" s="1" t="s">
        <v>126</v>
      </c>
      <c r="B69" s="1" t="s">
        <v>58</v>
      </c>
      <c r="C69" s="1" t="n">
        <f aca="false">AVERAGE(D69:BE69)</f>
        <v>7.03998130247503</v>
      </c>
      <c r="D69" s="1" t="n">
        <v>4.52507190409499</v>
      </c>
      <c r="E69" s="1" t="n">
        <v>7.01832085005332</v>
      </c>
      <c r="F69" s="1" t="n">
        <v>5.30327642714669</v>
      </c>
      <c r="G69" s="1" t="n">
        <v>10.6713849031133</v>
      </c>
      <c r="H69" s="1" t="n">
        <v>7.87454973808987</v>
      </c>
      <c r="I69" s="1" t="n">
        <v>5.7440688831648</v>
      </c>
      <c r="J69" s="1" t="n">
        <v>5.41352078103522</v>
      </c>
      <c r="K69" s="1" t="n">
        <v>11.4323192105432</v>
      </c>
      <c r="L69" s="1" t="n">
        <v>8.05972348669863</v>
      </c>
      <c r="M69" s="1" t="n">
        <v>7.97235887884036</v>
      </c>
      <c r="N69" s="1" t="n">
        <v>5.5645395723116</v>
      </c>
      <c r="O69" s="1" t="n">
        <v>6.59561738579549</v>
      </c>
      <c r="P69" s="1" t="n">
        <v>3.76735446615147</v>
      </c>
      <c r="Q69" s="1" t="n">
        <v>4.98400115244683</v>
      </c>
      <c r="R69" s="1" t="n">
        <v>7.91259634042596</v>
      </c>
      <c r="S69" s="1" t="n">
        <v>9.8732088274501</v>
      </c>
      <c r="T69" s="1" t="n">
        <v>8.85911668916872</v>
      </c>
      <c r="U69" s="1" t="n">
        <v>8.27946688049622</v>
      </c>
      <c r="V69" s="1" t="n">
        <v>8.80704347363548</v>
      </c>
      <c r="W69" s="1" t="n">
        <v>2.87693632742187</v>
      </c>
      <c r="X69" s="1" t="n">
        <v>4.87260050273283</v>
      </c>
      <c r="Y69" s="1" t="n">
        <v>4.06633075909062</v>
      </c>
      <c r="Z69" s="1" t="n">
        <v>7.70062587704226</v>
      </c>
      <c r="AA69" s="1" t="n">
        <v>6.69720130286357</v>
      </c>
      <c r="AB69" s="1" t="n">
        <v>7.9266090563123</v>
      </c>
      <c r="AC69" s="1" t="n">
        <v>10.5007984154492</v>
      </c>
      <c r="AD69" s="1" t="n">
        <v>7.02701857848516</v>
      </c>
      <c r="AE69" s="1" t="n">
        <v>4.19539680564337</v>
      </c>
      <c r="AF69" s="1" t="n">
        <v>15.4886617110761</v>
      </c>
      <c r="AG69" s="1" t="n">
        <v>7.2588311564177</v>
      </c>
      <c r="AH69" s="1" t="n">
        <v>6.44798747543196</v>
      </c>
      <c r="AI69" s="1" t="n">
        <v>9.50576243966751</v>
      </c>
      <c r="AJ69" s="1" t="n">
        <v>8.59820970839385</v>
      </c>
      <c r="AK69" s="1" t="n">
        <v>7.08647725581456</v>
      </c>
      <c r="AL69" s="1" t="n">
        <v>10.3486540255332</v>
      </c>
      <c r="AM69" s="1" t="n">
        <v>4.2558432269815</v>
      </c>
      <c r="AN69" s="1" t="n">
        <v>7.23650612923389</v>
      </c>
      <c r="AO69" s="1" t="n">
        <v>5.27434682117949</v>
      </c>
      <c r="AP69" s="1" t="n">
        <v>7.45850120461937</v>
      </c>
      <c r="AQ69" s="1" t="n">
        <v>2.53058646234501</v>
      </c>
      <c r="AR69" s="1" t="n">
        <v>8.85423752925962</v>
      </c>
      <c r="AS69" s="1" t="n">
        <v>8.95110369770044</v>
      </c>
      <c r="AT69" s="1" t="n">
        <v>6.54806639923135</v>
      </c>
      <c r="AU69" s="1" t="n">
        <v>7.48399446447011</v>
      </c>
      <c r="AV69" s="1" t="n">
        <v>4.83346974294422</v>
      </c>
      <c r="AW69" s="1" t="n">
        <v>5.5645395723116</v>
      </c>
      <c r="AX69" s="1" t="n">
        <v>6.60726421909508</v>
      </c>
      <c r="AY69" s="1" t="n">
        <v>7.00957036649347</v>
      </c>
      <c r="AZ69" s="1" t="n">
        <v>6.88114079976181</v>
      </c>
      <c r="BA69" s="1" t="n">
        <v>5.72281201628553</v>
      </c>
      <c r="BB69" s="1" t="n">
        <v>7.11938484058984</v>
      </c>
      <c r="BC69" s="1" t="n">
        <v>8.96474908365376</v>
      </c>
      <c r="BD69" s="1" t="n">
        <v>5.18390546686677</v>
      </c>
      <c r="BE69" s="1" t="n">
        <v>4.42332704259014</v>
      </c>
    </row>
    <row r="70" customFormat="false" ht="15" hidden="false" customHeight="false" outlineLevel="0" collapsed="false">
      <c r="A70" s="1" t="s">
        <v>127</v>
      </c>
      <c r="B70" s="1" t="s">
        <v>58</v>
      </c>
      <c r="C70" s="1" t="n">
        <f aca="false">AVERAGE(D70:BE70)</f>
        <v>5.44980536705148</v>
      </c>
      <c r="D70" s="1" t="n">
        <v>3.03253494448725</v>
      </c>
      <c r="E70" s="1" t="n">
        <v>6.02337321276299</v>
      </c>
      <c r="F70" s="1" t="n">
        <v>4.81170015208616</v>
      </c>
      <c r="G70" s="1" t="n">
        <v>8.71086347563574</v>
      </c>
      <c r="H70" s="1" t="n">
        <v>6.84298271601686</v>
      </c>
      <c r="I70" s="1" t="n">
        <v>0.10380673568061</v>
      </c>
      <c r="J70" s="1" t="n">
        <v>4.3907091848796</v>
      </c>
      <c r="K70" s="1" t="n">
        <v>9.46097267135204</v>
      </c>
      <c r="L70" s="1" t="n">
        <v>5.45027904946256</v>
      </c>
      <c r="M70" s="1" t="n">
        <v>5.66759699105875</v>
      </c>
      <c r="N70" s="1" t="n">
        <v>5.74611772198646</v>
      </c>
      <c r="O70" s="1" t="n">
        <v>1.31971995204774</v>
      </c>
      <c r="P70" s="1" t="n">
        <v>2.4166557740484</v>
      </c>
      <c r="Q70" s="1" t="n">
        <v>5.40259165390954</v>
      </c>
      <c r="R70" s="1" t="n">
        <v>4.65771529782966</v>
      </c>
      <c r="S70" s="1" t="n">
        <v>8.76372311735513</v>
      </c>
      <c r="T70" s="1" t="n">
        <v>6.58976172258743</v>
      </c>
      <c r="U70" s="1" t="n">
        <v>6.40849638846495</v>
      </c>
      <c r="V70" s="1" t="n">
        <v>6.50197403756981</v>
      </c>
      <c r="W70" s="1" t="n">
        <v>4.81170015208616</v>
      </c>
      <c r="X70" s="1" t="n">
        <v>4.28946799827262</v>
      </c>
      <c r="Y70" s="1" t="n">
        <v>4.95082309412738</v>
      </c>
      <c r="Z70" s="1" t="n">
        <v>1.31971995204774</v>
      </c>
      <c r="AA70" s="1" t="n">
        <v>3.6377465105689</v>
      </c>
      <c r="AB70" s="1" t="n">
        <v>4.28946799827262</v>
      </c>
      <c r="AC70" s="1" t="n">
        <v>7.8451612311317</v>
      </c>
      <c r="AD70" s="1" t="n">
        <v>4.28946799827262</v>
      </c>
      <c r="AE70" s="1" t="n">
        <v>5.74611772198646</v>
      </c>
      <c r="AF70" s="1" t="n">
        <v>12.4903930441534</v>
      </c>
      <c r="AG70" s="1" t="n">
        <v>1.31971995204774</v>
      </c>
      <c r="AH70" s="1" t="n">
        <v>6.89560585327533</v>
      </c>
      <c r="AI70" s="1" t="n">
        <v>4.06280295247066</v>
      </c>
      <c r="AJ70" s="1" t="n">
        <v>9.85788630236672</v>
      </c>
      <c r="AK70" s="1" t="n">
        <v>6.22874776058933</v>
      </c>
      <c r="AL70" s="1" t="n">
        <v>7.1764554891723</v>
      </c>
      <c r="AM70" s="1" t="n">
        <v>5.30221047055263</v>
      </c>
      <c r="AN70" s="1" t="n">
        <v>4.57408612307624</v>
      </c>
      <c r="AO70" s="1" t="n">
        <v>5.01565695986738</v>
      </c>
      <c r="AP70" s="1" t="n">
        <v>6.9296509526288</v>
      </c>
      <c r="AQ70" s="1" t="n">
        <v>5.4964404731168</v>
      </c>
      <c r="AR70" s="1" t="n">
        <v>9.98879332823039</v>
      </c>
      <c r="AS70" s="1" t="n">
        <v>6.7121735569431</v>
      </c>
      <c r="AT70" s="1" t="n">
        <v>5.58455542463981</v>
      </c>
      <c r="AU70" s="1" t="n">
        <v>5.89139557378094</v>
      </c>
      <c r="AV70" s="1" t="n">
        <v>4.28946799827262</v>
      </c>
      <c r="AW70" s="1" t="n">
        <v>3.93454652447847</v>
      </c>
      <c r="AX70" s="1" t="n">
        <v>8.17108674207882</v>
      </c>
      <c r="AY70" s="1" t="n">
        <v>5.30221047055263</v>
      </c>
      <c r="AZ70" s="1" t="n">
        <v>4.81170015208616</v>
      </c>
      <c r="BA70" s="1" t="n">
        <v>6.08509437406722</v>
      </c>
      <c r="BB70" s="1" t="n">
        <v>5.99149332835563</v>
      </c>
      <c r="BC70" s="1" t="n">
        <v>0.10380673568061</v>
      </c>
      <c r="BD70" s="1" t="n">
        <v>4.65771529782966</v>
      </c>
      <c r="BE70" s="1" t="n">
        <v>3.93454652447847</v>
      </c>
    </row>
    <row r="71" customFormat="false" ht="15" hidden="false" customHeight="false" outlineLevel="0" collapsed="false">
      <c r="A71" s="1" t="s">
        <v>128</v>
      </c>
      <c r="B71" s="1" t="s">
        <v>60</v>
      </c>
      <c r="C71" s="1" t="n">
        <f aca="false">AVERAGE(D71:BE71)</f>
        <v>5.76234010762129</v>
      </c>
      <c r="D71" s="1" t="n">
        <v>4.61830026301374</v>
      </c>
      <c r="E71" s="1" t="n">
        <v>6.75143966209141</v>
      </c>
      <c r="F71" s="1" t="n">
        <v>11.0714901155505</v>
      </c>
      <c r="G71" s="1" t="n">
        <v>10.5641428327665</v>
      </c>
      <c r="H71" s="1" t="n">
        <v>6.77741191491636</v>
      </c>
      <c r="I71" s="1" t="n">
        <v>5.80416476607503</v>
      </c>
      <c r="J71" s="1" t="n">
        <v>9.11115140101579</v>
      </c>
      <c r="K71" s="1" t="n">
        <v>9.9332764007396</v>
      </c>
      <c r="L71" s="1" t="n">
        <v>2.79622729607279</v>
      </c>
      <c r="M71" s="1" t="n">
        <v>7.24583109314691</v>
      </c>
      <c r="N71" s="1" t="n">
        <v>3.88508921727314</v>
      </c>
      <c r="O71" s="1" t="n">
        <v>4.78119467332087</v>
      </c>
      <c r="P71" s="1" t="n">
        <v>5.29425593279136</v>
      </c>
      <c r="Q71" s="1" t="n">
        <v>4.78119467332087</v>
      </c>
      <c r="R71" s="1" t="n">
        <v>4.67466688441045</v>
      </c>
      <c r="S71" s="1" t="n">
        <v>7.45340010914554</v>
      </c>
      <c r="T71" s="1" t="n">
        <v>4.83164704381819</v>
      </c>
      <c r="U71" s="1" t="n">
        <v>6.42983290876916</v>
      </c>
      <c r="V71" s="1" t="n">
        <v>3.44103500781438</v>
      </c>
      <c r="W71" s="1" t="n">
        <v>0.10380673568061</v>
      </c>
      <c r="X71" s="1" t="n">
        <v>3.44103500781438</v>
      </c>
      <c r="Y71" s="1" t="n">
        <v>2.57715429206381</v>
      </c>
      <c r="Z71" s="1" t="n">
        <v>6.62840597711551</v>
      </c>
      <c r="AA71" s="1" t="n">
        <v>4.06455819789883</v>
      </c>
      <c r="AB71" s="1" t="n">
        <v>11.7432095414427</v>
      </c>
      <c r="AC71" s="1" t="n">
        <v>7.33597359602373</v>
      </c>
      <c r="AD71" s="1" t="n">
        <v>2.98637778930417</v>
      </c>
      <c r="AE71" s="1" t="n">
        <v>3.44103500781438</v>
      </c>
      <c r="AF71" s="1" t="n">
        <v>11.8426601522119</v>
      </c>
      <c r="AG71" s="1" t="n">
        <v>2.31875427682415</v>
      </c>
      <c r="AH71" s="1" t="n">
        <v>5.72629995605533</v>
      </c>
      <c r="AI71" s="1" t="n">
        <v>7.39588124753314</v>
      </c>
      <c r="AJ71" s="1" t="n">
        <v>6.42983290876916</v>
      </c>
      <c r="AK71" s="1" t="n">
        <v>4.49849630748248</v>
      </c>
      <c r="AL71" s="1" t="n">
        <v>7.41255053586417</v>
      </c>
      <c r="AM71" s="1" t="n">
        <v>6.42983290876916</v>
      </c>
      <c r="AN71" s="1" t="n">
        <v>2.31875427682415</v>
      </c>
      <c r="AO71" s="1" t="n">
        <v>1.03787910188386</v>
      </c>
      <c r="AP71" s="1" t="n">
        <v>8.19808425328361</v>
      </c>
      <c r="AQ71" s="1" t="n">
        <v>4.29778126907803</v>
      </c>
      <c r="AR71" s="1" t="n">
        <v>7.28256668616752</v>
      </c>
      <c r="AS71" s="1" t="n">
        <v>7.70416780351325</v>
      </c>
      <c r="AT71" s="1" t="n">
        <v>4.61830026301374</v>
      </c>
      <c r="AU71" s="1" t="n">
        <v>6.34553749708241</v>
      </c>
      <c r="AV71" s="1" t="n">
        <v>4.88039450302672</v>
      </c>
      <c r="AW71" s="1" t="n">
        <v>4.06455819789883</v>
      </c>
      <c r="AX71" s="1" t="n">
        <v>7.37051052771859</v>
      </c>
      <c r="AY71" s="1" t="n">
        <v>6.12053302021482</v>
      </c>
      <c r="AZ71" s="1" t="n">
        <v>3.68007979912271</v>
      </c>
      <c r="BA71" s="1" t="n">
        <v>5.58638923379954</v>
      </c>
      <c r="BB71" s="1" t="n">
        <v>8.59850784631174</v>
      </c>
      <c r="BC71" s="1" t="n">
        <v>6.61406468355661</v>
      </c>
      <c r="BD71" s="1" t="n">
        <v>4.14656041521063</v>
      </c>
      <c r="BE71" s="1" t="n">
        <v>3.68007979912271</v>
      </c>
    </row>
    <row r="72" customFormat="false" ht="15" hidden="false" customHeight="false" outlineLevel="0" collapsed="false">
      <c r="A72" s="1" t="s">
        <v>129</v>
      </c>
      <c r="B72" s="1" t="s">
        <v>58</v>
      </c>
      <c r="C72" s="1" t="n">
        <f aca="false">AVERAGE(D72:BE72)</f>
        <v>8.7436847090106</v>
      </c>
      <c r="D72" s="1" t="n">
        <v>6.48868506234642</v>
      </c>
      <c r="E72" s="1" t="n">
        <v>8.72398486936154</v>
      </c>
      <c r="F72" s="1" t="n">
        <v>6.17606195246934</v>
      </c>
      <c r="G72" s="1" t="n">
        <v>11.4109278070977</v>
      </c>
      <c r="H72" s="1" t="n">
        <v>9.44662160739803</v>
      </c>
      <c r="I72" s="1" t="n">
        <v>10.9416614943041</v>
      </c>
      <c r="J72" s="1" t="n">
        <v>10.12062484114</v>
      </c>
      <c r="K72" s="1" t="n">
        <v>12.7083379061454</v>
      </c>
      <c r="L72" s="1" t="n">
        <v>8.45013105023077</v>
      </c>
      <c r="M72" s="1" t="n">
        <v>8.06882251565693</v>
      </c>
      <c r="N72" s="1" t="n">
        <v>8.10528797635429</v>
      </c>
      <c r="O72" s="1" t="n">
        <v>7.51986677765009</v>
      </c>
      <c r="P72" s="1" t="n">
        <v>6.42716221828211</v>
      </c>
      <c r="Q72" s="1" t="n">
        <v>9.04047929298436</v>
      </c>
      <c r="R72" s="1" t="n">
        <v>8.16618106766255</v>
      </c>
      <c r="S72" s="1" t="n">
        <v>11.6135234644855</v>
      </c>
      <c r="T72" s="1" t="n">
        <v>10.2039990073217</v>
      </c>
      <c r="U72" s="1" t="n">
        <v>9.77146135108791</v>
      </c>
      <c r="V72" s="1" t="n">
        <v>8.03141140258699</v>
      </c>
      <c r="W72" s="1" t="n">
        <v>7.17156806737305</v>
      </c>
      <c r="X72" s="1" t="n">
        <v>6.62279002007294</v>
      </c>
      <c r="Y72" s="1" t="n">
        <v>6.82714186262036</v>
      </c>
      <c r="Z72" s="1" t="n">
        <v>7.325620822208</v>
      </c>
      <c r="AA72" s="1" t="n">
        <v>5.40307579133451</v>
      </c>
      <c r="AB72" s="1" t="n">
        <v>0.76506803002163</v>
      </c>
      <c r="AC72" s="1" t="n">
        <v>10.2498810356094</v>
      </c>
      <c r="AD72" s="1" t="n">
        <v>7.63771490404622</v>
      </c>
      <c r="AE72" s="1" t="n">
        <v>7.9462551509028</v>
      </c>
      <c r="AF72" s="1" t="n">
        <v>18.0643983080682</v>
      </c>
      <c r="AG72" s="1" t="n">
        <v>5.80892450916487</v>
      </c>
      <c r="AH72" s="1" t="n">
        <v>7.50008453907985</v>
      </c>
      <c r="AI72" s="1" t="n">
        <v>11.3909257983908</v>
      </c>
      <c r="AJ72" s="1" t="n">
        <v>9.40866132928995</v>
      </c>
      <c r="AK72" s="1" t="n">
        <v>7.78394882302024</v>
      </c>
      <c r="AL72" s="1" t="n">
        <v>10.7132002409362</v>
      </c>
      <c r="AM72" s="1" t="n">
        <v>8.34870145226449</v>
      </c>
      <c r="AN72" s="1" t="n">
        <v>7.25064971150812</v>
      </c>
      <c r="AO72" s="1" t="n">
        <v>8.67189007185839</v>
      </c>
      <c r="AP72" s="1" t="n">
        <v>9.19612086138385</v>
      </c>
      <c r="AQ72" s="1" t="n">
        <v>9.53554889211182</v>
      </c>
      <c r="AR72" s="1" t="n">
        <v>11.3982921070311</v>
      </c>
      <c r="AS72" s="1" t="n">
        <v>12.2842347454323</v>
      </c>
      <c r="AT72" s="1" t="n">
        <v>7.56816721899214</v>
      </c>
      <c r="AU72" s="1" t="n">
        <v>8.78860455154641</v>
      </c>
      <c r="AV72" s="1" t="n">
        <v>8.14404466865537</v>
      </c>
      <c r="AW72" s="1" t="n">
        <v>7.42338714739385</v>
      </c>
      <c r="AX72" s="1" t="n">
        <v>11.1891267587117</v>
      </c>
      <c r="AY72" s="1" t="n">
        <v>8.98995836625927</v>
      </c>
      <c r="AZ72" s="1" t="n">
        <v>8.05193762963856</v>
      </c>
      <c r="BA72" s="1" t="n">
        <v>8.93576421604695</v>
      </c>
      <c r="BB72" s="1" t="n">
        <v>9.50485783637915</v>
      </c>
      <c r="BC72" s="1" t="n">
        <v>10.8812912227197</v>
      </c>
      <c r="BD72" s="1" t="n">
        <v>7.08789886233539</v>
      </c>
      <c r="BE72" s="1" t="n">
        <v>6.87400706959917</v>
      </c>
    </row>
    <row r="73" customFormat="false" ht="15" hidden="false" customHeight="false" outlineLevel="0" collapsed="false">
      <c r="A73" s="1" t="s">
        <v>130</v>
      </c>
      <c r="B73" s="1" t="s">
        <v>58</v>
      </c>
      <c r="C73" s="1" t="n">
        <f aca="false">AVERAGE(D73:BE73)</f>
        <v>6.13444894881025</v>
      </c>
      <c r="D73" s="1" t="n">
        <v>5.59196137981882</v>
      </c>
      <c r="E73" s="1" t="n">
        <v>7.02438108196482</v>
      </c>
      <c r="F73" s="1" t="n">
        <v>5.31213423900296</v>
      </c>
      <c r="G73" s="1" t="n">
        <v>4.23693644842116</v>
      </c>
      <c r="H73" s="1" t="n">
        <v>7.00714334762449</v>
      </c>
      <c r="I73" s="1" t="n">
        <v>8.68505807037835</v>
      </c>
      <c r="J73" s="1" t="n">
        <v>4.45602951161335</v>
      </c>
      <c r="K73" s="1" t="n">
        <v>10.3646043881592</v>
      </c>
      <c r="L73" s="1" t="n">
        <v>6.88034285452124</v>
      </c>
      <c r="M73" s="1" t="n">
        <v>7.20153231839403</v>
      </c>
      <c r="N73" s="1" t="n">
        <v>5.06800919024049</v>
      </c>
      <c r="O73" s="1" t="n">
        <v>5.56865024148118</v>
      </c>
      <c r="P73" s="1" t="n">
        <v>4.85329909303883</v>
      </c>
      <c r="Q73" s="1" t="n">
        <v>5.72443195299969</v>
      </c>
      <c r="R73" s="1" t="n">
        <v>4.8141886765511</v>
      </c>
      <c r="S73" s="1" t="n">
        <v>8.45332717015969</v>
      </c>
      <c r="T73" s="1" t="n">
        <v>6.44108830723577</v>
      </c>
      <c r="U73" s="1" t="n">
        <v>6.95415881366125</v>
      </c>
      <c r="V73" s="1" t="n">
        <v>4.40429593476887</v>
      </c>
      <c r="W73" s="1" t="n">
        <v>3.37180281266849</v>
      </c>
      <c r="X73" s="1" t="n">
        <v>4.89137717868267</v>
      </c>
      <c r="Y73" s="1" t="n">
        <v>4.69006273062707</v>
      </c>
      <c r="Z73" s="1" t="n">
        <v>7.209090065343</v>
      </c>
      <c r="AA73" s="1" t="n">
        <v>4.11350123606189</v>
      </c>
      <c r="AB73" s="1" t="n">
        <v>0.8857310256717</v>
      </c>
      <c r="AC73" s="1" t="n">
        <v>7.66977517908039</v>
      </c>
      <c r="AD73" s="1" t="n">
        <v>3.47571341916609</v>
      </c>
      <c r="AE73" s="1" t="n">
        <v>5.80643697603133</v>
      </c>
      <c r="AF73" s="1" t="n">
        <v>10.8001391720376</v>
      </c>
      <c r="AG73" s="1" t="n">
        <v>4.60095167530793</v>
      </c>
      <c r="AH73" s="1" t="n">
        <v>6.52825663134574</v>
      </c>
      <c r="AI73" s="1" t="n">
        <v>6.41518411911092</v>
      </c>
      <c r="AJ73" s="1" t="n">
        <v>7.209090065343</v>
      </c>
      <c r="AK73" s="1" t="n">
        <v>5.88403034775574</v>
      </c>
      <c r="AL73" s="1" t="n">
        <v>7.79558446778931</v>
      </c>
      <c r="AM73" s="1" t="n">
        <v>6.29249000338076</v>
      </c>
      <c r="AN73" s="1" t="n">
        <v>4.45602951161335</v>
      </c>
      <c r="AO73" s="1" t="n">
        <v>5.28378404502168</v>
      </c>
      <c r="AP73" s="1" t="n">
        <v>7.41916466827541</v>
      </c>
      <c r="AQ73" s="1" t="n">
        <v>5.28378404502168</v>
      </c>
      <c r="AR73" s="1" t="n">
        <v>8.73040524776658</v>
      </c>
      <c r="AS73" s="1" t="n">
        <v>13.1856303341128</v>
      </c>
      <c r="AT73" s="1" t="n">
        <v>6.55222420642803</v>
      </c>
      <c r="AU73" s="1" t="n">
        <v>13.5732831452283</v>
      </c>
      <c r="AV73" s="1" t="n">
        <v>3.2598230684255</v>
      </c>
      <c r="AW73" s="1" t="n">
        <v>3.57264003707387</v>
      </c>
      <c r="AX73" s="1" t="n">
        <v>8.9871278554163</v>
      </c>
      <c r="AY73" s="1" t="n">
        <v>7.17861858008908</v>
      </c>
      <c r="AZ73" s="1" t="n">
        <v>2.85984406774578</v>
      </c>
      <c r="BA73" s="1" t="n">
        <v>3.7489047021722</v>
      </c>
      <c r="BB73" s="1" t="n">
        <v>5.42027211861411</v>
      </c>
      <c r="BC73" s="1" t="n">
        <v>5.93960385020632</v>
      </c>
      <c r="BD73" s="1" t="n">
        <v>4.23693644842116</v>
      </c>
      <c r="BE73" s="1" t="n">
        <v>4.89137717868267</v>
      </c>
    </row>
    <row r="74" customFormat="false" ht="15" hidden="false" customHeight="false" outlineLevel="0" collapsed="false">
      <c r="A74" s="1" t="s">
        <v>131</v>
      </c>
      <c r="B74" s="1" t="s">
        <v>60</v>
      </c>
      <c r="C74" s="1" t="n">
        <f aca="false">AVERAGE(D74:BE74)</f>
        <v>5.4491748748285</v>
      </c>
      <c r="D74" s="1" t="n">
        <v>2.15389404227806</v>
      </c>
      <c r="E74" s="1" t="n">
        <v>6.02707231108782</v>
      </c>
      <c r="F74" s="1" t="n">
        <v>5.16818117877585</v>
      </c>
      <c r="G74" s="1" t="n">
        <v>4.81146859140381</v>
      </c>
      <c r="H74" s="1" t="n">
        <v>5.25576348252588</v>
      </c>
      <c r="I74" s="1" t="n">
        <v>6.79891162352528</v>
      </c>
      <c r="J74" s="1" t="n">
        <v>8.59208624122609</v>
      </c>
      <c r="K74" s="1" t="n">
        <v>10.631644116111</v>
      </c>
      <c r="L74" s="1" t="n">
        <v>5.25576348252588</v>
      </c>
      <c r="M74" s="1" t="n">
        <v>4.41471842753636</v>
      </c>
      <c r="N74" s="1" t="n">
        <v>5.86940181882465</v>
      </c>
      <c r="O74" s="1" t="n">
        <v>4.55943437997221</v>
      </c>
      <c r="P74" s="1" t="n">
        <v>4.75246653841764</v>
      </c>
      <c r="Q74" s="1" t="n">
        <v>6.37878678356228</v>
      </c>
      <c r="R74" s="1" t="n">
        <v>3.16207543695169</v>
      </c>
      <c r="S74" s="1" t="n">
        <v>2.96826442507714</v>
      </c>
      <c r="T74" s="1" t="n">
        <v>5.16818117877585</v>
      </c>
      <c r="U74" s="1" t="n">
        <v>4.86815214079181</v>
      </c>
      <c r="V74" s="1" t="n">
        <v>3.9729225178507</v>
      </c>
      <c r="W74" s="1" t="n">
        <v>5.16818117877585</v>
      </c>
      <c r="X74" s="1" t="n">
        <v>4.07276819682341</v>
      </c>
      <c r="Y74" s="1" t="n">
        <v>3.74975479139919</v>
      </c>
      <c r="Z74" s="1" t="n">
        <v>9.3324887598224</v>
      </c>
      <c r="AA74" s="1" t="n">
        <v>0.10380673568061</v>
      </c>
      <c r="AB74" s="1" t="n">
        <v>7.20313820195108</v>
      </c>
      <c r="AC74" s="1" t="n">
        <v>4.97524593642982</v>
      </c>
      <c r="AD74" s="1" t="n">
        <v>3.48563425795649</v>
      </c>
      <c r="AE74" s="1" t="n">
        <v>3.33290662490204</v>
      </c>
      <c r="AF74" s="1" t="n">
        <v>15.8424690359624</v>
      </c>
      <c r="AG74" s="1" t="n">
        <v>7.90461559540593</v>
      </c>
      <c r="AH74" s="1" t="n">
        <v>5.89690612367588</v>
      </c>
      <c r="AI74" s="1" t="n">
        <v>2.15389404227806</v>
      </c>
      <c r="AJ74" s="1" t="n">
        <v>5.62816658563366</v>
      </c>
      <c r="AK74" s="1" t="n">
        <v>3.74975479139919</v>
      </c>
      <c r="AL74" s="1" t="n">
        <v>4.92269253068873</v>
      </c>
      <c r="AM74" s="1" t="n">
        <v>5.9238958664366</v>
      </c>
      <c r="AN74" s="1" t="n">
        <v>4.92269253068873</v>
      </c>
      <c r="AO74" s="1" t="n">
        <v>5.59496538442494</v>
      </c>
      <c r="AP74" s="1" t="n">
        <v>7.97081954114204</v>
      </c>
      <c r="AQ74" s="1" t="n">
        <v>5.02595206068173</v>
      </c>
      <c r="AR74" s="1" t="n">
        <v>5.97640624404985</v>
      </c>
      <c r="AS74" s="1" t="n">
        <v>11.1960112385799</v>
      </c>
      <c r="AT74" s="1" t="n">
        <v>7.12388353413424</v>
      </c>
      <c r="AU74" s="1" t="n">
        <v>5.45394788046601</v>
      </c>
      <c r="AV74" s="1" t="n">
        <v>3.86564953257645</v>
      </c>
      <c r="AW74" s="1" t="n">
        <v>4.25385089446178</v>
      </c>
      <c r="AX74" s="1" t="n">
        <v>7.11219747242665</v>
      </c>
      <c r="AY74" s="1" t="n">
        <v>5.86940181882465</v>
      </c>
      <c r="AZ74" s="1" t="n">
        <v>5.62816658563366</v>
      </c>
      <c r="BA74" s="1" t="n">
        <v>6.6930670575609</v>
      </c>
      <c r="BB74" s="1" t="n">
        <v>4.55943437997221</v>
      </c>
      <c r="BC74" s="1" t="n">
        <v>0.10380673568061</v>
      </c>
      <c r="BD74" s="1" t="n">
        <v>3.62373031631151</v>
      </c>
      <c r="BE74" s="1" t="n">
        <v>5.02595206068173</v>
      </c>
    </row>
    <row r="75" customFormat="false" ht="15" hidden="false" customHeight="false" outlineLevel="0" collapsed="false">
      <c r="A75" s="1" t="s">
        <v>132</v>
      </c>
      <c r="B75" s="1" t="s">
        <v>60</v>
      </c>
      <c r="C75" s="1" t="n">
        <f aca="false">AVERAGE(D75:BE75)</f>
        <v>6.32218165831088</v>
      </c>
      <c r="D75" s="1" t="n">
        <v>5.23699192340951</v>
      </c>
      <c r="E75" s="1" t="n">
        <v>6.5042330534347</v>
      </c>
      <c r="F75" s="1" t="n">
        <v>5.46041569763768</v>
      </c>
      <c r="G75" s="1" t="n">
        <v>7.9944492111525</v>
      </c>
      <c r="H75" s="1" t="n">
        <v>5.23699192340951</v>
      </c>
      <c r="I75" s="1" t="n">
        <v>6.21628983892403</v>
      </c>
      <c r="J75" s="1" t="n">
        <v>7.95826244025656</v>
      </c>
      <c r="K75" s="1" t="n">
        <v>9.70984522424117</v>
      </c>
      <c r="L75" s="1" t="n">
        <v>6.94981370807763</v>
      </c>
      <c r="M75" s="1" t="n">
        <v>8.21903463820399</v>
      </c>
      <c r="N75" s="1" t="n">
        <v>5.97684344972864</v>
      </c>
      <c r="O75" s="1" t="n">
        <v>5.50122950262517</v>
      </c>
      <c r="P75" s="1" t="n">
        <v>5.68958965595382</v>
      </c>
      <c r="Q75" s="1" t="n">
        <v>5.13694029679606</v>
      </c>
      <c r="R75" s="1" t="n">
        <v>5.88730004874806</v>
      </c>
      <c r="S75" s="1" t="n">
        <v>10.1134925562335</v>
      </c>
      <c r="T75" s="1" t="n">
        <v>6.56324675455357</v>
      </c>
      <c r="U75" s="1" t="n">
        <v>6.70974507542407</v>
      </c>
      <c r="V75" s="1" t="n">
        <v>5.08418615656025</v>
      </c>
      <c r="W75" s="1" t="n">
        <v>4.64841387029358</v>
      </c>
      <c r="X75" s="1" t="n">
        <v>3.63751252727748</v>
      </c>
      <c r="Y75" s="1" t="n">
        <v>4.64841387029358</v>
      </c>
      <c r="Z75" s="1" t="n">
        <v>10.6259990985469</v>
      </c>
      <c r="AA75" s="1" t="n">
        <v>6.14080545455752</v>
      </c>
      <c r="AB75" s="1" t="n">
        <v>4.12917877616568</v>
      </c>
      <c r="AC75" s="1" t="n">
        <v>7.72833898617333</v>
      </c>
      <c r="AD75" s="1" t="n">
        <v>3.11352933233581</v>
      </c>
      <c r="AE75" s="1" t="n">
        <v>4.64841387029358</v>
      </c>
      <c r="AF75" s="1" t="n">
        <v>11.7013582314847</v>
      </c>
      <c r="AG75" s="1" t="n">
        <v>6.79428509959133</v>
      </c>
      <c r="AH75" s="1" t="n">
        <v>6.46350533992091</v>
      </c>
      <c r="AI75" s="1" t="n">
        <v>4.41203082607987</v>
      </c>
      <c r="AJ75" s="1" t="n">
        <v>6.97900411664995</v>
      </c>
      <c r="AK75" s="1" t="n">
        <v>8.3588437744765</v>
      </c>
      <c r="AL75" s="1" t="n">
        <v>6.99338078619891</v>
      </c>
      <c r="AM75" s="1" t="n">
        <v>6.67449139707801</v>
      </c>
      <c r="AN75" s="1" t="n">
        <v>6.06115248081311</v>
      </c>
      <c r="AO75" s="1" t="n">
        <v>4.02106577728689</v>
      </c>
      <c r="AP75" s="1" t="n">
        <v>8.39177711050527</v>
      </c>
      <c r="AQ75" s="1" t="n">
        <v>6.19156462441078</v>
      </c>
      <c r="AR75" s="1" t="n">
        <v>8.00157890680499</v>
      </c>
      <c r="AS75" s="1" t="n">
        <v>6.87414421970839</v>
      </c>
      <c r="AT75" s="1" t="n">
        <v>5.18783326517736</v>
      </c>
      <c r="AU75" s="1" t="n">
        <v>10.8209705857666</v>
      </c>
      <c r="AV75" s="1" t="n">
        <v>4.71932026075441</v>
      </c>
      <c r="AW75" s="1" t="n">
        <v>0.10380673568061</v>
      </c>
      <c r="AX75" s="1" t="n">
        <v>7.46504768333498</v>
      </c>
      <c r="AY75" s="1" t="n">
        <v>6.35635270598419</v>
      </c>
      <c r="AZ75" s="1" t="n">
        <v>5.68958965595382</v>
      </c>
      <c r="BA75" s="1" t="n">
        <v>3.48307568585131</v>
      </c>
      <c r="BB75" s="1" t="n">
        <v>9.38402168916635</v>
      </c>
      <c r="BC75" s="1" t="n">
        <v>4.22975173487851</v>
      </c>
      <c r="BD75" s="1" t="n">
        <v>5.02942953304586</v>
      </c>
      <c r="BE75" s="1" t="n">
        <v>5.54092038087605</v>
      </c>
    </row>
    <row r="76" customFormat="false" ht="15" hidden="false" customHeight="false" outlineLevel="0" collapsed="false">
      <c r="A76" s="1" t="s">
        <v>133</v>
      </c>
      <c r="B76" s="1" t="s">
        <v>60</v>
      </c>
      <c r="C76" s="1" t="n">
        <f aca="false">AVERAGE(D76:BE76)</f>
        <v>5.78443250805459</v>
      </c>
      <c r="D76" s="1" t="n">
        <v>4.1800105411943</v>
      </c>
      <c r="E76" s="1" t="n">
        <v>4.95625212654162</v>
      </c>
      <c r="F76" s="1" t="n">
        <v>11.3325831846393</v>
      </c>
      <c r="G76" s="1" t="n">
        <v>11.2891559875609</v>
      </c>
      <c r="H76" s="1" t="n">
        <v>6.25767681215522</v>
      </c>
      <c r="I76" s="1" t="n">
        <v>4.72212447392224</v>
      </c>
      <c r="J76" s="1" t="n">
        <v>9.69137499669601</v>
      </c>
      <c r="K76" s="1" t="n">
        <v>9.88985991592988</v>
      </c>
      <c r="L76" s="1" t="n">
        <v>3.85890142191007</v>
      </c>
      <c r="M76" s="1" t="n">
        <v>5.04924194495901</v>
      </c>
      <c r="N76" s="1" t="n">
        <v>4.54185225176638</v>
      </c>
      <c r="O76" s="1" t="n">
        <v>4.05103469458454</v>
      </c>
      <c r="P76" s="1" t="n">
        <v>2.3808245292033</v>
      </c>
      <c r="Q76" s="1" t="n">
        <v>8.6021886677405</v>
      </c>
      <c r="R76" s="1" t="n">
        <v>4.13828673970431</v>
      </c>
      <c r="S76" s="1" t="n">
        <v>5.85582786326191</v>
      </c>
      <c r="T76" s="1" t="n">
        <v>1.65144174377398</v>
      </c>
      <c r="U76" s="1" t="n">
        <v>3.7523010848594</v>
      </c>
      <c r="V76" s="1" t="n">
        <v>6.94879465592671</v>
      </c>
      <c r="W76" s="1" t="n">
        <v>7.16160405395441</v>
      </c>
      <c r="X76" s="1" t="n">
        <v>2.06174466017206</v>
      </c>
      <c r="Y76" s="1" t="n">
        <v>2.96198062727309</v>
      </c>
      <c r="Z76" s="1" t="n">
        <v>3.85890142191007</v>
      </c>
      <c r="AA76" s="1" t="n">
        <v>4.98006750264212</v>
      </c>
      <c r="AB76" s="1" t="n">
        <v>7.68073168007429</v>
      </c>
      <c r="AC76" s="1" t="n">
        <v>5.52447139353643</v>
      </c>
      <c r="AD76" s="1" t="n">
        <v>2.7567020206307</v>
      </c>
      <c r="AE76" s="1" t="n">
        <v>5.64854437441528</v>
      </c>
      <c r="AF76" s="1" t="n">
        <v>15.9284901620617</v>
      </c>
      <c r="AG76" s="1" t="n">
        <v>4.1800105411943</v>
      </c>
      <c r="AH76" s="1" t="n">
        <v>5.77645144808957</v>
      </c>
      <c r="AI76" s="1" t="n">
        <v>6.68464910906983</v>
      </c>
      <c r="AJ76" s="1" t="n">
        <v>8.85493017383436</v>
      </c>
      <c r="AK76" s="1" t="n">
        <v>2.06174466017206</v>
      </c>
      <c r="AL76" s="1" t="n">
        <v>4.37224595692847</v>
      </c>
      <c r="AM76" s="1" t="n">
        <v>4.09532022584341</v>
      </c>
      <c r="AN76" s="1" t="n">
        <v>8.14568879571482</v>
      </c>
      <c r="AO76" s="1" t="n">
        <v>4.2983963172008</v>
      </c>
      <c r="AP76" s="1" t="n">
        <v>6.61790744750917</v>
      </c>
      <c r="AQ76" s="1" t="n">
        <v>6.83586956723045</v>
      </c>
      <c r="AR76" s="1" t="n">
        <v>4.83089516999956</v>
      </c>
      <c r="AS76" s="1" t="n">
        <v>5.61851206836961</v>
      </c>
      <c r="AT76" s="1" t="n">
        <v>2.96198062727309</v>
      </c>
      <c r="AU76" s="1" t="n">
        <v>9.2799634418028</v>
      </c>
      <c r="AV76" s="1" t="n">
        <v>6.07069873947525</v>
      </c>
      <c r="AW76" s="1" t="n">
        <v>0.10380673568061</v>
      </c>
      <c r="AX76" s="1" t="n">
        <v>7.36521987911939</v>
      </c>
      <c r="AY76" s="1" t="n">
        <v>6.80286654581573</v>
      </c>
      <c r="AZ76" s="1" t="n">
        <v>6.69187779125738</v>
      </c>
      <c r="BA76" s="1" t="n">
        <v>7.0079104705278</v>
      </c>
      <c r="BB76" s="1" t="n">
        <v>7.72015402002953</v>
      </c>
      <c r="BC76" s="1" t="n">
        <v>6.16721478064097</v>
      </c>
      <c r="BD76" s="1" t="n">
        <v>4.05103469458454</v>
      </c>
      <c r="BE76" s="1" t="n">
        <v>4.05103469458454</v>
      </c>
    </row>
    <row r="77" customFormat="false" ht="15" hidden="false" customHeight="false" outlineLevel="0" collapsed="false">
      <c r="A77" s="1" t="s">
        <v>134</v>
      </c>
      <c r="B77" s="1" t="s">
        <v>58</v>
      </c>
      <c r="C77" s="1" t="n">
        <f aca="false">AVERAGE(D77:BE77)</f>
        <v>6.37029009956361</v>
      </c>
      <c r="D77" s="1" t="n">
        <v>5.18122243139143</v>
      </c>
      <c r="E77" s="1" t="n">
        <v>7.11486104686835</v>
      </c>
      <c r="F77" s="1" t="n">
        <v>5.628953437139</v>
      </c>
      <c r="G77" s="1" t="n">
        <v>7.33729161868901</v>
      </c>
      <c r="H77" s="1" t="n">
        <v>7.61339256885391</v>
      </c>
      <c r="I77" s="1" t="n">
        <v>6.2248161627908</v>
      </c>
      <c r="J77" s="1" t="n">
        <v>8.57654305116477</v>
      </c>
      <c r="K77" s="1" t="n">
        <v>10.6594257087601</v>
      </c>
      <c r="L77" s="1" t="n">
        <v>4.45809312181044</v>
      </c>
      <c r="M77" s="1" t="n">
        <v>6.40419770873998</v>
      </c>
      <c r="N77" s="1" t="n">
        <v>6.86545118895347</v>
      </c>
      <c r="O77" s="1" t="n">
        <v>4.65994663289095</v>
      </c>
      <c r="P77" s="1" t="n">
        <v>2.12941280700071</v>
      </c>
      <c r="Q77" s="1" t="n">
        <v>5.75187124555986</v>
      </c>
      <c r="R77" s="1" t="n">
        <v>6.2248161627908</v>
      </c>
      <c r="S77" s="1" t="n">
        <v>9.1573740598473</v>
      </c>
      <c r="T77" s="1" t="n">
        <v>9.8260576848049</v>
      </c>
      <c r="U77" s="1" t="n">
        <v>8.87923653482408</v>
      </c>
      <c r="V77" s="1" t="n">
        <v>2.12941280700071</v>
      </c>
      <c r="W77" s="1" t="n">
        <v>4.22333064152569</v>
      </c>
      <c r="X77" s="1" t="n">
        <v>5.30683832797798</v>
      </c>
      <c r="Y77" s="1" t="n">
        <v>4.52856264322771</v>
      </c>
      <c r="Z77" s="1" t="n">
        <v>1.12092784725041</v>
      </c>
      <c r="AA77" s="1" t="n">
        <v>4.99466858249176</v>
      </c>
      <c r="AB77" s="1" t="n">
        <v>6.97044302600451</v>
      </c>
      <c r="AC77" s="1" t="n">
        <v>9.44157567026267</v>
      </c>
      <c r="AD77" s="1" t="n">
        <v>6.36621820372809</v>
      </c>
      <c r="AE77" s="1" t="n">
        <v>4.9440010432851</v>
      </c>
      <c r="AF77" s="1" t="n">
        <v>10.8792954905893</v>
      </c>
      <c r="AG77" s="1" t="n">
        <v>0.10380673568061</v>
      </c>
      <c r="AH77" s="1" t="n">
        <v>7.54704117846509</v>
      </c>
      <c r="AI77" s="1" t="n">
        <v>2.71719257424155</v>
      </c>
      <c r="AJ77" s="1" t="n">
        <v>7.87915792338921</v>
      </c>
      <c r="AK77" s="1" t="n">
        <v>7.08008911510954</v>
      </c>
      <c r="AL77" s="1" t="n">
        <v>8.43694936701039</v>
      </c>
      <c r="AM77" s="1" t="n">
        <v>6.73741412158644</v>
      </c>
      <c r="AN77" s="1" t="n">
        <v>6.3853329307704</v>
      </c>
      <c r="AO77" s="1" t="n">
        <v>4.22333064152569</v>
      </c>
      <c r="AP77" s="1" t="n">
        <v>5.66067855783148</v>
      </c>
      <c r="AQ77" s="1" t="n">
        <v>6.58040489907864</v>
      </c>
      <c r="AR77" s="1" t="n">
        <v>12.1197638257</v>
      </c>
      <c r="AS77" s="1" t="n">
        <v>8.77075860729568</v>
      </c>
      <c r="AT77" s="1" t="n">
        <v>5.22432115897396</v>
      </c>
      <c r="AU77" s="1" t="n">
        <v>9.7834645861929</v>
      </c>
      <c r="AV77" s="1" t="n">
        <v>4.13574393776364</v>
      </c>
      <c r="AW77" s="1" t="n">
        <v>5.30683832797798</v>
      </c>
      <c r="AX77" s="1" t="n">
        <v>8.71140703867427</v>
      </c>
      <c r="AY77" s="1" t="n">
        <v>7.37603007673793</v>
      </c>
      <c r="AZ77" s="1" t="n">
        <v>6.61320352639909</v>
      </c>
      <c r="BA77" s="1" t="n">
        <v>4.45809312181044</v>
      </c>
      <c r="BB77" s="1" t="n">
        <v>8.80310120598495</v>
      </c>
      <c r="BC77" s="1" t="n">
        <v>5.80961368111018</v>
      </c>
      <c r="BD77" s="1" t="n">
        <v>6.47728275366788</v>
      </c>
      <c r="BE77" s="1" t="n">
        <v>3.45640802723325</v>
      </c>
    </row>
    <row r="78" customFormat="false" ht="15" hidden="false" customHeight="false" outlineLevel="0" collapsed="false">
      <c r="A78" s="1" t="s">
        <v>135</v>
      </c>
      <c r="B78" s="1" t="s">
        <v>58</v>
      </c>
      <c r="C78" s="1" t="n">
        <f aca="false">AVERAGE(D78:BE78)</f>
        <v>7.37407049797665</v>
      </c>
      <c r="D78" s="1" t="n">
        <v>6.92454561165809</v>
      </c>
      <c r="E78" s="1" t="n">
        <v>7.53309800599529</v>
      </c>
      <c r="F78" s="1" t="n">
        <v>7.26067387876731</v>
      </c>
      <c r="G78" s="1" t="n">
        <v>9.12777161010486</v>
      </c>
      <c r="H78" s="1" t="n">
        <v>7.56042080576735</v>
      </c>
      <c r="I78" s="1" t="n">
        <v>8.04607868394802</v>
      </c>
      <c r="J78" s="1" t="n">
        <v>4.03738884639183</v>
      </c>
      <c r="K78" s="1" t="n">
        <v>12.2169068505739</v>
      </c>
      <c r="L78" s="1" t="n">
        <v>8.25561009898926</v>
      </c>
      <c r="M78" s="1" t="n">
        <v>8.69425994945871</v>
      </c>
      <c r="N78" s="1" t="n">
        <v>7.00629858319631</v>
      </c>
      <c r="O78" s="1" t="n">
        <v>7.72239432985081</v>
      </c>
      <c r="P78" s="1" t="n">
        <v>6.88186357305341</v>
      </c>
      <c r="Q78" s="1" t="n">
        <v>4.55474846613995</v>
      </c>
      <c r="R78" s="1" t="n">
        <v>8.16950844140393</v>
      </c>
      <c r="S78" s="1" t="n">
        <v>10.7499767523143</v>
      </c>
      <c r="T78" s="1" t="n">
        <v>7.66481388842961</v>
      </c>
      <c r="U78" s="1" t="n">
        <v>8.89361631115518</v>
      </c>
      <c r="V78" s="1" t="n">
        <v>1.17314406247988</v>
      </c>
      <c r="W78" s="1" t="n">
        <v>4.87797506344282</v>
      </c>
      <c r="X78" s="1" t="n">
        <v>6.85269081032246</v>
      </c>
      <c r="Y78" s="1" t="n">
        <v>3.81344607035829</v>
      </c>
      <c r="Z78" s="1" t="n">
        <v>4.93475825771959</v>
      </c>
      <c r="AA78" s="1" t="n">
        <v>7.67318170985435</v>
      </c>
      <c r="AB78" s="1" t="n">
        <v>6.52304446180527</v>
      </c>
      <c r="AC78" s="1" t="n">
        <v>12.0385465617671</v>
      </c>
      <c r="AD78" s="1" t="n">
        <v>6.30345888038301</v>
      </c>
      <c r="AE78" s="1" t="n">
        <v>6.36673554011678</v>
      </c>
      <c r="AF78" s="1" t="n">
        <v>11.0498008524883</v>
      </c>
      <c r="AG78" s="1" t="n">
        <v>5.52138356727276</v>
      </c>
      <c r="AH78" s="1" t="n">
        <v>7.0325515202429</v>
      </c>
      <c r="AI78" s="1" t="n">
        <v>5.32295532715342</v>
      </c>
      <c r="AJ78" s="1" t="n">
        <v>8.28866167020465</v>
      </c>
      <c r="AK78" s="1" t="n">
        <v>8.22747666531052</v>
      </c>
      <c r="AL78" s="1" t="n">
        <v>11.8965796374619</v>
      </c>
      <c r="AM78" s="1" t="n">
        <v>7.35731159419026</v>
      </c>
      <c r="AN78" s="1" t="n">
        <v>7.15709525527582</v>
      </c>
      <c r="AO78" s="1" t="n">
        <v>4.98939089294939</v>
      </c>
      <c r="AP78" s="1" t="n">
        <v>6.79251360974039</v>
      </c>
      <c r="AQ78" s="1" t="n">
        <v>7.27173666653222</v>
      </c>
      <c r="AR78" s="1" t="n">
        <v>12.2792176758488</v>
      </c>
      <c r="AS78" s="1" t="n">
        <v>4.93475825771959</v>
      </c>
      <c r="AT78" s="1" t="n">
        <v>6.14403477093099</v>
      </c>
      <c r="AU78" s="1" t="n">
        <v>8.68187304788309</v>
      </c>
      <c r="AV78" s="1" t="n">
        <v>5.96477949492995</v>
      </c>
      <c r="AW78" s="1" t="n">
        <v>7.10856016939875</v>
      </c>
      <c r="AX78" s="1" t="n">
        <v>9.60761202312573</v>
      </c>
      <c r="AY78" s="1" t="n">
        <v>9.03991112878082</v>
      </c>
      <c r="AZ78" s="1" t="n">
        <v>7.27173666653222</v>
      </c>
      <c r="BA78" s="1" t="n">
        <v>7.36766018844199</v>
      </c>
      <c r="BB78" s="1" t="n">
        <v>7.2936109560686</v>
      </c>
      <c r="BC78" s="1" t="n">
        <v>7.0325515202429</v>
      </c>
      <c r="BD78" s="1" t="n">
        <v>6.42735310290096</v>
      </c>
      <c r="BE78" s="1" t="n">
        <v>6.28173452366463</v>
      </c>
    </row>
    <row r="79" customFormat="false" ht="15" hidden="false" customHeight="false" outlineLevel="0" collapsed="false">
      <c r="A79" s="1" t="s">
        <v>136</v>
      </c>
      <c r="B79" s="1" t="s">
        <v>58</v>
      </c>
      <c r="C79" s="1" t="n">
        <f aca="false">AVERAGE(D79:BE79)</f>
        <v>6.47142070496268</v>
      </c>
      <c r="D79" s="1" t="n">
        <v>5.49171099594513</v>
      </c>
      <c r="E79" s="1" t="n">
        <v>6.63479511850146</v>
      </c>
      <c r="F79" s="1" t="n">
        <v>9.03326663245714</v>
      </c>
      <c r="G79" s="1" t="n">
        <v>8.18100781995184</v>
      </c>
      <c r="H79" s="1" t="n">
        <v>6.41373708440515</v>
      </c>
      <c r="I79" s="1" t="n">
        <v>5.79319204445626</v>
      </c>
      <c r="J79" s="1" t="n">
        <v>9.36722233648736</v>
      </c>
      <c r="K79" s="1" t="n">
        <v>9.89428684752944</v>
      </c>
      <c r="L79" s="1" t="n">
        <v>6.57275257228305</v>
      </c>
      <c r="M79" s="1" t="n">
        <v>7.03638120724222</v>
      </c>
      <c r="N79" s="1" t="n">
        <v>6.67963652459962</v>
      </c>
      <c r="O79" s="1" t="n">
        <v>5.7091728417399</v>
      </c>
      <c r="P79" s="1" t="n">
        <v>3.82235492587613</v>
      </c>
      <c r="Q79" s="1" t="n">
        <v>5.77952426036302</v>
      </c>
      <c r="R79" s="1" t="n">
        <v>4.15432400603047</v>
      </c>
      <c r="S79" s="1" t="n">
        <v>8.96697869147054</v>
      </c>
      <c r="T79" s="1" t="n">
        <v>8.14148344196825</v>
      </c>
      <c r="U79" s="1" t="n">
        <v>7.24470407528605</v>
      </c>
      <c r="V79" s="1" t="n">
        <v>8.03909328379634</v>
      </c>
      <c r="W79" s="1" t="n">
        <v>7.04782871991772</v>
      </c>
      <c r="X79" s="1" t="n">
        <v>4.84732756009901</v>
      </c>
      <c r="Y79" s="1" t="n">
        <v>4.92387400669608</v>
      </c>
      <c r="Z79" s="1" t="n">
        <v>6.50792154354735</v>
      </c>
      <c r="AA79" s="1" t="n">
        <v>4.23665622044181</v>
      </c>
      <c r="AB79" s="1" t="n">
        <v>3.97406358251645</v>
      </c>
      <c r="AC79" s="1" t="n">
        <v>8.69761585957032</v>
      </c>
      <c r="AD79" s="1" t="n">
        <v>3.97406358251645</v>
      </c>
      <c r="AE79" s="1" t="n">
        <v>6.05383208256737</v>
      </c>
      <c r="AF79" s="1" t="n">
        <v>13.2225031553583</v>
      </c>
      <c r="AG79" s="1" t="n">
        <v>4.6808548356408</v>
      </c>
      <c r="AH79" s="1" t="n">
        <v>6.07636493162793</v>
      </c>
      <c r="AI79" s="1" t="n">
        <v>3.06949005169257</v>
      </c>
      <c r="AJ79" s="1" t="n">
        <v>8.36156318272922</v>
      </c>
      <c r="AK79" s="1" t="n">
        <v>4.84732756009901</v>
      </c>
      <c r="AL79" s="1" t="n">
        <v>8.26922649001849</v>
      </c>
      <c r="AM79" s="1" t="n">
        <v>5.75179399204435</v>
      </c>
      <c r="AN79" s="1" t="n">
        <v>6.05383208256737</v>
      </c>
      <c r="AO79" s="1" t="n">
        <v>4.45873301043099</v>
      </c>
      <c r="AP79" s="1" t="n">
        <v>7.30318881285704</v>
      </c>
      <c r="AQ79" s="1" t="n">
        <v>5.47484806670585</v>
      </c>
      <c r="AR79" s="1" t="n">
        <v>10.0596198407226</v>
      </c>
      <c r="AS79" s="1" t="n">
        <v>6.77226054163777</v>
      </c>
      <c r="AT79" s="1" t="n">
        <v>5.25543562289464</v>
      </c>
      <c r="AU79" s="1" t="n">
        <v>10.8327275087802</v>
      </c>
      <c r="AV79" s="1" t="n">
        <v>7.24470407528605</v>
      </c>
      <c r="AW79" s="1" t="n">
        <v>0.67579228037775</v>
      </c>
      <c r="AX79" s="1" t="n">
        <v>8.53833812198843</v>
      </c>
      <c r="AY79" s="1" t="n">
        <v>6.20463650032145</v>
      </c>
      <c r="AZ79" s="1" t="n">
        <v>5.7091728417399</v>
      </c>
      <c r="BA79" s="1" t="n">
        <v>5.91070286210632</v>
      </c>
      <c r="BB79" s="1" t="n">
        <v>8.48670122089578</v>
      </c>
      <c r="BC79" s="1" t="n">
        <v>4.7664910299504</v>
      </c>
      <c r="BD79" s="1" t="n">
        <v>3.23886370848707</v>
      </c>
      <c r="BE79" s="1" t="n">
        <v>4.97273787276243</v>
      </c>
    </row>
    <row r="80" customFormat="false" ht="15" hidden="false" customHeight="false" outlineLevel="0" collapsed="false">
      <c r="A80" s="1" t="s">
        <v>137</v>
      </c>
      <c r="B80" s="1" t="s">
        <v>60</v>
      </c>
      <c r="C80" s="1" t="n">
        <f aca="false">AVERAGE(D80:BE80)</f>
        <v>3.72088401982372</v>
      </c>
      <c r="D80" s="1" t="n">
        <v>1.65074413683793</v>
      </c>
      <c r="E80" s="1" t="n">
        <v>1.0753822818541</v>
      </c>
      <c r="F80" s="1" t="n">
        <v>4.44149069303816</v>
      </c>
      <c r="G80" s="1" t="n">
        <v>5.80235840129016</v>
      </c>
      <c r="H80" s="1" t="n">
        <v>3.95717705840834</v>
      </c>
      <c r="I80" s="1" t="n">
        <v>4.44149069303816</v>
      </c>
      <c r="J80" s="1" t="n">
        <v>5.09255465049193</v>
      </c>
      <c r="K80" s="1" t="n">
        <v>7.38659807663464</v>
      </c>
      <c r="L80" s="1" t="n">
        <v>4.37124056119701</v>
      </c>
      <c r="M80" s="1" t="n">
        <v>3.85791954883392</v>
      </c>
      <c r="N80" s="1" t="n">
        <v>3.63622230288741</v>
      </c>
      <c r="O80" s="1" t="n">
        <v>4.13729103467108</v>
      </c>
      <c r="P80" s="1" t="n">
        <v>2.06095724808018</v>
      </c>
      <c r="Q80" s="1" t="n">
        <v>4.05004302531728</v>
      </c>
      <c r="R80" s="1" t="n">
        <v>3.63622230288741</v>
      </c>
      <c r="S80" s="1" t="n">
        <v>6.87979029177701</v>
      </c>
      <c r="T80" s="1" t="n">
        <v>3.85791954883392</v>
      </c>
      <c r="U80" s="1" t="n">
        <v>1.0753822818541</v>
      </c>
      <c r="V80" s="1" t="n">
        <v>5.4740129209382</v>
      </c>
      <c r="W80" s="1" t="n">
        <v>0.10380673568061</v>
      </c>
      <c r="X80" s="1" t="n">
        <v>3.95717705840834</v>
      </c>
      <c r="Y80" s="1" t="n">
        <v>2.37998294735975</v>
      </c>
      <c r="Z80" s="1" t="n">
        <v>5.44009799338091</v>
      </c>
      <c r="AA80" s="1" t="n">
        <v>0.10380673568061</v>
      </c>
      <c r="AB80" s="1" t="n">
        <v>0.10380673568061</v>
      </c>
      <c r="AC80" s="1" t="n">
        <v>4.85583201054298</v>
      </c>
      <c r="AD80" s="1" t="n">
        <v>1.0753822818541</v>
      </c>
      <c r="AE80" s="1" t="n">
        <v>3.37416058018239</v>
      </c>
      <c r="AF80" s="1" t="n">
        <v>9.04931572382825</v>
      </c>
      <c r="AG80" s="1" t="n">
        <v>4.13729103467108</v>
      </c>
      <c r="AH80" s="1" t="n">
        <v>3.05369028147648</v>
      </c>
      <c r="AI80" s="1" t="n">
        <v>5.60222118359058</v>
      </c>
      <c r="AJ80" s="1" t="n">
        <v>7.11291280022113</v>
      </c>
      <c r="AK80" s="1" t="n">
        <v>4.69258394240159</v>
      </c>
      <c r="AL80" s="1" t="n">
        <v>4.69258394240159</v>
      </c>
      <c r="AM80" s="1" t="n">
        <v>3.05369028147648</v>
      </c>
      <c r="AN80" s="1" t="n">
        <v>0.10380673568061</v>
      </c>
      <c r="AO80" s="1" t="n">
        <v>3.51113363079703</v>
      </c>
      <c r="AP80" s="1" t="n">
        <v>5.6325688892974</v>
      </c>
      <c r="AQ80" s="1" t="n">
        <v>4.2195622063172</v>
      </c>
      <c r="AR80" s="1" t="n">
        <v>6.55482473836105</v>
      </c>
      <c r="AS80" s="1" t="n">
        <v>7.6089388537265</v>
      </c>
      <c r="AT80" s="1" t="n">
        <v>2.64107917381376</v>
      </c>
      <c r="AU80" s="1" t="n">
        <v>7.3413803354378</v>
      </c>
      <c r="AV80" s="1" t="n">
        <v>3.75132523672218</v>
      </c>
      <c r="AW80" s="1" t="n">
        <v>0.10380673568061</v>
      </c>
      <c r="AX80" s="1" t="n">
        <v>4.2195622063172</v>
      </c>
      <c r="AY80" s="1" t="n">
        <v>1.0753822818541</v>
      </c>
      <c r="AZ80" s="1" t="n">
        <v>1.0753822818541</v>
      </c>
      <c r="BA80" s="1" t="n">
        <v>1.0753822818541</v>
      </c>
      <c r="BB80" s="1" t="n">
        <v>5.6622913478281</v>
      </c>
      <c r="BC80" s="1" t="n">
        <v>3.22280557801681</v>
      </c>
      <c r="BD80" s="1" t="n">
        <v>2.37998294735975</v>
      </c>
      <c r="BE80" s="1" t="n">
        <v>1.0753822818541</v>
      </c>
    </row>
    <row r="81" customFormat="false" ht="15" hidden="false" customHeight="false" outlineLevel="0" collapsed="false">
      <c r="A81" s="1" t="s">
        <v>138</v>
      </c>
      <c r="B81" s="1" t="s">
        <v>60</v>
      </c>
      <c r="C81" s="1" t="n">
        <f aca="false">AVERAGE(D81:BE81)</f>
        <v>4.91962576774195</v>
      </c>
      <c r="D81" s="1" t="n">
        <v>4.89155815512148</v>
      </c>
      <c r="E81" s="1" t="n">
        <v>5.86520404203602</v>
      </c>
      <c r="F81" s="1" t="n">
        <v>10.3146352382447</v>
      </c>
      <c r="G81" s="1" t="n">
        <v>7.32915968694339</v>
      </c>
      <c r="H81" s="1" t="n">
        <v>4.80192653730495</v>
      </c>
      <c r="I81" s="1" t="n">
        <v>2.21742831842528</v>
      </c>
      <c r="J81" s="1" t="n">
        <v>6.72753299893437</v>
      </c>
      <c r="K81" s="1" t="n">
        <v>8.31356067639716</v>
      </c>
      <c r="L81" s="1" t="n">
        <v>4.45514901032718</v>
      </c>
      <c r="M81" s="1" t="n">
        <v>6.63539857572606</v>
      </c>
      <c r="N81" s="1" t="n">
        <v>4.10154486256573</v>
      </c>
      <c r="O81" s="1" t="n">
        <v>0.10380673568061</v>
      </c>
      <c r="P81" s="1" t="n">
        <v>2.68675885771354</v>
      </c>
      <c r="Q81" s="1" t="n">
        <v>5.96493342009865</v>
      </c>
      <c r="R81" s="1" t="n">
        <v>0.10380673568061</v>
      </c>
      <c r="S81" s="1" t="n">
        <v>8.2779910226784</v>
      </c>
      <c r="T81" s="1" t="n">
        <v>5.51648804013063</v>
      </c>
      <c r="U81" s="1" t="n">
        <v>7.1710854488078</v>
      </c>
      <c r="V81" s="1" t="n">
        <v>6.23984225278385</v>
      </c>
      <c r="W81" s="1" t="n">
        <v>6.62672345094617</v>
      </c>
      <c r="X81" s="1" t="n">
        <v>3.76454958784924</v>
      </c>
      <c r="Y81" s="1" t="n">
        <v>3.32404507259624</v>
      </c>
      <c r="Z81" s="1" t="n">
        <v>0.10380673568061</v>
      </c>
      <c r="AA81" s="1" t="n">
        <v>0.10380673568061</v>
      </c>
      <c r="AB81" s="1" t="n">
        <v>5.33667451512074</v>
      </c>
      <c r="AC81" s="1" t="n">
        <v>6.63539857572606</v>
      </c>
      <c r="AD81" s="1" t="n">
        <v>3.48628898174307</v>
      </c>
      <c r="AE81" s="1" t="n">
        <v>7.42233492313008</v>
      </c>
      <c r="AF81" s="1" t="n">
        <v>9.97859542326498</v>
      </c>
      <c r="AG81" s="1" t="n">
        <v>0.74037540844011</v>
      </c>
      <c r="AH81" s="1" t="n">
        <v>4.80192653730495</v>
      </c>
      <c r="AI81" s="1" t="n">
        <v>1.1805398607952</v>
      </c>
      <c r="AJ81" s="1" t="n">
        <v>5.97863393866625</v>
      </c>
      <c r="AK81" s="1" t="n">
        <v>3.99772031346329</v>
      </c>
      <c r="AL81" s="1" t="n">
        <v>6.57354783670064</v>
      </c>
      <c r="AM81" s="1" t="n">
        <v>2.01957085739528</v>
      </c>
      <c r="AN81" s="1" t="n">
        <v>7.67463301734116</v>
      </c>
      <c r="AO81" s="1" t="n">
        <v>0.10380673568061</v>
      </c>
      <c r="AP81" s="1" t="n">
        <v>8.50085705438519</v>
      </c>
      <c r="AQ81" s="1" t="n">
        <v>4.67303748365838</v>
      </c>
      <c r="AR81" s="1" t="n">
        <v>5.9511015464811</v>
      </c>
      <c r="AS81" s="1" t="n">
        <v>5.92303348687245</v>
      </c>
      <c r="AT81" s="1" t="n">
        <v>4.56820277232294</v>
      </c>
      <c r="AU81" s="1" t="n">
        <v>8.29998362475619</v>
      </c>
      <c r="AV81" s="1" t="n">
        <v>2.21742831842528</v>
      </c>
      <c r="AW81" s="1" t="n">
        <v>0.10380673568061</v>
      </c>
      <c r="AX81" s="1" t="n">
        <v>7.6405657387599</v>
      </c>
      <c r="AY81" s="1" t="n">
        <v>8.19826430441598</v>
      </c>
      <c r="AZ81" s="1" t="n">
        <v>4.86229534907813</v>
      </c>
      <c r="BA81" s="1" t="n">
        <v>4.92023919177351</v>
      </c>
      <c r="BB81" s="1" t="n">
        <v>6.55537797852746</v>
      </c>
      <c r="BC81" s="1" t="n">
        <v>4.45514901032718</v>
      </c>
      <c r="BD81" s="1" t="n">
        <v>2.54662225581698</v>
      </c>
      <c r="BE81" s="1" t="n">
        <v>4.67303748365838</v>
      </c>
    </row>
    <row r="82" customFormat="false" ht="15" hidden="false" customHeight="false" outlineLevel="0" collapsed="false">
      <c r="A82" s="1" t="s">
        <v>139</v>
      </c>
      <c r="B82" s="1" t="s">
        <v>58</v>
      </c>
      <c r="C82" s="1" t="n">
        <f aca="false">AVERAGE(D82:BE82)</f>
        <v>7.36537329802187</v>
      </c>
      <c r="D82" s="1" t="n">
        <v>6.32214952836213</v>
      </c>
      <c r="E82" s="1" t="n">
        <v>7.47255235216425</v>
      </c>
      <c r="F82" s="1" t="n">
        <v>6.16750460027834</v>
      </c>
      <c r="G82" s="1" t="n">
        <v>8.38391190912768</v>
      </c>
      <c r="H82" s="1" t="n">
        <v>8.33985648563847</v>
      </c>
      <c r="I82" s="1" t="n">
        <v>6.43014494065101</v>
      </c>
      <c r="J82" s="1" t="n">
        <v>5.3667089004749</v>
      </c>
      <c r="K82" s="1" t="n">
        <v>11.6420054597538</v>
      </c>
      <c r="L82" s="1" t="n">
        <v>8.65441810609045</v>
      </c>
      <c r="M82" s="1" t="n">
        <v>8.12180541112211</v>
      </c>
      <c r="N82" s="1" t="n">
        <v>6.13840650013629</v>
      </c>
      <c r="O82" s="1" t="n">
        <v>5.50990954133869</v>
      </c>
      <c r="P82" s="1" t="n">
        <v>5.31563242566512</v>
      </c>
      <c r="Q82" s="1" t="n">
        <v>6.93770670486159</v>
      </c>
      <c r="R82" s="1" t="n">
        <v>8.06880986430249</v>
      </c>
      <c r="S82" s="1" t="n">
        <v>11.3494840094258</v>
      </c>
      <c r="T82" s="1" t="n">
        <v>9.60630881617897</v>
      </c>
      <c r="U82" s="1" t="n">
        <v>8.68492570587764</v>
      </c>
      <c r="V82" s="1" t="n">
        <v>5.89337782710461</v>
      </c>
      <c r="W82" s="1" t="n">
        <v>5.95029796247025</v>
      </c>
      <c r="X82" s="1" t="n">
        <v>5.59804386187359</v>
      </c>
      <c r="Y82" s="1" t="n">
        <v>5.33285962130367</v>
      </c>
      <c r="Z82" s="1" t="n">
        <v>8.37562346743784</v>
      </c>
      <c r="AA82" s="1" t="n">
        <v>4.69777009302929</v>
      </c>
      <c r="AB82" s="1" t="n">
        <v>3.59431428837186</v>
      </c>
      <c r="AC82" s="1" t="n">
        <v>8.78532803118586</v>
      </c>
      <c r="AD82" s="1" t="n">
        <v>5.64017089546639</v>
      </c>
      <c r="AE82" s="1" t="n">
        <v>5.65394424465836</v>
      </c>
      <c r="AF82" s="1" t="n">
        <v>13.8245040637055</v>
      </c>
      <c r="AG82" s="1" t="n">
        <v>4.94185913635337</v>
      </c>
      <c r="AH82" s="1" t="n">
        <v>8.18245764911227</v>
      </c>
      <c r="AI82" s="1" t="n">
        <v>8.54779883704285</v>
      </c>
      <c r="AJ82" s="1" t="n">
        <v>8.0942887555813</v>
      </c>
      <c r="AK82" s="1" t="n">
        <v>7.95937061475194</v>
      </c>
      <c r="AL82" s="1" t="n">
        <v>10.0318792511166</v>
      </c>
      <c r="AM82" s="1" t="n">
        <v>9.17978691768467</v>
      </c>
      <c r="AN82" s="1" t="n">
        <v>6.04741592321029</v>
      </c>
      <c r="AO82" s="1" t="n">
        <v>5.96141738003307</v>
      </c>
      <c r="AP82" s="1" t="n">
        <v>9.87754816347716</v>
      </c>
      <c r="AQ82" s="1" t="n">
        <v>7.63414305888152</v>
      </c>
      <c r="AR82" s="1" t="n">
        <v>11.6664176830951</v>
      </c>
      <c r="AS82" s="1" t="n">
        <v>8.17769820864835</v>
      </c>
      <c r="AT82" s="1" t="n">
        <v>6.0050573496299</v>
      </c>
      <c r="AU82" s="1" t="n">
        <v>7.93136962556501</v>
      </c>
      <c r="AV82" s="1" t="n">
        <v>6.35624807108055</v>
      </c>
      <c r="AW82" s="1" t="n">
        <v>6.58195096099421</v>
      </c>
      <c r="AX82" s="1" t="n">
        <v>9.32782794295882</v>
      </c>
      <c r="AY82" s="1" t="n">
        <v>8.21997827369234</v>
      </c>
      <c r="AZ82" s="1" t="n">
        <v>6.07838815236799</v>
      </c>
      <c r="BA82" s="1" t="n">
        <v>9.38881464684685</v>
      </c>
      <c r="BB82" s="1" t="n">
        <v>6.25143504358401</v>
      </c>
      <c r="BC82" s="1" t="n">
        <v>1.79354466443891</v>
      </c>
      <c r="BD82" s="1" t="n">
        <v>6.03694230310346</v>
      </c>
      <c r="BE82" s="1" t="n">
        <v>5.59804386187359</v>
      </c>
    </row>
    <row r="83" customFormat="false" ht="15" hidden="false" customHeight="false" outlineLevel="0" collapsed="false">
      <c r="A83" s="1" t="s">
        <v>140</v>
      </c>
      <c r="B83" s="1" t="s">
        <v>58</v>
      </c>
      <c r="C83" s="1" t="n">
        <f aca="false">AVERAGE(D83:BE83)</f>
        <v>6.95012657417948</v>
      </c>
      <c r="D83" s="1" t="n">
        <v>6.09591380607976</v>
      </c>
      <c r="E83" s="1" t="n">
        <v>5.99569171087285</v>
      </c>
      <c r="F83" s="1" t="n">
        <v>10.3730292093197</v>
      </c>
      <c r="G83" s="1" t="n">
        <v>4.75950182254343</v>
      </c>
      <c r="H83" s="1" t="n">
        <v>6.93018602585036</v>
      </c>
      <c r="I83" s="1" t="n">
        <v>6.21955463605583</v>
      </c>
      <c r="J83" s="1" t="n">
        <v>8.02049883056281</v>
      </c>
      <c r="K83" s="1" t="n">
        <v>11.4175272758985</v>
      </c>
      <c r="L83" s="1" t="n">
        <v>6.60691015536107</v>
      </c>
      <c r="M83" s="1" t="n">
        <v>7.11670379157815</v>
      </c>
      <c r="N83" s="1" t="n">
        <v>6.21955463605583</v>
      </c>
      <c r="O83" s="1" t="n">
        <v>5.50613948113177</v>
      </c>
      <c r="P83" s="1" t="n">
        <v>4.67561181504495</v>
      </c>
      <c r="Q83" s="1" t="n">
        <v>5.88798407592951</v>
      </c>
      <c r="R83" s="1" t="n">
        <v>6.60691015536107</v>
      </c>
      <c r="S83" s="1" t="n">
        <v>10.1695720573536</v>
      </c>
      <c r="T83" s="1" t="n">
        <v>8.62319811041186</v>
      </c>
      <c r="U83" s="1" t="n">
        <v>7.14816978856523</v>
      </c>
      <c r="V83" s="1" t="n">
        <v>8.15048439236107</v>
      </c>
      <c r="W83" s="1" t="n">
        <v>6.30579318163065</v>
      </c>
      <c r="X83" s="1" t="n">
        <v>5.35252887323749</v>
      </c>
      <c r="Y83" s="1" t="n">
        <v>4.91392901792499</v>
      </c>
      <c r="Z83" s="1" t="n">
        <v>8.56609996282579</v>
      </c>
      <c r="AA83" s="1" t="n">
        <v>5.88798407592951</v>
      </c>
      <c r="AB83" s="1" t="n">
        <v>4.67561181504495</v>
      </c>
      <c r="AC83" s="1" t="n">
        <v>8.43191382154827</v>
      </c>
      <c r="AD83" s="1" t="n">
        <v>4.9853560010684</v>
      </c>
      <c r="AE83" s="1" t="n">
        <v>5.29746233717632</v>
      </c>
      <c r="AF83" s="1" t="n">
        <v>12.9368889628903</v>
      </c>
      <c r="AG83" s="1" t="n">
        <v>5.35252887323749</v>
      </c>
      <c r="AH83" s="1" t="n">
        <v>7.81038420935204</v>
      </c>
      <c r="AI83" s="1" t="n">
        <v>5.64495691300932</v>
      </c>
      <c r="AJ83" s="1" t="n">
        <v>7.1325225747762</v>
      </c>
      <c r="AK83" s="1" t="n">
        <v>6.62938168814943</v>
      </c>
      <c r="AL83" s="1" t="n">
        <v>8.24082236107306</v>
      </c>
      <c r="AM83" s="1" t="n">
        <v>9.40056702936403</v>
      </c>
      <c r="AN83" s="1" t="n">
        <v>5.88798407592951</v>
      </c>
      <c r="AO83" s="1" t="n">
        <v>5.92478735232752</v>
      </c>
      <c r="AP83" s="1" t="n">
        <v>7.67651700811643</v>
      </c>
      <c r="AQ83" s="1" t="n">
        <v>6.58408305859415</v>
      </c>
      <c r="AR83" s="1" t="n">
        <v>11.2715821668411</v>
      </c>
      <c r="AS83" s="1" t="n">
        <v>5.81143525570393</v>
      </c>
      <c r="AT83" s="1" t="n">
        <v>5.18059195663096</v>
      </c>
      <c r="AU83" s="1" t="n">
        <v>9.41357309036053</v>
      </c>
      <c r="AV83" s="1" t="n">
        <v>5.96067508121583</v>
      </c>
      <c r="AW83" s="1" t="n">
        <v>5.50613948113177</v>
      </c>
      <c r="AX83" s="1" t="n">
        <v>9.43286494406544</v>
      </c>
      <c r="AY83" s="1" t="n">
        <v>7.16364911470828</v>
      </c>
      <c r="AZ83" s="1" t="n">
        <v>6.43897196365129</v>
      </c>
      <c r="BA83" s="1" t="n">
        <v>6.38716620610215</v>
      </c>
      <c r="BB83" s="1" t="n">
        <v>9.04702289155073</v>
      </c>
      <c r="BC83" s="1" t="n">
        <v>3.89196405690632</v>
      </c>
      <c r="BD83" s="1" t="n">
        <v>5.05341287267773</v>
      </c>
      <c r="BE83" s="1" t="n">
        <v>4.58654095460289</v>
      </c>
    </row>
    <row r="84" customFormat="false" ht="15" hidden="false" customHeight="false" outlineLevel="0" collapsed="false">
      <c r="A84" s="1" t="s">
        <v>141</v>
      </c>
      <c r="B84" s="1" t="s">
        <v>58</v>
      </c>
      <c r="C84" s="1" t="n">
        <f aca="false">AVERAGE(D84:BE84)</f>
        <v>8.05003124131474</v>
      </c>
      <c r="D84" s="1" t="n">
        <v>7.91051305966259</v>
      </c>
      <c r="E84" s="1" t="n">
        <v>8.88860683133756</v>
      </c>
      <c r="F84" s="1" t="n">
        <v>7.28711140067356</v>
      </c>
      <c r="G84" s="1" t="n">
        <v>11.5083731428984</v>
      </c>
      <c r="H84" s="1" t="n">
        <v>9.57534944743251</v>
      </c>
      <c r="I84" s="1" t="n">
        <v>7.06478842820702</v>
      </c>
      <c r="J84" s="1" t="n">
        <v>7.74959598292149</v>
      </c>
      <c r="K84" s="1" t="n">
        <v>12.4406007445674</v>
      </c>
      <c r="L84" s="1" t="n">
        <v>8.85478711739156</v>
      </c>
      <c r="M84" s="1" t="n">
        <v>8.13492309389614</v>
      </c>
      <c r="N84" s="1" t="n">
        <v>8.21541410112831</v>
      </c>
      <c r="O84" s="1" t="n">
        <v>6.73370796728091</v>
      </c>
      <c r="P84" s="1" t="n">
        <v>6.25872202125466</v>
      </c>
      <c r="Q84" s="1" t="n">
        <v>7.45734227405022</v>
      </c>
      <c r="R84" s="1" t="n">
        <v>6.50753595247354</v>
      </c>
      <c r="S84" s="1" t="n">
        <v>10.1071851235632</v>
      </c>
      <c r="T84" s="1" t="n">
        <v>6.09454924702524</v>
      </c>
      <c r="U84" s="1" t="n">
        <v>9.7097150598634</v>
      </c>
      <c r="V84" s="1" t="n">
        <v>5.14531256362648</v>
      </c>
      <c r="W84" s="1" t="n">
        <v>4.74480354559844</v>
      </c>
      <c r="X84" s="1" t="n">
        <v>7.25829697429326</v>
      </c>
      <c r="Y84" s="1" t="n">
        <v>7.44034023993586</v>
      </c>
      <c r="Z84" s="1" t="n">
        <v>9.14183573957043</v>
      </c>
      <c r="AA84" s="1" t="n">
        <v>5.84181140510474</v>
      </c>
      <c r="AB84" s="1" t="n">
        <v>7.24530348090479</v>
      </c>
      <c r="AC84" s="1" t="n">
        <v>10.193006541615</v>
      </c>
      <c r="AD84" s="1" t="n">
        <v>6.51837797647227</v>
      </c>
      <c r="AE84" s="1" t="n">
        <v>5.79799213866952</v>
      </c>
      <c r="AF84" s="1" t="n">
        <v>17.4809133673453</v>
      </c>
      <c r="AG84" s="1" t="n">
        <v>8.4040703165516</v>
      </c>
      <c r="AH84" s="1" t="n">
        <v>6.91283934823845</v>
      </c>
      <c r="AI84" s="1" t="n">
        <v>2.71484687187022</v>
      </c>
      <c r="AJ84" s="1" t="n">
        <v>8.95395692253267</v>
      </c>
      <c r="AK84" s="1" t="n">
        <v>6.30954172630439</v>
      </c>
      <c r="AL84" s="1" t="n">
        <v>9.86111901999653</v>
      </c>
      <c r="AM84" s="1" t="n">
        <v>11.0503937130847</v>
      </c>
      <c r="AN84" s="1" t="n">
        <v>7.61212270048176</v>
      </c>
      <c r="AO84" s="1" t="n">
        <v>4.93483471321785</v>
      </c>
      <c r="AP84" s="1" t="n">
        <v>7.79933876668313</v>
      </c>
      <c r="AQ84" s="1" t="n">
        <v>9.24661269271934</v>
      </c>
      <c r="AR84" s="1" t="n">
        <v>11.4131903959906</v>
      </c>
      <c r="AS84" s="1" t="n">
        <v>9.53787698700515</v>
      </c>
      <c r="AT84" s="1" t="n">
        <v>7.60705288223994</v>
      </c>
      <c r="AU84" s="1" t="n">
        <v>9.22443756155462</v>
      </c>
      <c r="AV84" s="1" t="n">
        <v>6.30328630343397</v>
      </c>
      <c r="AW84" s="1" t="n">
        <v>6.81949201897505</v>
      </c>
      <c r="AX84" s="1" t="n">
        <v>12.141515789382</v>
      </c>
      <c r="AY84" s="1" t="n">
        <v>9.5069099086156</v>
      </c>
      <c r="AZ84" s="1" t="n">
        <v>5.20021027499096</v>
      </c>
      <c r="BA84" s="1" t="n">
        <v>9.99473944102856</v>
      </c>
      <c r="BB84" s="1" t="n">
        <v>11.0156632050583</v>
      </c>
      <c r="BC84" s="1" t="n">
        <v>0.10380673568062</v>
      </c>
      <c r="BD84" s="1" t="n">
        <v>6.23919342529483</v>
      </c>
      <c r="BE84" s="1" t="n">
        <v>8.48782034130137</v>
      </c>
    </row>
    <row r="85" customFormat="false" ht="15" hidden="false" customHeight="false" outlineLevel="0" collapsed="false">
      <c r="A85" s="1" t="s">
        <v>142</v>
      </c>
      <c r="B85" s="1" t="s">
        <v>60</v>
      </c>
      <c r="C85" s="1" t="n">
        <f aca="false">AVERAGE(D85:BE85)</f>
        <v>5.96858586992999</v>
      </c>
      <c r="D85" s="1" t="n">
        <v>3.23067473250543</v>
      </c>
      <c r="E85" s="1" t="n">
        <v>5.61091471538817</v>
      </c>
      <c r="F85" s="1" t="n">
        <v>5.129990376436</v>
      </c>
      <c r="G85" s="1" t="n">
        <v>8.29543559697349</v>
      </c>
      <c r="H85" s="1" t="n">
        <v>6.50979549194211</v>
      </c>
      <c r="I85" s="1" t="n">
        <v>6.85013656322966</v>
      </c>
      <c r="J85" s="1" t="n">
        <v>8.36680138134139</v>
      </c>
      <c r="K85" s="1" t="n">
        <v>10.0901221282076</v>
      </c>
      <c r="L85" s="1" t="n">
        <v>5.85490427184652</v>
      </c>
      <c r="M85" s="1" t="n">
        <v>4.58098239516662</v>
      </c>
      <c r="N85" s="1" t="n">
        <v>4.44994191703215</v>
      </c>
      <c r="O85" s="1" t="n">
        <v>4.30579898320922</v>
      </c>
      <c r="P85" s="1" t="n">
        <v>2.18209847869334</v>
      </c>
      <c r="Q85" s="1" t="n">
        <v>5.88903176680898</v>
      </c>
      <c r="R85" s="1" t="n">
        <v>3.3333914007507</v>
      </c>
      <c r="S85" s="1" t="n">
        <v>5.87206892931955</v>
      </c>
      <c r="T85" s="1" t="n">
        <v>4.88144548062119</v>
      </c>
      <c r="U85" s="1" t="n">
        <v>5.46016372327893</v>
      </c>
      <c r="V85" s="1" t="n">
        <v>7.35021120052731</v>
      </c>
      <c r="W85" s="1" t="n">
        <v>8.38783880772739</v>
      </c>
      <c r="X85" s="1" t="n">
        <v>4.40347626242775</v>
      </c>
      <c r="Y85" s="1" t="n">
        <v>3.68376328717522</v>
      </c>
      <c r="Z85" s="1" t="n">
        <v>4.77596742935215</v>
      </c>
      <c r="AA85" s="1" t="n">
        <v>2.38704181492917</v>
      </c>
      <c r="AB85" s="1" t="n">
        <v>0.82155553625561</v>
      </c>
      <c r="AC85" s="1" t="n">
        <v>7.10368173205727</v>
      </c>
      <c r="AD85" s="1" t="n">
        <v>2.86966473642102</v>
      </c>
      <c r="AE85" s="1" t="n">
        <v>7.06688592595345</v>
      </c>
      <c r="AF85" s="1" t="n">
        <v>12.7226170447668</v>
      </c>
      <c r="AG85" s="1" t="n">
        <v>3.60382096485054</v>
      </c>
      <c r="AH85" s="1" t="n">
        <v>4.91495804254906</v>
      </c>
      <c r="AI85" s="1" t="n">
        <v>8.07968192885646</v>
      </c>
      <c r="AJ85" s="1" t="n">
        <v>7.64798886150298</v>
      </c>
      <c r="AK85" s="1" t="n">
        <v>4.14563934005251</v>
      </c>
      <c r="AL85" s="1" t="n">
        <v>6.28475273765429</v>
      </c>
      <c r="AM85" s="1" t="n">
        <v>4.30579898320922</v>
      </c>
      <c r="AN85" s="1" t="n">
        <v>8.34545264133069</v>
      </c>
      <c r="AO85" s="1" t="n">
        <v>6.46524759517491</v>
      </c>
      <c r="AP85" s="1" t="n">
        <v>7.05190074654877</v>
      </c>
      <c r="AQ85" s="1" t="n">
        <v>5.50486646658691</v>
      </c>
      <c r="AR85" s="1" t="n">
        <v>7.29400767971294</v>
      </c>
      <c r="AS85" s="1" t="n">
        <v>7.28121498565303</v>
      </c>
      <c r="AT85" s="1" t="n">
        <v>3.68376328717522</v>
      </c>
      <c r="AU85" s="1" t="n">
        <v>10.2716592878438</v>
      </c>
      <c r="AV85" s="1" t="n">
        <v>6.62565116855058</v>
      </c>
      <c r="AW85" s="1" t="n">
        <v>3.12008041351967</v>
      </c>
      <c r="AX85" s="1" t="n">
        <v>9.11155492602672</v>
      </c>
      <c r="AY85" s="1" t="n">
        <v>6.35968148956434</v>
      </c>
      <c r="AZ85" s="1" t="n">
        <v>8.9532250399893</v>
      </c>
      <c r="BA85" s="1" t="n">
        <v>4.94770977650145</v>
      </c>
      <c r="BB85" s="1" t="n">
        <v>6.89281000272155</v>
      </c>
      <c r="BC85" s="1" t="n">
        <v>9.61056992079169</v>
      </c>
      <c r="BD85" s="1" t="n">
        <v>4.97973446279472</v>
      </c>
      <c r="BE85" s="1" t="n">
        <v>4.35546411671419</v>
      </c>
    </row>
    <row r="86" customFormat="false" ht="15" hidden="false" customHeight="false" outlineLevel="0" collapsed="false">
      <c r="A86" s="1" t="s">
        <v>143</v>
      </c>
      <c r="B86" s="1" t="s">
        <v>60</v>
      </c>
      <c r="C86" s="1" t="n">
        <f aca="false">AVERAGE(D86:BE86)</f>
        <v>2.9285275799167</v>
      </c>
      <c r="D86" s="1" t="n">
        <v>4.16264395106334</v>
      </c>
      <c r="E86" s="1" t="n">
        <v>5.68871040961333</v>
      </c>
      <c r="F86" s="1" t="n">
        <v>0.10380673568061</v>
      </c>
      <c r="G86" s="1" t="n">
        <v>7.43988161643657</v>
      </c>
      <c r="H86" s="1" t="n">
        <v>0.10380673568061</v>
      </c>
      <c r="I86" s="1" t="n">
        <v>0.10380673568061</v>
      </c>
      <c r="J86" s="1" t="n">
        <v>0.10380673568061</v>
      </c>
      <c r="K86" s="1" t="n">
        <v>9.16354186160649</v>
      </c>
      <c r="L86" s="1" t="n">
        <v>4.9324141997754</v>
      </c>
      <c r="M86" s="1" t="n">
        <v>0.10380673568061</v>
      </c>
      <c r="N86" s="1" t="n">
        <v>4.9324141997754</v>
      </c>
      <c r="O86" s="1" t="n">
        <v>0.10380673568061</v>
      </c>
      <c r="P86" s="1" t="n">
        <v>0.10380673568061</v>
      </c>
      <c r="Q86" s="1" t="n">
        <v>5.56590943149107</v>
      </c>
      <c r="R86" s="1" t="n">
        <v>0.10380673568061</v>
      </c>
      <c r="S86" s="1" t="n">
        <v>0.10380673568061</v>
      </c>
      <c r="T86" s="1" t="n">
        <v>0.10380673568061</v>
      </c>
      <c r="U86" s="1" t="n">
        <v>0.10380673568061</v>
      </c>
      <c r="V86" s="1" t="n">
        <v>9.95145660598508</v>
      </c>
      <c r="W86" s="1" t="n">
        <v>0.10380673568061</v>
      </c>
      <c r="X86" s="1" t="n">
        <v>0.10380673568061</v>
      </c>
      <c r="Y86" s="1" t="n">
        <v>0.10380673568061</v>
      </c>
      <c r="Z86" s="1" t="n">
        <v>8.70644567679612</v>
      </c>
      <c r="AA86" s="1" t="n">
        <v>0.10380673568061</v>
      </c>
      <c r="AB86" s="1" t="n">
        <v>0.10380673568061</v>
      </c>
      <c r="AC86" s="1" t="n">
        <v>4.16264395106334</v>
      </c>
      <c r="AD86" s="1" t="n">
        <v>0.10380673568061</v>
      </c>
      <c r="AE86" s="1" t="n">
        <v>0.10380673568061</v>
      </c>
      <c r="AF86" s="1" t="n">
        <v>3.24671141253371</v>
      </c>
      <c r="AG86" s="1" t="n">
        <v>0.10380673568061</v>
      </c>
      <c r="AH86" s="1" t="n">
        <v>0.10380673568061</v>
      </c>
      <c r="AI86" s="1" t="n">
        <v>5.11869885683212</v>
      </c>
      <c r="AJ86" s="1" t="n">
        <v>2.4014394254211</v>
      </c>
      <c r="AK86" s="1" t="n">
        <v>0.10380673568061</v>
      </c>
      <c r="AL86" s="1" t="n">
        <v>0.10380673568061</v>
      </c>
      <c r="AM86" s="1" t="n">
        <v>5.90680251791021</v>
      </c>
      <c r="AN86" s="1" t="n">
        <v>0.10380673568061</v>
      </c>
      <c r="AO86" s="1" t="n">
        <v>5.4316749885005</v>
      </c>
      <c r="AP86" s="1" t="n">
        <v>8.10139684284708</v>
      </c>
      <c r="AQ86" s="1" t="n">
        <v>6.00461447073069</v>
      </c>
      <c r="AR86" s="1" t="n">
        <v>2.4014394254211</v>
      </c>
      <c r="AS86" s="1" t="n">
        <v>4.46715430694467</v>
      </c>
      <c r="AT86" s="1" t="n">
        <v>4.46715430694467</v>
      </c>
      <c r="AU86" s="1" t="n">
        <v>14.5501838357703</v>
      </c>
      <c r="AV86" s="1" t="n">
        <v>6.78791141990389</v>
      </c>
      <c r="AW86" s="1" t="n">
        <v>0.10380673568061</v>
      </c>
      <c r="AX86" s="1" t="n">
        <v>7.47443442705882</v>
      </c>
      <c r="AY86" s="1" t="n">
        <v>5.28365740461731</v>
      </c>
      <c r="AZ86" s="1" t="n">
        <v>6.48312574598147</v>
      </c>
      <c r="BA86" s="1" t="n">
        <v>0.10380673568061</v>
      </c>
      <c r="BB86" s="1" t="n">
        <v>0.10380673568061</v>
      </c>
      <c r="BC86" s="1" t="n">
        <v>0.10380673568061</v>
      </c>
      <c r="BD86" s="1" t="n">
        <v>0.10380673568061</v>
      </c>
      <c r="BE86" s="1" t="n">
        <v>2.4014394254211</v>
      </c>
    </row>
    <row r="87" customFormat="false" ht="15" hidden="false" customHeight="false" outlineLevel="0" collapsed="false">
      <c r="A87" s="1" t="s">
        <v>144</v>
      </c>
      <c r="B87" s="1" t="s">
        <v>58</v>
      </c>
      <c r="C87" s="1" t="n">
        <f aca="false">AVERAGE(D87:BE87)</f>
        <v>7.64035979481099</v>
      </c>
      <c r="D87" s="1" t="n">
        <v>2.78118916712489</v>
      </c>
      <c r="E87" s="1" t="n">
        <v>7.80030860567903</v>
      </c>
      <c r="F87" s="1" t="n">
        <v>6.85320164812252</v>
      </c>
      <c r="G87" s="1" t="n">
        <v>4.60127658170896</v>
      </c>
      <c r="H87" s="1" t="n">
        <v>8.09621422099238</v>
      </c>
      <c r="I87" s="1" t="n">
        <v>6.25680636221006</v>
      </c>
      <c r="J87" s="1" t="n">
        <v>4.31638089245239</v>
      </c>
      <c r="K87" s="1" t="n">
        <v>12.1528382877745</v>
      </c>
      <c r="L87" s="1" t="n">
        <v>5.32990518595493</v>
      </c>
      <c r="M87" s="1" t="n">
        <v>7.08655970202269</v>
      </c>
      <c r="N87" s="1" t="n">
        <v>8.47694466487266</v>
      </c>
      <c r="O87" s="1" t="n">
        <v>5.7740158303292</v>
      </c>
      <c r="P87" s="1" t="n">
        <v>6.28390452168197</v>
      </c>
      <c r="Q87" s="1" t="n">
        <v>7.45172271461482</v>
      </c>
      <c r="R87" s="1" t="n">
        <v>8.12646983887564</v>
      </c>
      <c r="S87" s="1" t="n">
        <v>10.3412755282494</v>
      </c>
      <c r="T87" s="1" t="n">
        <v>8.08855012441339</v>
      </c>
      <c r="U87" s="1" t="n">
        <v>7.79089403222854</v>
      </c>
      <c r="V87" s="1" t="n">
        <v>4.31638089245239</v>
      </c>
      <c r="W87" s="1" t="n">
        <v>5.10526750161682</v>
      </c>
      <c r="X87" s="1" t="n">
        <v>5.43033798721591</v>
      </c>
      <c r="Y87" s="1" t="n">
        <v>6.72064898898833</v>
      </c>
      <c r="Z87" s="1" t="n">
        <v>10.9461259016235</v>
      </c>
      <c r="AA87" s="1" t="n">
        <v>6.50728926073505</v>
      </c>
      <c r="AB87" s="1" t="n">
        <v>6.33662008500056</v>
      </c>
      <c r="AC87" s="1" t="n">
        <v>8.50023875747883</v>
      </c>
      <c r="AD87" s="1" t="n">
        <v>6.59645381881562</v>
      </c>
      <c r="AE87" s="1" t="n">
        <v>7.415423894411</v>
      </c>
      <c r="AF87" s="1" t="n">
        <v>13.3186894597178</v>
      </c>
      <c r="AG87" s="1" t="n">
        <v>5.2769391206164</v>
      </c>
      <c r="AH87" s="1" t="n">
        <v>8.76832747607337</v>
      </c>
      <c r="AI87" s="1" t="n">
        <v>5.43033798721591</v>
      </c>
      <c r="AJ87" s="1" t="n">
        <v>8.27566989917648</v>
      </c>
      <c r="AK87" s="1" t="n">
        <v>7.20470859708905</v>
      </c>
      <c r="AL87" s="1" t="n">
        <v>9.11617420107678</v>
      </c>
      <c r="AM87" s="1" t="n">
        <v>9.08954430676844</v>
      </c>
      <c r="AN87" s="1" t="n">
        <v>7.77187854661039</v>
      </c>
      <c r="AO87" s="1" t="n">
        <v>7.27392174341186</v>
      </c>
      <c r="AP87" s="1" t="n">
        <v>8.83397100275815</v>
      </c>
      <c r="AQ87" s="1" t="n">
        <v>7.90873707096385</v>
      </c>
      <c r="AR87" s="1" t="n">
        <v>11.6605492480635</v>
      </c>
      <c r="AS87" s="1" t="n">
        <v>11.4892295888059</v>
      </c>
      <c r="AT87" s="1" t="n">
        <v>7.89122216750158</v>
      </c>
      <c r="AU87" s="1" t="n">
        <v>13.1663847223175</v>
      </c>
      <c r="AV87" s="1" t="n">
        <v>5.43033798721591</v>
      </c>
      <c r="AW87" s="1" t="n">
        <v>6.14301764715136</v>
      </c>
      <c r="AX87" s="1" t="n">
        <v>9.63855764404537</v>
      </c>
      <c r="AY87" s="1" t="n">
        <v>8.02572596413583</v>
      </c>
      <c r="AZ87" s="1" t="n">
        <v>8.36085145061281</v>
      </c>
      <c r="BA87" s="1" t="n">
        <v>4.08945205220872</v>
      </c>
      <c r="BB87" s="1" t="n">
        <v>10.2149735821953</v>
      </c>
      <c r="BC87" s="1" t="n">
        <v>10.7254537617488</v>
      </c>
      <c r="BD87" s="1" t="n">
        <v>6.14301764715136</v>
      </c>
      <c r="BE87" s="1" t="n">
        <v>5.84851104751522</v>
      </c>
    </row>
    <row r="88" customFormat="false" ht="15" hidden="false" customHeight="false" outlineLevel="0" collapsed="false">
      <c r="A88" s="1" t="s">
        <v>145</v>
      </c>
      <c r="B88" s="1" t="s">
        <v>58</v>
      </c>
      <c r="C88" s="1" t="n">
        <f aca="false">AVERAGE(D88:BE88)</f>
        <v>7.60920428289255</v>
      </c>
      <c r="D88" s="1" t="n">
        <v>6.5094745693489</v>
      </c>
      <c r="E88" s="1" t="n">
        <v>7.59045532361456</v>
      </c>
      <c r="F88" s="1" t="n">
        <v>6.1971687958191</v>
      </c>
      <c r="G88" s="1" t="n">
        <v>7.46797317596053</v>
      </c>
      <c r="H88" s="1" t="n">
        <v>8.7019885356782</v>
      </c>
      <c r="I88" s="1" t="n">
        <v>6.76605825393819</v>
      </c>
      <c r="J88" s="1" t="n">
        <v>8.4467660252333</v>
      </c>
      <c r="K88" s="1" t="n">
        <v>12.0454507910682</v>
      </c>
      <c r="L88" s="1" t="n">
        <v>8.01239993730187</v>
      </c>
      <c r="M88" s="1" t="n">
        <v>7.98158639526382</v>
      </c>
      <c r="N88" s="1" t="n">
        <v>8.11534216108535</v>
      </c>
      <c r="O88" s="1" t="n">
        <v>5.46087839985154</v>
      </c>
      <c r="P88" s="1" t="n">
        <v>5.56847080193082</v>
      </c>
      <c r="Q88" s="1" t="n">
        <v>5.34461071593945</v>
      </c>
      <c r="R88" s="1" t="n">
        <v>7.47904637290571</v>
      </c>
      <c r="S88" s="1" t="n">
        <v>11.3803897604592</v>
      </c>
      <c r="T88" s="1" t="n">
        <v>8.54487674287078</v>
      </c>
      <c r="U88" s="1" t="n">
        <v>9.48492673790274</v>
      </c>
      <c r="V88" s="1" t="n">
        <v>5.78023255983092</v>
      </c>
      <c r="W88" s="1" t="n">
        <v>3.58345946959468</v>
      </c>
      <c r="X88" s="1" t="n">
        <v>6.04154845429303</v>
      </c>
      <c r="Y88" s="1" t="n">
        <v>6.05641015719551</v>
      </c>
      <c r="Z88" s="1" t="n">
        <v>8.61431531764377</v>
      </c>
      <c r="AA88" s="1" t="n">
        <v>6.49863334446352</v>
      </c>
      <c r="AB88" s="1" t="n">
        <v>0.10380673568061</v>
      </c>
      <c r="AC88" s="1" t="n">
        <v>9.63231171212397</v>
      </c>
      <c r="AD88" s="1" t="n">
        <v>5.85013109332125</v>
      </c>
      <c r="AE88" s="1" t="n">
        <v>7.60569114921351</v>
      </c>
      <c r="AF88" s="1" t="n">
        <v>15.6909984446006</v>
      </c>
      <c r="AG88" s="1" t="n">
        <v>6.54151784768229</v>
      </c>
      <c r="AH88" s="1" t="n">
        <v>6.30065481905894</v>
      </c>
      <c r="AI88" s="1" t="n">
        <v>8.87543367432105</v>
      </c>
      <c r="AJ88" s="1" t="n">
        <v>8.61682402356171</v>
      </c>
      <c r="AK88" s="1" t="n">
        <v>8.9687295989174</v>
      </c>
      <c r="AL88" s="1" t="n">
        <v>10.0212078701277</v>
      </c>
      <c r="AM88" s="1" t="n">
        <v>8.23774245733066</v>
      </c>
      <c r="AN88" s="1" t="n">
        <v>7.04471539462176</v>
      </c>
      <c r="AO88" s="1" t="n">
        <v>6.04154845429303</v>
      </c>
      <c r="AP88" s="1" t="n">
        <v>6.62364221253361</v>
      </c>
      <c r="AQ88" s="1" t="n">
        <v>7.15928907601937</v>
      </c>
      <c r="AR88" s="1" t="n">
        <v>12.2634610422299</v>
      </c>
      <c r="AS88" s="1" t="n">
        <v>9.2121301016934</v>
      </c>
      <c r="AT88" s="1" t="n">
        <v>7.14545518052175</v>
      </c>
      <c r="AU88" s="1" t="n">
        <v>12.2042218733256</v>
      </c>
      <c r="AV88" s="1" t="n">
        <v>5.70677424117488</v>
      </c>
      <c r="AW88" s="1" t="n">
        <v>6.10009819528861</v>
      </c>
      <c r="AX88" s="1" t="n">
        <v>10.787019491913</v>
      </c>
      <c r="AY88" s="1" t="n">
        <v>8.54223963822353</v>
      </c>
      <c r="AZ88" s="1" t="n">
        <v>6.10009819528861</v>
      </c>
      <c r="BA88" s="1" t="n">
        <v>8.56320272613391</v>
      </c>
      <c r="BB88" s="1" t="n">
        <v>7.84702910879751</v>
      </c>
      <c r="BC88" s="1" t="n">
        <v>2.54818967176116</v>
      </c>
      <c r="BD88" s="1" t="n">
        <v>6.87904672430322</v>
      </c>
      <c r="BE88" s="1" t="n">
        <v>6.01135772294109</v>
      </c>
    </row>
    <row r="89" customFormat="false" ht="15" hidden="false" customHeight="false" outlineLevel="0" collapsed="false">
      <c r="A89" s="1" t="s">
        <v>146</v>
      </c>
      <c r="B89" s="1" t="s">
        <v>58</v>
      </c>
      <c r="C89" s="1" t="n">
        <f aca="false">AVERAGE(D89:BE89)</f>
        <v>7.02199201544108</v>
      </c>
      <c r="D89" s="1" t="n">
        <v>0.10380673568061</v>
      </c>
      <c r="E89" s="1" t="n">
        <v>8.83496048914309</v>
      </c>
      <c r="F89" s="1" t="n">
        <v>7.96769824652866</v>
      </c>
      <c r="G89" s="1" t="n">
        <v>8.28701071096861</v>
      </c>
      <c r="H89" s="1" t="n">
        <v>8.49683544884622</v>
      </c>
      <c r="I89" s="1" t="n">
        <v>0.10380673568061</v>
      </c>
      <c r="J89" s="1" t="n">
        <v>0.10380673568061</v>
      </c>
      <c r="K89" s="1" t="n">
        <v>12.0193777819828</v>
      </c>
      <c r="L89" s="1" t="n">
        <v>4.24518253941904</v>
      </c>
      <c r="M89" s="1" t="n">
        <v>9.62242316556535</v>
      </c>
      <c r="N89" s="1" t="n">
        <v>5.57248738775041</v>
      </c>
      <c r="O89" s="1" t="n">
        <v>6.77614208527759</v>
      </c>
      <c r="P89" s="1" t="n">
        <v>0.10380673568061</v>
      </c>
      <c r="Q89" s="1" t="n">
        <v>0.10380673568061</v>
      </c>
      <c r="R89" s="1" t="n">
        <v>7.94692982942645</v>
      </c>
      <c r="S89" s="1" t="n">
        <v>9.3280092738753</v>
      </c>
      <c r="T89" s="1" t="n">
        <v>10.0516338081518</v>
      </c>
      <c r="U89" s="1" t="n">
        <v>8.87948007689435</v>
      </c>
      <c r="V89" s="1" t="n">
        <v>0.10380673568061</v>
      </c>
      <c r="W89" s="1" t="n">
        <v>0.10380673568061</v>
      </c>
      <c r="X89" s="1" t="n">
        <v>4.77147433842225</v>
      </c>
      <c r="Y89" s="1" t="n">
        <v>6.10965022228754</v>
      </c>
      <c r="Z89" s="1" t="n">
        <v>8.73754964823019</v>
      </c>
      <c r="AA89" s="1" t="n">
        <v>9.67809116778732</v>
      </c>
      <c r="AB89" s="1" t="n">
        <v>11.7088951841488</v>
      </c>
      <c r="AC89" s="1" t="n">
        <v>11.6485423575447</v>
      </c>
      <c r="AD89" s="1" t="n">
        <v>5.774587847077</v>
      </c>
      <c r="AE89" s="1" t="n">
        <v>0.10380673568061</v>
      </c>
      <c r="AF89" s="1" t="n">
        <v>14.6518007136288</v>
      </c>
      <c r="AG89" s="1" t="n">
        <v>7.06021241770284</v>
      </c>
      <c r="AH89" s="1" t="n">
        <v>7.81561958152437</v>
      </c>
      <c r="AI89" s="1" t="n">
        <v>0.10380673568061</v>
      </c>
      <c r="AJ89" s="1" t="n">
        <v>10.7687491658845</v>
      </c>
      <c r="AK89" s="1" t="n">
        <v>7.58416259718969</v>
      </c>
      <c r="AL89" s="1" t="n">
        <v>12.790841559006</v>
      </c>
      <c r="AM89" s="1" t="n">
        <v>7.86811399171552</v>
      </c>
      <c r="AN89" s="1" t="n">
        <v>0.10380673568061</v>
      </c>
      <c r="AO89" s="1" t="n">
        <v>8.85367755398188</v>
      </c>
      <c r="AP89" s="1" t="n">
        <v>9.38316076208404</v>
      </c>
      <c r="AQ89" s="1" t="n">
        <v>7.38239564261255</v>
      </c>
      <c r="AR89" s="1" t="n">
        <v>12.3697944791918</v>
      </c>
      <c r="AS89" s="1" t="n">
        <v>8.1604283377437</v>
      </c>
      <c r="AT89" s="1" t="n">
        <v>10.2511724828812</v>
      </c>
      <c r="AU89" s="1" t="n">
        <v>12.3642574222531</v>
      </c>
      <c r="AV89" s="1" t="n">
        <v>8.14227345841408</v>
      </c>
      <c r="AW89" s="1" t="n">
        <v>7.95388590731362</v>
      </c>
      <c r="AX89" s="1" t="n">
        <v>10.5114038994575</v>
      </c>
      <c r="AY89" s="1" t="n">
        <v>9.62895711133917</v>
      </c>
      <c r="AZ89" s="1" t="n">
        <v>7.48199934321688</v>
      </c>
      <c r="BA89" s="1" t="n">
        <v>8.76549417444695</v>
      </c>
      <c r="BB89" s="1" t="n">
        <v>8.5528874381788</v>
      </c>
      <c r="BC89" s="1" t="n">
        <v>7.86811399171552</v>
      </c>
      <c r="BD89" s="1" t="n">
        <v>0.10380673568061</v>
      </c>
      <c r="BE89" s="1" t="n">
        <v>5.37933110052141</v>
      </c>
    </row>
    <row r="90" customFormat="false" ht="15" hidden="false" customHeight="false" outlineLevel="0" collapsed="false">
      <c r="A90" s="1" t="s">
        <v>147</v>
      </c>
      <c r="B90" s="1" t="s">
        <v>60</v>
      </c>
      <c r="C90" s="1" t="n">
        <f aca="false">AVERAGE(D90:BE90)</f>
        <v>3.09017107580814</v>
      </c>
      <c r="D90" s="1" t="n">
        <v>0.10380673568061</v>
      </c>
      <c r="E90" s="1" t="n">
        <v>0.10380673568061</v>
      </c>
      <c r="F90" s="1" t="n">
        <v>0.10380673568061</v>
      </c>
      <c r="G90" s="1" t="n">
        <v>0.10380673568061</v>
      </c>
      <c r="H90" s="1" t="n">
        <v>0.10380673568061</v>
      </c>
      <c r="I90" s="1" t="n">
        <v>0.10380673568061</v>
      </c>
      <c r="J90" s="1" t="n">
        <v>8.20541894763167</v>
      </c>
      <c r="K90" s="1" t="n">
        <v>11.6071944581771</v>
      </c>
      <c r="L90" s="1" t="n">
        <v>0.10380673568061</v>
      </c>
      <c r="M90" s="1" t="n">
        <v>6.82759296448507</v>
      </c>
      <c r="N90" s="1" t="n">
        <v>0.10380673568061</v>
      </c>
      <c r="O90" s="1" t="n">
        <v>0.10380673568061</v>
      </c>
      <c r="P90" s="1" t="n">
        <v>0.10380673568061</v>
      </c>
      <c r="Q90" s="1" t="n">
        <v>0.10380673568061</v>
      </c>
      <c r="R90" s="1" t="n">
        <v>0.10380673568061</v>
      </c>
      <c r="S90" s="1" t="n">
        <v>11.0261263043594</v>
      </c>
      <c r="T90" s="1" t="n">
        <v>0.10380673568061</v>
      </c>
      <c r="U90" s="1" t="n">
        <v>0.10380673568061</v>
      </c>
      <c r="V90" s="1" t="n">
        <v>6.35757173658112</v>
      </c>
      <c r="W90" s="1" t="n">
        <v>0.10380673568061</v>
      </c>
      <c r="X90" s="1" t="n">
        <v>0.10380673568061</v>
      </c>
      <c r="Y90" s="1" t="n">
        <v>0.10380673568061</v>
      </c>
      <c r="Z90" s="1" t="n">
        <v>0.10380673568061</v>
      </c>
      <c r="AA90" s="1" t="n">
        <v>0.10380673568061</v>
      </c>
      <c r="AB90" s="1" t="n">
        <v>10.882676753497</v>
      </c>
      <c r="AC90" s="1" t="n">
        <v>7.348087542698</v>
      </c>
      <c r="AD90" s="1" t="n">
        <v>0.10380673568061</v>
      </c>
      <c r="AE90" s="1" t="n">
        <v>0.10380673568061</v>
      </c>
      <c r="AF90" s="1" t="n">
        <v>14.7170251884585</v>
      </c>
      <c r="AG90" s="1" t="n">
        <v>0.10380673568061</v>
      </c>
      <c r="AH90" s="1" t="n">
        <v>8.07421523538649</v>
      </c>
      <c r="AI90" s="1" t="n">
        <v>0.10380673568061</v>
      </c>
      <c r="AJ90" s="1" t="n">
        <v>7.91814968221329</v>
      </c>
      <c r="AK90" s="1" t="n">
        <v>0.10380673568061</v>
      </c>
      <c r="AL90" s="1" t="n">
        <v>6.90091091502421</v>
      </c>
      <c r="AM90" s="1" t="n">
        <v>0.10380673568061</v>
      </c>
      <c r="AN90" s="1" t="n">
        <v>8.04216457522212</v>
      </c>
      <c r="AO90" s="1" t="n">
        <v>0.10380673568061</v>
      </c>
      <c r="AP90" s="1" t="n">
        <v>0.10380673568061</v>
      </c>
      <c r="AQ90" s="1" t="n">
        <v>7.27642564554276</v>
      </c>
      <c r="AR90" s="1" t="n">
        <v>8.56252384534902</v>
      </c>
      <c r="AS90" s="1" t="n">
        <v>6.58222244410012</v>
      </c>
      <c r="AT90" s="1" t="n">
        <v>8.36075187613237</v>
      </c>
      <c r="AU90" s="1" t="n">
        <v>11.6007907819866</v>
      </c>
      <c r="AV90" s="1" t="n">
        <v>0.10380673568061</v>
      </c>
      <c r="AW90" s="1" t="n">
        <v>0.10380673568061</v>
      </c>
      <c r="AX90" s="1" t="n">
        <v>0.10380673568061</v>
      </c>
      <c r="AY90" s="1" t="n">
        <v>0.10380673568061</v>
      </c>
      <c r="AZ90" s="1" t="n">
        <v>0.10380673568061</v>
      </c>
      <c r="BA90" s="1" t="n">
        <v>0.10380673568061</v>
      </c>
      <c r="BB90" s="1" t="n">
        <v>2.32833101638462</v>
      </c>
      <c r="BC90" s="1" t="n">
        <v>6.21151556200029</v>
      </c>
      <c r="BD90" s="1" t="n">
        <v>4.51011360526889</v>
      </c>
      <c r="BE90" s="1" t="n">
        <v>0.10380673568061</v>
      </c>
    </row>
    <row r="91" customFormat="false" ht="15" hidden="false" customHeight="false" outlineLevel="0" collapsed="false">
      <c r="A91" s="1" t="s">
        <v>148</v>
      </c>
      <c r="B91" s="1" t="s">
        <v>58</v>
      </c>
      <c r="C91" s="1" t="n">
        <f aca="false">AVERAGE(D91:BE91)</f>
        <v>6.82325781982706</v>
      </c>
      <c r="D91" s="1" t="n">
        <v>6.62382464011501</v>
      </c>
      <c r="E91" s="1" t="n">
        <v>6.40738961456741</v>
      </c>
      <c r="F91" s="1" t="n">
        <v>10.2820876862595</v>
      </c>
      <c r="G91" s="1" t="n">
        <v>7.09173380786213</v>
      </c>
      <c r="H91" s="1" t="n">
        <v>7.69936926707203</v>
      </c>
      <c r="I91" s="1" t="n">
        <v>4.61062987860373</v>
      </c>
      <c r="J91" s="1" t="n">
        <v>9.22573453703348</v>
      </c>
      <c r="K91" s="1" t="n">
        <v>10.7703397661315</v>
      </c>
      <c r="L91" s="1" t="n">
        <v>5.86024838228133</v>
      </c>
      <c r="M91" s="1" t="n">
        <v>6.54110491563919</v>
      </c>
      <c r="N91" s="1" t="n">
        <v>5.14657243753666</v>
      </c>
      <c r="O91" s="1" t="n">
        <v>3.50827827155987</v>
      </c>
      <c r="P91" s="1" t="n">
        <v>5.75407356387318</v>
      </c>
      <c r="Q91" s="1" t="n">
        <v>6.28563703410724</v>
      </c>
      <c r="R91" s="1" t="n">
        <v>6.33557767678608</v>
      </c>
      <c r="S91" s="1" t="n">
        <v>9.22904133205063</v>
      </c>
      <c r="T91" s="1" t="n">
        <v>6.92232123286711</v>
      </c>
      <c r="U91" s="1" t="n">
        <v>8.94523555601209</v>
      </c>
      <c r="V91" s="1" t="n">
        <v>8.72637880460135</v>
      </c>
      <c r="W91" s="1" t="n">
        <v>2.71593358823766</v>
      </c>
      <c r="X91" s="1" t="n">
        <v>4.48349139997358</v>
      </c>
      <c r="Y91" s="1" t="n">
        <v>5.20147162130485</v>
      </c>
      <c r="Z91" s="1" t="n">
        <v>7.07712886945122</v>
      </c>
      <c r="AA91" s="1" t="n">
        <v>0.10380673568062</v>
      </c>
      <c r="AB91" s="1" t="n">
        <v>10.0057097801964</v>
      </c>
      <c r="AC91" s="1" t="n">
        <v>8.39950760213005</v>
      </c>
      <c r="AD91" s="1" t="n">
        <v>3.95424259808516</v>
      </c>
      <c r="AE91" s="1" t="n">
        <v>5.75407356387318</v>
      </c>
      <c r="AF91" s="1" t="n">
        <v>14.4232692071196</v>
      </c>
      <c r="AG91" s="1" t="n">
        <v>6.180249694732</v>
      </c>
      <c r="AH91" s="1" t="n">
        <v>5.89397180190414</v>
      </c>
      <c r="AI91" s="1" t="n">
        <v>0.81684743276544</v>
      </c>
      <c r="AJ91" s="1" t="n">
        <v>8.30553004965117</v>
      </c>
      <c r="AK91" s="1" t="n">
        <v>6.08126479308068</v>
      </c>
      <c r="AL91" s="1" t="n">
        <v>9.57144597858053</v>
      </c>
      <c r="AM91" s="1" t="n">
        <v>7.48376694373593</v>
      </c>
      <c r="AN91" s="1" t="n">
        <v>9.20908590497958</v>
      </c>
      <c r="AO91" s="1" t="n">
        <v>4.6895622862912</v>
      </c>
      <c r="AP91" s="1" t="n">
        <v>6.31082343916546</v>
      </c>
      <c r="AQ91" s="1" t="n">
        <v>7.3321109787031</v>
      </c>
      <c r="AR91" s="1" t="n">
        <v>10.4114231670813</v>
      </c>
      <c r="AS91" s="1" t="n">
        <v>9.93862148919997</v>
      </c>
      <c r="AT91" s="1" t="n">
        <v>4.90334632481189</v>
      </c>
      <c r="AU91" s="1" t="n">
        <v>9.38540369620577</v>
      </c>
      <c r="AV91" s="1" t="n">
        <v>3.10953188091862</v>
      </c>
      <c r="AW91" s="1" t="n">
        <v>5.69790448548383</v>
      </c>
      <c r="AX91" s="1" t="n">
        <v>7.73236659762606</v>
      </c>
      <c r="AY91" s="1" t="n">
        <v>6.81198547158702</v>
      </c>
      <c r="AZ91" s="1" t="n">
        <v>6.13865633293192</v>
      </c>
      <c r="BA91" s="1" t="n">
        <v>5.30537416719883</v>
      </c>
      <c r="BB91" s="1" t="n">
        <v>8.79715089727146</v>
      </c>
      <c r="BC91" s="1" t="n">
        <v>8.92090500664081</v>
      </c>
      <c r="BD91" s="1" t="n">
        <v>6.90588610932446</v>
      </c>
      <c r="BE91" s="1" t="n">
        <v>4.43849396977836</v>
      </c>
    </row>
    <row r="92" customFormat="false" ht="15" hidden="false" customHeight="false" outlineLevel="0" collapsed="false">
      <c r="A92" s="1" t="s">
        <v>149</v>
      </c>
      <c r="B92" s="1" t="s">
        <v>58</v>
      </c>
      <c r="C92" s="1" t="n">
        <f aca="false">AVERAGE(D92:BE92)</f>
        <v>6.59115414414663</v>
      </c>
      <c r="D92" s="1" t="n">
        <v>4.84358194171506</v>
      </c>
      <c r="E92" s="1" t="n">
        <v>6.88915146339714</v>
      </c>
      <c r="F92" s="1" t="n">
        <v>6.2020800770472</v>
      </c>
      <c r="G92" s="1" t="n">
        <v>8.3529948557407</v>
      </c>
      <c r="H92" s="1" t="n">
        <v>7.2362741151457</v>
      </c>
      <c r="I92" s="1" t="n">
        <v>6.61184351794164</v>
      </c>
      <c r="J92" s="1" t="n">
        <v>4.00403937905377</v>
      </c>
      <c r="K92" s="1" t="n">
        <v>10.5882988820006</v>
      </c>
      <c r="L92" s="1" t="n">
        <v>6.84647902743859</v>
      </c>
      <c r="M92" s="1" t="n">
        <v>6.26823678616459</v>
      </c>
      <c r="N92" s="1" t="n">
        <v>5.92968752648486</v>
      </c>
      <c r="O92" s="1" t="n">
        <v>4.52068685732986</v>
      </c>
      <c r="P92" s="1" t="n">
        <v>4.44643169720471</v>
      </c>
      <c r="Q92" s="1" t="n">
        <v>7.7422276360668</v>
      </c>
      <c r="R92" s="1" t="n">
        <v>4.78452713274822</v>
      </c>
      <c r="S92" s="1" t="n">
        <v>9.43224524281335</v>
      </c>
      <c r="T92" s="1" t="n">
        <v>7.2362741151457</v>
      </c>
      <c r="U92" s="1" t="n">
        <v>6.69436873820226</v>
      </c>
      <c r="V92" s="1" t="n">
        <v>6.3314923412326</v>
      </c>
      <c r="W92" s="1" t="n">
        <v>1.15455945133533</v>
      </c>
      <c r="X92" s="1" t="n">
        <v>4.59130647961109</v>
      </c>
      <c r="Y92" s="1" t="n">
        <v>5.20057133639987</v>
      </c>
      <c r="Z92" s="1" t="n">
        <v>8.76938688218302</v>
      </c>
      <c r="AA92" s="1" t="n">
        <v>4.00403937905377</v>
      </c>
      <c r="AB92" s="1" t="n">
        <v>5.87412098787807</v>
      </c>
      <c r="AC92" s="1" t="n">
        <v>8.15156410387081</v>
      </c>
      <c r="AD92" s="1" t="n">
        <v>6.13274325112927</v>
      </c>
      <c r="AE92" s="1" t="n">
        <v>5.28821175846497</v>
      </c>
      <c r="AF92" s="1" t="n">
        <v>14.4318748304579</v>
      </c>
      <c r="AG92" s="1" t="n">
        <v>4.95489964508347</v>
      </c>
      <c r="AH92" s="1" t="n">
        <v>6.74170903313839</v>
      </c>
      <c r="AI92" s="1" t="n">
        <v>1.7560503678817</v>
      </c>
      <c r="AJ92" s="1" t="n">
        <v>8.42726644437608</v>
      </c>
      <c r="AK92" s="1" t="n">
        <v>6.88915146339714</v>
      </c>
      <c r="AL92" s="1" t="n">
        <v>8.47006073475954</v>
      </c>
      <c r="AM92" s="1" t="n">
        <v>7.66247098251521</v>
      </c>
      <c r="AN92" s="1" t="n">
        <v>5.75612339614243</v>
      </c>
      <c r="AO92" s="1" t="n">
        <v>6.54224652898015</v>
      </c>
      <c r="AP92" s="1" t="n">
        <v>7.0482387169835</v>
      </c>
      <c r="AQ92" s="1" t="n">
        <v>6.43111991688822</v>
      </c>
      <c r="AR92" s="1" t="n">
        <v>10.7686256827405</v>
      </c>
      <c r="AS92" s="1" t="n">
        <v>7.39275131938437</v>
      </c>
      <c r="AT92" s="1" t="n">
        <v>7.2252132626582</v>
      </c>
      <c r="AU92" s="1" t="n">
        <v>10.0521056140078</v>
      </c>
      <c r="AV92" s="1" t="n">
        <v>5.28821175846497</v>
      </c>
      <c r="AW92" s="1" t="n">
        <v>3.19148560758864</v>
      </c>
      <c r="AX92" s="1" t="n">
        <v>9.27487039563588</v>
      </c>
      <c r="AY92" s="1" t="n">
        <v>7.5605512717169</v>
      </c>
      <c r="AZ92" s="1" t="n">
        <v>6.48775292857851</v>
      </c>
      <c r="BA92" s="1" t="n">
        <v>6.59475649135223</v>
      </c>
      <c r="BB92" s="1" t="n">
        <v>8.61693242097401</v>
      </c>
      <c r="BC92" s="1" t="n">
        <v>4.78452713274822</v>
      </c>
      <c r="BD92" s="1" t="n">
        <v>4.72295143733225</v>
      </c>
      <c r="BE92" s="1" t="n">
        <v>4.72295143733225</v>
      </c>
    </row>
    <row r="93" customFormat="false" ht="15" hidden="false" customHeight="false" outlineLevel="0" collapsed="false">
      <c r="A93" s="1" t="s">
        <v>150</v>
      </c>
      <c r="B93" s="1" t="s">
        <v>60</v>
      </c>
      <c r="C93" s="1" t="n">
        <f aca="false">AVERAGE(D93:BE93)</f>
        <v>5.46804593432223</v>
      </c>
      <c r="D93" s="1" t="n">
        <v>5.63235182737749</v>
      </c>
      <c r="E93" s="1" t="n">
        <v>5.92762072742603</v>
      </c>
      <c r="F93" s="1" t="n">
        <v>9.08166498970589</v>
      </c>
      <c r="G93" s="1" t="n">
        <v>6.30499405278164</v>
      </c>
      <c r="H93" s="1" t="n">
        <v>5.52783883728728</v>
      </c>
      <c r="I93" s="1" t="n">
        <v>4.80418104196986</v>
      </c>
      <c r="J93" s="1" t="n">
        <v>10.6017515039912</v>
      </c>
      <c r="K93" s="1" t="n">
        <v>9.94090888597444</v>
      </c>
      <c r="L93" s="1" t="n">
        <v>6.27301814043447</v>
      </c>
      <c r="M93" s="1" t="n">
        <v>4.26848726266375</v>
      </c>
      <c r="N93" s="1" t="n">
        <v>4.80418104196986</v>
      </c>
      <c r="O93" s="1" t="n">
        <v>3.28397622219557</v>
      </c>
      <c r="P93" s="1" t="n">
        <v>3.1495506348894</v>
      </c>
      <c r="Q93" s="1" t="n">
        <v>3.40693713150956</v>
      </c>
      <c r="R93" s="1" t="n">
        <v>4.80418104196986</v>
      </c>
      <c r="S93" s="1" t="n">
        <v>10.6049659947351</v>
      </c>
      <c r="T93" s="1" t="n">
        <v>7.98440872392535</v>
      </c>
      <c r="U93" s="1" t="n">
        <v>4.33194038013352</v>
      </c>
      <c r="V93" s="1" t="n">
        <v>5.47259880356201</v>
      </c>
      <c r="W93" s="1" t="n">
        <v>3.90109134909537</v>
      </c>
      <c r="X93" s="1" t="n">
        <v>4.33194038013352</v>
      </c>
      <c r="Y93" s="1" t="n">
        <v>2.18298149705405</v>
      </c>
      <c r="Z93" s="1" t="n">
        <v>4.75872383533974</v>
      </c>
      <c r="AA93" s="1" t="n">
        <v>4.7117876107141</v>
      </c>
      <c r="AB93" s="1" t="n">
        <v>3.98243703590937</v>
      </c>
      <c r="AC93" s="1" t="n">
        <v>7.94436466701887</v>
      </c>
      <c r="AD93" s="1" t="n">
        <v>2.64939993548779</v>
      </c>
      <c r="AE93" s="1" t="n">
        <v>7.27914787869675</v>
      </c>
      <c r="AF93" s="1" t="n">
        <v>10.3916745090041</v>
      </c>
      <c r="AG93" s="1" t="n">
        <v>0.95693497793182</v>
      </c>
      <c r="AH93" s="1" t="n">
        <v>6.46921534294277</v>
      </c>
      <c r="AI93" s="1" t="n">
        <v>5.44416482488096</v>
      </c>
      <c r="AJ93" s="1" t="n">
        <v>7.17917522935815</v>
      </c>
      <c r="AK93" s="1" t="n">
        <v>7.31098970478855</v>
      </c>
      <c r="AL93" s="1" t="n">
        <v>7.40987434533112</v>
      </c>
      <c r="AM93" s="1" t="n">
        <v>4.45104193408724</v>
      </c>
      <c r="AN93" s="1" t="n">
        <v>4.84824960149583</v>
      </c>
      <c r="AO93" s="1" t="n">
        <v>4.66327287784848</v>
      </c>
      <c r="AP93" s="1" t="n">
        <v>4.9729119646875</v>
      </c>
      <c r="AQ93" s="1" t="n">
        <v>5.44416482488096</v>
      </c>
      <c r="AR93" s="1" t="n">
        <v>10.1773620857833</v>
      </c>
      <c r="AS93" s="1" t="n">
        <v>2.43495813448541</v>
      </c>
      <c r="AT93" s="1" t="n">
        <v>4.33194038013352</v>
      </c>
      <c r="AU93" s="1" t="n">
        <v>6.42624926683045</v>
      </c>
      <c r="AV93" s="1" t="n">
        <v>3.52023617508821</v>
      </c>
      <c r="AW93" s="1" t="n">
        <v>3.90109134909537</v>
      </c>
      <c r="AX93" s="1" t="n">
        <v>6.59093118458765</v>
      </c>
      <c r="AY93" s="1" t="n">
        <v>5.26067997394766</v>
      </c>
      <c r="AZ93" s="1" t="n">
        <v>5.8646476607103</v>
      </c>
      <c r="BA93" s="1" t="n">
        <v>3.98243703590937</v>
      </c>
      <c r="BB93" s="1" t="n">
        <v>5.65733848554485</v>
      </c>
      <c r="BC93" s="1" t="n">
        <v>1.87748274689571</v>
      </c>
      <c r="BD93" s="1" t="n">
        <v>4.75872383533974</v>
      </c>
      <c r="BE93" s="1" t="n">
        <v>3.00130056785926</v>
      </c>
    </row>
    <row r="94" customFormat="false" ht="15" hidden="false" customHeight="false" outlineLevel="0" collapsed="false">
      <c r="A94" s="1" t="s">
        <v>151</v>
      </c>
      <c r="B94" s="1" t="s">
        <v>58</v>
      </c>
      <c r="C94" s="1" t="n">
        <f aca="false">AVERAGE(D94:BE94)</f>
        <v>7.43231747485335</v>
      </c>
      <c r="D94" s="1" t="n">
        <v>4.19978357767169</v>
      </c>
      <c r="E94" s="1" t="n">
        <v>7.36738339582138</v>
      </c>
      <c r="F94" s="1" t="n">
        <v>6.1218659186776</v>
      </c>
      <c r="G94" s="1" t="n">
        <v>11.1260143960321</v>
      </c>
      <c r="H94" s="1" t="n">
        <v>8.04333257188583</v>
      </c>
      <c r="I94" s="1" t="n">
        <v>6.32001469729653</v>
      </c>
      <c r="J94" s="1" t="n">
        <v>8.83911115111415</v>
      </c>
      <c r="K94" s="1" t="n">
        <v>12.2574484441646</v>
      </c>
      <c r="L94" s="1" t="n">
        <v>7.41691303777898</v>
      </c>
      <c r="M94" s="1" t="n">
        <v>6.32001469729653</v>
      </c>
      <c r="N94" s="1" t="n">
        <v>6.91007138751412</v>
      </c>
      <c r="O94" s="1" t="n">
        <v>5.58055487055921</v>
      </c>
      <c r="P94" s="1" t="n">
        <v>6.13508029291674</v>
      </c>
      <c r="Q94" s="1" t="n">
        <v>6.51457220485314</v>
      </c>
      <c r="R94" s="1" t="n">
        <v>6.272970070515</v>
      </c>
      <c r="S94" s="1" t="n">
        <v>10.7279300935636</v>
      </c>
      <c r="T94" s="1" t="n">
        <v>8.50434641540015</v>
      </c>
      <c r="U94" s="1" t="n">
        <v>6.43132288063953</v>
      </c>
      <c r="V94" s="1" t="n">
        <v>9.7775836448503</v>
      </c>
      <c r="W94" s="1" t="n">
        <v>5.4170799869793</v>
      </c>
      <c r="X94" s="1" t="n">
        <v>4.96313068008472</v>
      </c>
      <c r="Y94" s="1" t="n">
        <v>5.15697207307884</v>
      </c>
      <c r="Z94" s="1" t="n">
        <v>7.29269810505532</v>
      </c>
      <c r="AA94" s="1" t="n">
        <v>4.77334899642767</v>
      </c>
      <c r="AB94" s="1" t="n">
        <v>10.7724782035593</v>
      </c>
      <c r="AC94" s="1" t="n">
        <v>7.82425209854223</v>
      </c>
      <c r="AD94" s="1" t="n">
        <v>5.45971784128426</v>
      </c>
      <c r="AE94" s="1" t="n">
        <v>6.97764780079583</v>
      </c>
      <c r="AF94" s="1" t="n">
        <v>14.0224485880467</v>
      </c>
      <c r="AG94" s="1" t="n">
        <v>3.58115096989497</v>
      </c>
      <c r="AH94" s="1" t="n">
        <v>8.20557531114069</v>
      </c>
      <c r="AI94" s="1" t="n">
        <v>5.61868481489317</v>
      </c>
      <c r="AJ94" s="1" t="n">
        <v>8.00065427125921</v>
      </c>
      <c r="AK94" s="1" t="n">
        <v>7.83643788595578</v>
      </c>
      <c r="AL94" s="1" t="n">
        <v>7.50097415239684</v>
      </c>
      <c r="AM94" s="1" t="n">
        <v>7.98978446688103</v>
      </c>
      <c r="AN94" s="1" t="n">
        <v>7.1567721377266</v>
      </c>
      <c r="AO94" s="1" t="n">
        <v>5.52140111745083</v>
      </c>
      <c r="AP94" s="1" t="n">
        <v>8.18983129186704</v>
      </c>
      <c r="AQ94" s="1" t="n">
        <v>6.91007138751412</v>
      </c>
      <c r="AR94" s="1" t="n">
        <v>11.6943801401347</v>
      </c>
      <c r="AS94" s="1" t="n">
        <v>6.29668413431004</v>
      </c>
      <c r="AT94" s="1" t="n">
        <v>6.13508029291674</v>
      </c>
      <c r="AU94" s="1" t="n">
        <v>12.6579839956086</v>
      </c>
      <c r="AV94" s="1" t="n">
        <v>7.33911396984494</v>
      </c>
      <c r="AW94" s="1" t="n">
        <v>4.66819306071242</v>
      </c>
      <c r="AX94" s="1" t="n">
        <v>9.8544949052417</v>
      </c>
      <c r="AY94" s="1" t="n">
        <v>7.62323626925689</v>
      </c>
      <c r="AZ94" s="1" t="n">
        <v>6.14817472776714</v>
      </c>
      <c r="BA94" s="1" t="n">
        <v>7.88808499153383</v>
      </c>
      <c r="BB94" s="1" t="n">
        <v>9.33764175596501</v>
      </c>
      <c r="BC94" s="1" t="n">
        <v>8.31122006793849</v>
      </c>
      <c r="BD94" s="1" t="n">
        <v>4.249234808792</v>
      </c>
      <c r="BE94" s="1" t="n">
        <v>5.10419459267273</v>
      </c>
    </row>
    <row r="95" customFormat="false" ht="15" hidden="false" customHeight="false" outlineLevel="0" collapsed="false">
      <c r="A95" s="1" t="s">
        <v>152</v>
      </c>
      <c r="B95" s="1" t="s">
        <v>58</v>
      </c>
      <c r="C95" s="1" t="n">
        <f aca="false">AVERAGE(D95:BE95)</f>
        <v>8.50565328993255</v>
      </c>
      <c r="D95" s="1" t="n">
        <v>8.34601178920545</v>
      </c>
      <c r="E95" s="1" t="n">
        <v>7.99629280951761</v>
      </c>
      <c r="F95" s="1" t="n">
        <v>9.83080653075861</v>
      </c>
      <c r="G95" s="1" t="n">
        <v>11.6856644526516</v>
      </c>
      <c r="H95" s="1" t="n">
        <v>8.25831493549599</v>
      </c>
      <c r="I95" s="1" t="n">
        <v>7.54857745445812</v>
      </c>
      <c r="J95" s="1" t="n">
        <v>9.93346806384034</v>
      </c>
      <c r="K95" s="1" t="n">
        <v>12.5970350135538</v>
      </c>
      <c r="L95" s="1" t="n">
        <v>8.28074395544861</v>
      </c>
      <c r="M95" s="1" t="n">
        <v>8.32025788836275</v>
      </c>
      <c r="N95" s="1" t="n">
        <v>7.72904534707591</v>
      </c>
      <c r="O95" s="1" t="n">
        <v>6.3347361533277</v>
      </c>
      <c r="P95" s="1" t="n">
        <v>7.37598815763428</v>
      </c>
      <c r="Q95" s="1" t="n">
        <v>6.66991212206641</v>
      </c>
      <c r="R95" s="1" t="n">
        <v>7.65542930208165</v>
      </c>
      <c r="S95" s="1" t="n">
        <v>12.7019360545418</v>
      </c>
      <c r="T95" s="1" t="n">
        <v>9.43044854243603</v>
      </c>
      <c r="U95" s="1" t="n">
        <v>9.02282821397936</v>
      </c>
      <c r="V95" s="1" t="n">
        <v>10.7922025877382</v>
      </c>
      <c r="W95" s="1" t="n">
        <v>7.20826980307745</v>
      </c>
      <c r="X95" s="1" t="n">
        <v>7.13136935013254</v>
      </c>
      <c r="Y95" s="1" t="n">
        <v>4.80429635377848</v>
      </c>
      <c r="Z95" s="1" t="n">
        <v>5.80132169713363</v>
      </c>
      <c r="AA95" s="1" t="n">
        <v>6.74925922018013</v>
      </c>
      <c r="AB95" s="1" t="n">
        <v>12.5889691354397</v>
      </c>
      <c r="AC95" s="1" t="n">
        <v>11.0245836245803</v>
      </c>
      <c r="AD95" s="1" t="n">
        <v>7.40077450846321</v>
      </c>
      <c r="AE95" s="1" t="n">
        <v>7.06054550906272</v>
      </c>
      <c r="AF95" s="1" t="n">
        <v>16.036562772357</v>
      </c>
      <c r="AG95" s="1" t="n">
        <v>4.4714268780967</v>
      </c>
      <c r="AH95" s="1" t="n">
        <v>8.17933758870598</v>
      </c>
      <c r="AI95" s="1" t="n">
        <v>3.85874228968509</v>
      </c>
      <c r="AJ95" s="1" t="n">
        <v>9.69711628343997</v>
      </c>
      <c r="AK95" s="1" t="n">
        <v>7.9297257846227</v>
      </c>
      <c r="AL95" s="1" t="n">
        <v>10.813127078119</v>
      </c>
      <c r="AM95" s="1" t="n">
        <v>7.64854685739962</v>
      </c>
      <c r="AN95" s="1" t="n">
        <v>8.46439206483302</v>
      </c>
      <c r="AO95" s="1" t="n">
        <v>6.35178546221443</v>
      </c>
      <c r="AP95" s="1" t="n">
        <v>8.24011722671095</v>
      </c>
      <c r="AQ95" s="1" t="n">
        <v>6.89595122279507</v>
      </c>
      <c r="AR95" s="1" t="n">
        <v>12.6511921480124</v>
      </c>
      <c r="AS95" s="1" t="n">
        <v>8.59899969789411</v>
      </c>
      <c r="AT95" s="1" t="n">
        <v>7.5778539326269</v>
      </c>
      <c r="AU95" s="1" t="n">
        <v>11.8678119442601</v>
      </c>
      <c r="AV95" s="1" t="n">
        <v>8.3072064585151</v>
      </c>
      <c r="AW95" s="1" t="n">
        <v>5.80132169713363</v>
      </c>
      <c r="AX95" s="1" t="n">
        <v>8.8325079044987</v>
      </c>
      <c r="AY95" s="1" t="n">
        <v>8.75452562879836</v>
      </c>
      <c r="AZ95" s="1" t="n">
        <v>9.0465824667737</v>
      </c>
      <c r="BA95" s="1" t="n">
        <v>7.35076850751267</v>
      </c>
      <c r="BB95" s="1" t="n">
        <v>9.58262817834254</v>
      </c>
      <c r="BC95" s="1" t="n">
        <v>10.8807615677097</v>
      </c>
      <c r="BD95" s="1" t="n">
        <v>6.07211316140266</v>
      </c>
      <c r="BE95" s="1" t="n">
        <v>5.11508427787528</v>
      </c>
    </row>
    <row r="96" customFormat="false" ht="15" hidden="false" customHeight="false" outlineLevel="0" collapsed="false">
      <c r="A96" s="1" t="s">
        <v>153</v>
      </c>
      <c r="B96" s="1" t="s">
        <v>58</v>
      </c>
      <c r="C96" s="1" t="n">
        <f aca="false">AVERAGE(D96:BE96)</f>
        <v>7.4653067791174</v>
      </c>
      <c r="D96" s="1" t="n">
        <v>5.25470031287828</v>
      </c>
      <c r="E96" s="1" t="n">
        <v>7.17844980937252</v>
      </c>
      <c r="F96" s="1" t="n">
        <v>7.14928620666637</v>
      </c>
      <c r="G96" s="1" t="n">
        <v>7.9099692103021</v>
      </c>
      <c r="H96" s="1" t="n">
        <v>7.76369414597232</v>
      </c>
      <c r="I96" s="1" t="n">
        <v>6.11863977328536</v>
      </c>
      <c r="J96" s="1" t="n">
        <v>6.57855206609237</v>
      </c>
      <c r="K96" s="1" t="n">
        <v>11.4192593924497</v>
      </c>
      <c r="L96" s="1" t="n">
        <v>8.2215291907155</v>
      </c>
      <c r="M96" s="1" t="n">
        <v>7.1610224859319</v>
      </c>
      <c r="N96" s="1" t="n">
        <v>8.10180832209768</v>
      </c>
      <c r="O96" s="1" t="n">
        <v>6.86351106224965</v>
      </c>
      <c r="P96" s="1" t="n">
        <v>6.45051576389495</v>
      </c>
      <c r="Q96" s="1" t="n">
        <v>6.15430667665829</v>
      </c>
      <c r="R96" s="1" t="n">
        <v>6.42153600095987</v>
      </c>
      <c r="S96" s="1" t="n">
        <v>10.9212382003193</v>
      </c>
      <c r="T96" s="1" t="n">
        <v>8.16728115962821</v>
      </c>
      <c r="U96" s="1" t="n">
        <v>7.543771466512</v>
      </c>
      <c r="V96" s="1" t="n">
        <v>6.29941938821094</v>
      </c>
      <c r="W96" s="1" t="n">
        <v>4.45586780498333</v>
      </c>
      <c r="X96" s="1" t="n">
        <v>6.11863977328536</v>
      </c>
      <c r="Y96" s="1" t="n">
        <v>5.68686848094501</v>
      </c>
      <c r="Z96" s="1" t="n">
        <v>10.1441399662392</v>
      </c>
      <c r="AA96" s="1" t="n">
        <v>5.58600258376753</v>
      </c>
      <c r="AB96" s="1" t="n">
        <v>5.21020593267258</v>
      </c>
      <c r="AC96" s="1" t="n">
        <v>9.58512805088438</v>
      </c>
      <c r="AD96" s="1" t="n">
        <v>6.14251541274698</v>
      </c>
      <c r="AE96" s="1" t="n">
        <v>5.09256855453358</v>
      </c>
      <c r="AF96" s="1" t="n">
        <v>14.915138259455</v>
      </c>
      <c r="AG96" s="1" t="n">
        <v>6.50678529560277</v>
      </c>
      <c r="AH96" s="1" t="n">
        <v>8.34499117666677</v>
      </c>
      <c r="AI96" s="1" t="n">
        <v>6.64691734227884</v>
      </c>
      <c r="AJ96" s="1" t="n">
        <v>7.79038651664262</v>
      </c>
      <c r="AK96" s="1" t="n">
        <v>8.47290943439928</v>
      </c>
      <c r="AL96" s="1" t="n">
        <v>8.83895225040536</v>
      </c>
      <c r="AM96" s="1" t="n">
        <v>9.55431072812187</v>
      </c>
      <c r="AN96" s="1" t="n">
        <v>6.33093118385176</v>
      </c>
      <c r="AO96" s="1" t="n">
        <v>5.79627091967745</v>
      </c>
      <c r="AP96" s="1" t="n">
        <v>7.19566912613149</v>
      </c>
      <c r="AQ96" s="1" t="n">
        <v>7.24060715874248</v>
      </c>
      <c r="AR96" s="1" t="n">
        <v>12.4565142580272</v>
      </c>
      <c r="AS96" s="1" t="n">
        <v>7.54824697537508</v>
      </c>
      <c r="AT96" s="1" t="n">
        <v>6.57855206609237</v>
      </c>
      <c r="AU96" s="1" t="n">
        <v>11.3095188475548</v>
      </c>
      <c r="AV96" s="1" t="n">
        <v>3.96055211888654</v>
      </c>
      <c r="AW96" s="1" t="n">
        <v>6.08206869743433</v>
      </c>
      <c r="AX96" s="1" t="n">
        <v>9.71719109256409</v>
      </c>
      <c r="AY96" s="1" t="n">
        <v>7.80167663549195</v>
      </c>
      <c r="AZ96" s="1" t="n">
        <v>7.58355984359298</v>
      </c>
      <c r="BA96" s="1" t="n">
        <v>7.63495954348729</v>
      </c>
      <c r="BB96" s="1" t="n">
        <v>9.10507215990717</v>
      </c>
      <c r="BC96" s="1" t="n">
        <v>4.37755518497904</v>
      </c>
      <c r="BD96" s="1" t="n">
        <v>6.25630353955364</v>
      </c>
      <c r="BE96" s="1" t="n">
        <v>5.38049852316227</v>
      </c>
    </row>
    <row r="97" customFormat="false" ht="15" hidden="false" customHeight="false" outlineLevel="0" collapsed="false">
      <c r="A97" s="1" t="s">
        <v>154</v>
      </c>
      <c r="B97" s="1" t="s">
        <v>58</v>
      </c>
      <c r="C97" s="1" t="n">
        <f aca="false">AVERAGE(D97:BE97)</f>
        <v>7.46304872752083</v>
      </c>
      <c r="D97" s="1" t="n">
        <v>6.78959123396869</v>
      </c>
      <c r="E97" s="1" t="n">
        <v>7.66423120303732</v>
      </c>
      <c r="F97" s="1" t="n">
        <v>6.63800312732357</v>
      </c>
      <c r="G97" s="1" t="n">
        <v>10.2670054333692</v>
      </c>
      <c r="H97" s="1" t="n">
        <v>7.41388080625831</v>
      </c>
      <c r="I97" s="1" t="n">
        <v>7.54752181314675</v>
      </c>
      <c r="J97" s="1" t="n">
        <v>6.00287651774386</v>
      </c>
      <c r="K97" s="1" t="n">
        <v>11.190074570627</v>
      </c>
      <c r="L97" s="1" t="n">
        <v>5.02685181216935</v>
      </c>
      <c r="M97" s="1" t="n">
        <v>7.81827140054908</v>
      </c>
      <c r="N97" s="1" t="n">
        <v>7.51058497899374</v>
      </c>
      <c r="O97" s="1" t="n">
        <v>5.96697039622801</v>
      </c>
      <c r="P97" s="1" t="n">
        <v>6.87925109054028</v>
      </c>
      <c r="Q97" s="1" t="n">
        <v>8.70468267200138</v>
      </c>
      <c r="R97" s="1" t="n">
        <v>5.49862729667264</v>
      </c>
      <c r="S97" s="1" t="n">
        <v>6.81000272404212</v>
      </c>
      <c r="T97" s="1" t="n">
        <v>7.93902364419354</v>
      </c>
      <c r="U97" s="1" t="n">
        <v>7.74065044547089</v>
      </c>
      <c r="V97" s="1" t="n">
        <v>4.00447651360711</v>
      </c>
      <c r="W97" s="1" t="n">
        <v>6.20135358620527</v>
      </c>
      <c r="X97" s="1" t="n">
        <v>6.02049993044173</v>
      </c>
      <c r="Y97" s="1" t="n">
        <v>7.25173910096308</v>
      </c>
      <c r="Z97" s="1" t="n">
        <v>11.4784867677947</v>
      </c>
      <c r="AA97" s="1" t="n">
        <v>5.22226955888726</v>
      </c>
      <c r="AB97" s="1" t="n">
        <v>5.3670556033518</v>
      </c>
      <c r="AC97" s="1" t="n">
        <v>9.74583757846709</v>
      </c>
      <c r="AD97" s="1" t="n">
        <v>6.76888680928496</v>
      </c>
      <c r="AE97" s="1" t="n">
        <v>8.22780268263216</v>
      </c>
      <c r="AF97" s="1" t="n">
        <v>14.8887776271559</v>
      </c>
      <c r="AG97" s="1" t="n">
        <v>5.09497486787068</v>
      </c>
      <c r="AH97" s="1" t="n">
        <v>5.81368097227892</v>
      </c>
      <c r="AI97" s="1" t="n">
        <v>8.62628090736966</v>
      </c>
      <c r="AJ97" s="1" t="n">
        <v>6.34814996990052</v>
      </c>
      <c r="AK97" s="1" t="n">
        <v>3.02999737871549</v>
      </c>
      <c r="AL97" s="1" t="n">
        <v>9.41039212623286</v>
      </c>
      <c r="AM97" s="1" t="n">
        <v>10.3503714931681</v>
      </c>
      <c r="AN97" s="1" t="n">
        <v>5.49862729667264</v>
      </c>
      <c r="AO97" s="1" t="n">
        <v>8.10101731961228</v>
      </c>
      <c r="AP97" s="1" t="n">
        <v>9.36799992802662</v>
      </c>
      <c r="AQ97" s="1" t="n">
        <v>8.53420003610726</v>
      </c>
      <c r="AR97" s="1" t="n">
        <v>8.23159064378224</v>
      </c>
      <c r="AS97" s="1" t="n">
        <v>12.9356508379704</v>
      </c>
      <c r="AT97" s="1" t="n">
        <v>6.89844081410947</v>
      </c>
      <c r="AU97" s="1" t="n">
        <v>11.2060462592818</v>
      </c>
      <c r="AV97" s="1" t="n">
        <v>6.48137943707002</v>
      </c>
      <c r="AW97" s="1" t="n">
        <v>5.70888446528255</v>
      </c>
      <c r="AX97" s="1" t="n">
        <v>9.64576860806622</v>
      </c>
      <c r="AY97" s="1" t="n">
        <v>7.95285753430285</v>
      </c>
      <c r="AZ97" s="1" t="n">
        <v>7.34561146299672</v>
      </c>
      <c r="BA97" s="1" t="n">
        <v>3.77454787214343</v>
      </c>
      <c r="BB97" s="1" t="n">
        <v>8.59721462732532</v>
      </c>
      <c r="BC97" s="1" t="n">
        <v>4.00447651360711</v>
      </c>
      <c r="BD97" s="1" t="n">
        <v>5.3392375475796</v>
      </c>
      <c r="BE97" s="1" t="n">
        <v>6.12194544152534</v>
      </c>
    </row>
    <row r="98" customFormat="false" ht="15" hidden="false" customHeight="false" outlineLevel="0" collapsed="false">
      <c r="A98" s="1" t="s">
        <v>155</v>
      </c>
      <c r="B98" s="1" t="s">
        <v>60</v>
      </c>
      <c r="C98" s="1" t="n">
        <f aca="false">AVERAGE(D98:BE98)</f>
        <v>3.89579875579444</v>
      </c>
      <c r="D98" s="1" t="n">
        <v>3.1193645847539</v>
      </c>
      <c r="E98" s="1" t="n">
        <v>5.16543243662088</v>
      </c>
      <c r="F98" s="1" t="n">
        <v>4.87580686255736</v>
      </c>
      <c r="G98" s="1" t="n">
        <v>4.97894547824693</v>
      </c>
      <c r="H98" s="1" t="n">
        <v>4.70580007257784</v>
      </c>
      <c r="I98" s="1" t="n">
        <v>3.28953518850893</v>
      </c>
      <c r="J98" s="1" t="n">
        <v>8.1215045243342</v>
      </c>
      <c r="K98" s="1" t="n">
        <v>6.91583027998691</v>
      </c>
      <c r="L98" s="1" t="n">
        <v>2.70359002757133</v>
      </c>
      <c r="M98" s="1" t="n">
        <v>4.92829764975337</v>
      </c>
      <c r="N98" s="1" t="n">
        <v>4.76472320603895</v>
      </c>
      <c r="O98" s="1" t="n">
        <v>1.11271746825901</v>
      </c>
      <c r="P98" s="1" t="n">
        <v>1.11271746825901</v>
      </c>
      <c r="Q98" s="1" t="n">
        <v>1.11271746825901</v>
      </c>
      <c r="R98" s="1" t="n">
        <v>1.11271746825901</v>
      </c>
      <c r="S98" s="1" t="n">
        <v>5.92861307129055</v>
      </c>
      <c r="T98" s="1" t="n">
        <v>2.92640367096045</v>
      </c>
      <c r="U98" s="1" t="n">
        <v>2.70359002757133</v>
      </c>
      <c r="V98" s="1" t="n">
        <v>5.12102158954546</v>
      </c>
      <c r="W98" s="1" t="n">
        <v>8.50522492561887</v>
      </c>
      <c r="X98" s="1" t="n">
        <v>0.10380673568061</v>
      </c>
      <c r="Y98" s="1" t="n">
        <v>2.11715228041423</v>
      </c>
      <c r="Z98" s="1" t="n">
        <v>0.10380673568061</v>
      </c>
      <c r="AA98" s="1" t="n">
        <v>0.10380673568061</v>
      </c>
      <c r="AB98" s="1" t="n">
        <v>4.97894547824693</v>
      </c>
      <c r="AC98" s="1" t="n">
        <v>6.83565084001951</v>
      </c>
      <c r="AD98" s="1" t="n">
        <v>1.11271746825901</v>
      </c>
      <c r="AE98" s="1" t="n">
        <v>6.44328085713549</v>
      </c>
      <c r="AF98" s="1" t="n">
        <v>9.50956443197993</v>
      </c>
      <c r="AG98" s="1" t="n">
        <v>0.10380673568061</v>
      </c>
      <c r="AH98" s="1" t="n">
        <v>4.02728642922396</v>
      </c>
      <c r="AI98" s="1" t="n">
        <v>9.64118569749727</v>
      </c>
      <c r="AJ98" s="1" t="n">
        <v>3.9276665997184</v>
      </c>
      <c r="AK98" s="1" t="n">
        <v>0.10380673568061</v>
      </c>
      <c r="AL98" s="1" t="n">
        <v>6.61323038686522</v>
      </c>
      <c r="AM98" s="1" t="n">
        <v>0.10380673568061</v>
      </c>
      <c r="AN98" s="1" t="n">
        <v>2.43996570417468</v>
      </c>
      <c r="AO98" s="1" t="n">
        <v>2.92640367096045</v>
      </c>
      <c r="AP98" s="1" t="n">
        <v>4.87580686255736</v>
      </c>
      <c r="AQ98" s="1" t="n">
        <v>2.43996570417468</v>
      </c>
      <c r="AR98" s="1" t="n">
        <v>5.07520009279469</v>
      </c>
      <c r="AS98" s="1" t="n">
        <v>5.95415369649337</v>
      </c>
      <c r="AT98" s="1" t="n">
        <v>3.44173473370469</v>
      </c>
      <c r="AU98" s="1" t="n">
        <v>12.4968811757815</v>
      </c>
      <c r="AV98" s="1" t="n">
        <v>0.10380673568061</v>
      </c>
      <c r="AW98" s="1" t="n">
        <v>0.10380673568061</v>
      </c>
      <c r="AX98" s="1" t="n">
        <v>5.33054955025404</v>
      </c>
      <c r="AY98" s="1" t="n">
        <v>1.11271746825901</v>
      </c>
      <c r="AZ98" s="1" t="n">
        <v>4.58020226915093</v>
      </c>
      <c r="BA98" s="1" t="n">
        <v>2.70359002757133</v>
      </c>
      <c r="BB98" s="1" t="n">
        <v>2.92640367096045</v>
      </c>
      <c r="BC98" s="1" t="n">
        <v>5.97925001973535</v>
      </c>
      <c r="BD98" s="1" t="n">
        <v>4.82133391332508</v>
      </c>
      <c r="BE98" s="1" t="n">
        <v>4.02728642922396</v>
      </c>
    </row>
    <row r="99" customFormat="false" ht="15" hidden="false" customHeight="false" outlineLevel="0" collapsed="false">
      <c r="A99" s="1" t="s">
        <v>156</v>
      </c>
      <c r="B99" s="1" t="s">
        <v>58</v>
      </c>
      <c r="C99" s="1" t="n">
        <f aca="false">AVERAGE(D99:BE99)</f>
        <v>7.2332342822735</v>
      </c>
      <c r="D99" s="1" t="n">
        <v>7.6045976448942</v>
      </c>
      <c r="E99" s="1" t="n">
        <v>7.45959392024107</v>
      </c>
      <c r="F99" s="1" t="n">
        <v>5.75799662125433</v>
      </c>
      <c r="G99" s="1" t="n">
        <v>6.29114394984502</v>
      </c>
      <c r="H99" s="1" t="n">
        <v>7.05760256534264</v>
      </c>
      <c r="I99" s="1" t="n">
        <v>8.46661356121588</v>
      </c>
      <c r="J99" s="1" t="n">
        <v>5.45550294990474</v>
      </c>
      <c r="K99" s="1" t="n">
        <v>11.0126149373945</v>
      </c>
      <c r="L99" s="1" t="n">
        <v>4.99018659829682</v>
      </c>
      <c r="M99" s="1" t="n">
        <v>8.18690254217615</v>
      </c>
      <c r="N99" s="1" t="n">
        <v>6.96392519134633</v>
      </c>
      <c r="O99" s="1" t="n">
        <v>5.14996284195014</v>
      </c>
      <c r="P99" s="1" t="n">
        <v>7.04748933394358</v>
      </c>
      <c r="Q99" s="1" t="n">
        <v>4.49040806822035</v>
      </c>
      <c r="R99" s="1" t="n">
        <v>7.34865705502309</v>
      </c>
      <c r="S99" s="1" t="n">
        <v>9.31434935576198</v>
      </c>
      <c r="T99" s="1" t="n">
        <v>10.6915240182748</v>
      </c>
      <c r="U99" s="1" t="n">
        <v>8.58321285225091</v>
      </c>
      <c r="V99" s="1" t="n">
        <v>7.56260598826748</v>
      </c>
      <c r="W99" s="1" t="n">
        <v>6.30818624287717</v>
      </c>
      <c r="X99" s="1" t="n">
        <v>6.79286357944795</v>
      </c>
      <c r="Y99" s="1" t="n">
        <v>3.4996240012717</v>
      </c>
      <c r="Z99" s="1" t="n">
        <v>4.36571743517536</v>
      </c>
      <c r="AA99" s="1" t="n">
        <v>6.04905945332839</v>
      </c>
      <c r="AB99" s="1" t="n">
        <v>9.61924217715776</v>
      </c>
      <c r="AC99" s="1" t="n">
        <v>11.2702071825626</v>
      </c>
      <c r="AD99" s="1" t="n">
        <v>7.40519154428407</v>
      </c>
      <c r="AE99" s="1" t="n">
        <v>2.92381893572655</v>
      </c>
      <c r="AF99" s="1" t="n">
        <v>14.5962391284688</v>
      </c>
      <c r="AG99" s="1" t="n">
        <v>7.65875038128809</v>
      </c>
      <c r="AH99" s="1" t="n">
        <v>8.15899247802921</v>
      </c>
      <c r="AI99" s="1" t="n">
        <v>6.37441086611212</v>
      </c>
      <c r="AJ99" s="1" t="n">
        <v>7.80399118630241</v>
      </c>
      <c r="AK99" s="1" t="n">
        <v>6.74360105563907</v>
      </c>
      <c r="AL99" s="1" t="n">
        <v>11.0223294171386</v>
      </c>
      <c r="AM99" s="1" t="n">
        <v>6.55659127844134</v>
      </c>
      <c r="AN99" s="1" t="n">
        <v>7.03730470845491</v>
      </c>
      <c r="AO99" s="1" t="n">
        <v>4.4294094428489</v>
      </c>
      <c r="AP99" s="1" t="n">
        <v>8.26316917178783</v>
      </c>
      <c r="AQ99" s="1" t="n">
        <v>4.90313235611535</v>
      </c>
      <c r="AR99" s="1" t="n">
        <v>8.84498961297897</v>
      </c>
      <c r="AS99" s="1" t="n">
        <v>10.9650526258119</v>
      </c>
      <c r="AT99" s="1" t="n">
        <v>5.98691363301471</v>
      </c>
      <c r="AU99" s="1" t="n">
        <v>9.39632469361732</v>
      </c>
      <c r="AV99" s="1" t="n">
        <v>4.36571743517536</v>
      </c>
      <c r="AW99" s="1" t="n">
        <v>7.40519154428407</v>
      </c>
      <c r="AX99" s="1" t="n">
        <v>8.05177186493501</v>
      </c>
      <c r="AY99" s="1" t="n">
        <v>7.66537875619201</v>
      </c>
      <c r="AZ99" s="1" t="n">
        <v>6.4377285057279</v>
      </c>
      <c r="BA99" s="1" t="n">
        <v>4.15580403998622</v>
      </c>
      <c r="BB99" s="1" t="n">
        <v>7.42875848340841</v>
      </c>
      <c r="BC99" s="1" t="n">
        <v>8.55493453726271</v>
      </c>
      <c r="BD99" s="1" t="n">
        <v>6.74360105563907</v>
      </c>
      <c r="BE99" s="1" t="n">
        <v>3.37576243667309</v>
      </c>
    </row>
    <row r="100" customFormat="false" ht="15" hidden="false" customHeight="false" outlineLevel="0" collapsed="false">
      <c r="A100" s="1" t="s">
        <v>157</v>
      </c>
      <c r="B100" s="1" t="s">
        <v>60</v>
      </c>
      <c r="C100" s="1" t="n">
        <f aca="false">AVERAGE(D100:BE100)</f>
        <v>5.96767513216874</v>
      </c>
      <c r="D100" s="1" t="n">
        <v>4.86670236349093</v>
      </c>
      <c r="E100" s="1" t="n">
        <v>6.4706075008732</v>
      </c>
      <c r="F100" s="1" t="n">
        <v>7.1113940173508</v>
      </c>
      <c r="G100" s="1" t="n">
        <v>8.13151722891101</v>
      </c>
      <c r="H100" s="1" t="n">
        <v>6.71718947042777</v>
      </c>
      <c r="I100" s="1" t="n">
        <v>5.09317491156782</v>
      </c>
      <c r="J100" s="1" t="n">
        <v>8.34458588189532</v>
      </c>
      <c r="K100" s="1" t="n">
        <v>11.4321560343246</v>
      </c>
      <c r="L100" s="1" t="n">
        <v>6.64753670078849</v>
      </c>
      <c r="M100" s="1" t="n">
        <v>5.70923648242997</v>
      </c>
      <c r="N100" s="1" t="n">
        <v>5.9974986669009</v>
      </c>
      <c r="O100" s="1" t="n">
        <v>1.44764219746287</v>
      </c>
      <c r="P100" s="1" t="n">
        <v>4.38617442182375</v>
      </c>
      <c r="Q100" s="1" t="n">
        <v>1.44764219746287</v>
      </c>
      <c r="R100" s="1" t="n">
        <v>4.86670236349093</v>
      </c>
      <c r="S100" s="1" t="n">
        <v>9.16243517542317</v>
      </c>
      <c r="T100" s="1" t="n">
        <v>6.80511877199225</v>
      </c>
      <c r="U100" s="1" t="n">
        <v>5.34861977402335</v>
      </c>
      <c r="V100" s="1" t="n">
        <v>6.84715213646617</v>
      </c>
      <c r="W100" s="1" t="n">
        <v>3.83781373828752</v>
      </c>
      <c r="X100" s="1" t="n">
        <v>4.49593724922997</v>
      </c>
      <c r="Y100" s="1" t="n">
        <v>2.94235700846643</v>
      </c>
      <c r="Z100" s="1" t="n">
        <v>5.56556654382999</v>
      </c>
      <c r="AA100" s="1" t="n">
        <v>4.94620942291522</v>
      </c>
      <c r="AB100" s="1" t="n">
        <v>4.49593724922997</v>
      </c>
      <c r="AC100" s="1" t="n">
        <v>8.32240720703093</v>
      </c>
      <c r="AD100" s="1" t="n">
        <v>5.70923648242997</v>
      </c>
      <c r="AE100" s="1" t="n">
        <v>7.33464830254708</v>
      </c>
      <c r="AF100" s="1" t="n">
        <v>11.8451099350844</v>
      </c>
      <c r="AG100" s="1" t="n">
        <v>0.10380673568061</v>
      </c>
      <c r="AH100" s="1" t="n">
        <v>8.87814459478475</v>
      </c>
      <c r="AI100" s="1" t="n">
        <v>8.22215300784307</v>
      </c>
      <c r="AJ100" s="1" t="n">
        <v>7.1113940173508</v>
      </c>
      <c r="AK100" s="1" t="n">
        <v>6.67112991595153</v>
      </c>
      <c r="AL100" s="1" t="n">
        <v>6.69434349784048</v>
      </c>
      <c r="AM100" s="1" t="n">
        <v>3.22337230403364</v>
      </c>
      <c r="AN100" s="1" t="n">
        <v>5.88093260718367</v>
      </c>
      <c r="AO100" s="1" t="n">
        <v>0.10380673568061</v>
      </c>
      <c r="AP100" s="1" t="n">
        <v>7.1454816877841</v>
      </c>
      <c r="AQ100" s="1" t="n">
        <v>3.99564101959035</v>
      </c>
      <c r="AR100" s="1" t="n">
        <v>8.04386839887234</v>
      </c>
      <c r="AS100" s="1" t="n">
        <v>4.2673678574385</v>
      </c>
      <c r="AT100" s="1" t="n">
        <v>3.83781373828752</v>
      </c>
      <c r="AU100" s="1" t="n">
        <v>11.5184177351379</v>
      </c>
      <c r="AV100" s="1" t="n">
        <v>6.41579777105925</v>
      </c>
      <c r="AW100" s="1" t="n">
        <v>5.61506335943853</v>
      </c>
      <c r="AX100" s="1" t="n">
        <v>7.75466314799373</v>
      </c>
      <c r="AY100" s="1" t="n">
        <v>5.28887252981878</v>
      </c>
      <c r="AZ100" s="1" t="n">
        <v>8.44380356839882</v>
      </c>
      <c r="BA100" s="1" t="n">
        <v>8.60560126960161</v>
      </c>
      <c r="BB100" s="1" t="n">
        <v>5.75411385109375</v>
      </c>
      <c r="BC100" s="1" t="n">
        <v>7.5535538535525</v>
      </c>
      <c r="BD100" s="1" t="n">
        <v>4.6931977608567</v>
      </c>
      <c r="BE100" s="1" t="n">
        <v>0.10380673568061</v>
      </c>
    </row>
    <row r="101" customFormat="false" ht="15" hidden="false" customHeight="false" outlineLevel="0" collapsed="false">
      <c r="A101" s="1" t="s">
        <v>158</v>
      </c>
      <c r="B101" s="1" t="s">
        <v>58</v>
      </c>
      <c r="C101" s="1" t="n">
        <f aca="false">AVERAGE(D101:BE101)</f>
        <v>7.14523374846952</v>
      </c>
      <c r="D101" s="1" t="n">
        <v>7.1058173827027</v>
      </c>
      <c r="E101" s="1" t="n">
        <v>6.9479313156928</v>
      </c>
      <c r="F101" s="1" t="n">
        <v>6.552831519021</v>
      </c>
      <c r="G101" s="1" t="n">
        <v>5.9366084186308</v>
      </c>
      <c r="H101" s="1" t="n">
        <v>9.2549700720209</v>
      </c>
      <c r="I101" s="1" t="n">
        <v>4.93789639101297</v>
      </c>
      <c r="J101" s="1" t="n">
        <v>4.73184158152183</v>
      </c>
      <c r="K101" s="1" t="n">
        <v>12.6716205642463</v>
      </c>
      <c r="L101" s="1" t="n">
        <v>4.93789639101297</v>
      </c>
      <c r="M101" s="1" t="n">
        <v>6.74341100033721</v>
      </c>
      <c r="N101" s="1" t="n">
        <v>8.42097640762772</v>
      </c>
      <c r="O101" s="1" t="n">
        <v>6.56841933513836</v>
      </c>
      <c r="P101" s="1" t="n">
        <v>5.4564919135505</v>
      </c>
      <c r="Q101" s="1" t="n">
        <v>6.29621985115737</v>
      </c>
      <c r="R101" s="1" t="n">
        <v>4.55535117205519</v>
      </c>
      <c r="S101" s="1" t="n">
        <v>8.92037530318525</v>
      </c>
      <c r="T101" s="1" t="n">
        <v>6.05198651360912</v>
      </c>
      <c r="U101" s="1" t="n">
        <v>7.50459679537605</v>
      </c>
      <c r="V101" s="1" t="n">
        <v>4.03325698396305</v>
      </c>
      <c r="W101" s="1" t="n">
        <v>6.59909862521292</v>
      </c>
      <c r="X101" s="1" t="n">
        <v>5.6150024246528</v>
      </c>
      <c r="Y101" s="1" t="n">
        <v>5.15992093755618</v>
      </c>
      <c r="Z101" s="1" t="n">
        <v>7.2384048217749</v>
      </c>
      <c r="AA101" s="1" t="n">
        <v>4.61661185138202</v>
      </c>
      <c r="AB101" s="1" t="n">
        <v>1.06660995638061</v>
      </c>
      <c r="AC101" s="1" t="n">
        <v>8.65067690677851</v>
      </c>
      <c r="AD101" s="1" t="n">
        <v>5.78474849002373</v>
      </c>
      <c r="AE101" s="1" t="n">
        <v>8.63595741516456</v>
      </c>
      <c r="AF101" s="1" t="n">
        <v>17.5433357559818</v>
      </c>
      <c r="AG101" s="1" t="n">
        <v>6.5211413395771</v>
      </c>
      <c r="AH101" s="1" t="n">
        <v>8.65433343323667</v>
      </c>
      <c r="AI101" s="1" t="n">
        <v>6.05198651360912</v>
      </c>
      <c r="AJ101" s="1" t="n">
        <v>9.02293385798832</v>
      </c>
      <c r="AK101" s="1" t="n">
        <v>6.71568031259499</v>
      </c>
      <c r="AL101" s="1" t="n">
        <v>9.03420378967396</v>
      </c>
      <c r="AM101" s="1" t="n">
        <v>8.07311590285002</v>
      </c>
      <c r="AN101" s="1" t="n">
        <v>6.83647436681937</v>
      </c>
      <c r="AO101" s="1" t="n">
        <v>6.48873939101334</v>
      </c>
      <c r="AP101" s="1" t="n">
        <v>7.82967556228074</v>
      </c>
      <c r="AQ101" s="1" t="n">
        <v>6.87459148047214</v>
      </c>
      <c r="AR101" s="1" t="n">
        <v>10.4516009685845</v>
      </c>
      <c r="AS101" s="1" t="n">
        <v>12.8522046528939</v>
      </c>
      <c r="AT101" s="1" t="n">
        <v>6.15881675001199</v>
      </c>
      <c r="AU101" s="1" t="n">
        <v>10.1066510894124</v>
      </c>
      <c r="AV101" s="1" t="n">
        <v>3.73480863051768</v>
      </c>
      <c r="AW101" s="1" t="n">
        <v>6.21931289629291</v>
      </c>
      <c r="AX101" s="1" t="n">
        <v>9.6002830242659</v>
      </c>
      <c r="AY101" s="1" t="n">
        <v>8.34608386982784</v>
      </c>
      <c r="AZ101" s="1" t="n">
        <v>7.00632263514794</v>
      </c>
      <c r="BA101" s="1" t="n">
        <v>4.98511904548863</v>
      </c>
      <c r="BB101" s="1" t="n">
        <v>6.50503132909697</v>
      </c>
      <c r="BC101" s="1" t="n">
        <v>8.13199786969781</v>
      </c>
      <c r="BD101" s="1" t="n">
        <v>5.86267565388122</v>
      </c>
      <c r="BE101" s="1" t="n">
        <v>5.23997195534849</v>
      </c>
    </row>
    <row r="102" customFormat="false" ht="15" hidden="false" customHeight="false" outlineLevel="0" collapsed="false">
      <c r="A102" s="1" t="s">
        <v>159</v>
      </c>
      <c r="B102" s="1" t="s">
        <v>58</v>
      </c>
      <c r="C102" s="1" t="n">
        <f aca="false">AVERAGE(D102:BE102)</f>
        <v>7.73252809297945</v>
      </c>
      <c r="D102" s="1" t="n">
        <v>7.89570393748403</v>
      </c>
      <c r="E102" s="1" t="n">
        <v>7.87483958372578</v>
      </c>
      <c r="F102" s="1" t="n">
        <v>6.35751848151925</v>
      </c>
      <c r="G102" s="1" t="n">
        <v>9.75658690630895</v>
      </c>
      <c r="H102" s="1" t="n">
        <v>8.40763121746887</v>
      </c>
      <c r="I102" s="1" t="n">
        <v>10.3809618218105</v>
      </c>
      <c r="J102" s="1" t="n">
        <v>9.9518569544667</v>
      </c>
      <c r="K102" s="1" t="n">
        <v>12.1573857196493</v>
      </c>
      <c r="L102" s="1" t="n">
        <v>10.0357072930187</v>
      </c>
      <c r="M102" s="1" t="n">
        <v>7.57194981493477</v>
      </c>
      <c r="N102" s="1" t="n">
        <v>7.03351215152074</v>
      </c>
      <c r="O102" s="1" t="n">
        <v>5.31566399351025</v>
      </c>
      <c r="P102" s="1" t="n">
        <v>7.09494259518912</v>
      </c>
      <c r="Q102" s="1" t="n">
        <v>6.25359710971869</v>
      </c>
      <c r="R102" s="1" t="n">
        <v>7.94324510047354</v>
      </c>
      <c r="S102" s="1" t="n">
        <v>12.6254361702336</v>
      </c>
      <c r="T102" s="1" t="n">
        <v>8.37333138063212</v>
      </c>
      <c r="U102" s="1" t="n">
        <v>8.4645978184449</v>
      </c>
      <c r="V102" s="1" t="n">
        <v>9.84506215833004</v>
      </c>
      <c r="W102" s="1" t="n">
        <v>7.51015200171847</v>
      </c>
      <c r="X102" s="1" t="n">
        <v>6.95616692480131</v>
      </c>
      <c r="Y102" s="1" t="n">
        <v>5.31566399351025</v>
      </c>
      <c r="Z102" s="1" t="n">
        <v>9.9301101324927</v>
      </c>
      <c r="AA102" s="1" t="n">
        <v>5.47202527338015</v>
      </c>
      <c r="AB102" s="1" t="n">
        <v>3.34947071023416</v>
      </c>
      <c r="AC102" s="1" t="n">
        <v>10.1587631596031</v>
      </c>
      <c r="AD102" s="1" t="n">
        <v>6.69562747555984</v>
      </c>
      <c r="AE102" s="1" t="n">
        <v>10.5582745066677</v>
      </c>
      <c r="AF102" s="1" t="n">
        <v>9.46705613804232</v>
      </c>
      <c r="AG102" s="1" t="n">
        <v>3.34947071023416</v>
      </c>
      <c r="AH102" s="1" t="n">
        <v>9.23297740244409</v>
      </c>
      <c r="AI102" s="1" t="n">
        <v>2.16797045443054</v>
      </c>
      <c r="AJ102" s="1" t="n">
        <v>8.42208513291923</v>
      </c>
      <c r="AK102" s="1" t="n">
        <v>8.75457589928482</v>
      </c>
      <c r="AL102" s="1" t="n">
        <v>9.99761172554859</v>
      </c>
      <c r="AM102" s="1" t="n">
        <v>5.83094513002546</v>
      </c>
      <c r="AN102" s="1" t="n">
        <v>6.91588162694891</v>
      </c>
      <c r="AO102" s="1" t="n">
        <v>5.64629533539753</v>
      </c>
      <c r="AP102" s="1" t="n">
        <v>6.58007467655071</v>
      </c>
      <c r="AQ102" s="1" t="n">
        <v>6.20983782064398</v>
      </c>
      <c r="AR102" s="1" t="n">
        <v>11.4953383044519</v>
      </c>
      <c r="AS102" s="1" t="n">
        <v>7.81767949452123</v>
      </c>
      <c r="AT102" s="1" t="n">
        <v>5.8017650796862</v>
      </c>
      <c r="AU102" s="1" t="n">
        <v>8.07103301662712</v>
      </c>
      <c r="AV102" s="1" t="n">
        <v>9.8015026593351</v>
      </c>
      <c r="AW102" s="1" t="n">
        <v>6.33732445187242</v>
      </c>
      <c r="AX102" s="1" t="n">
        <v>10.9519044142777</v>
      </c>
      <c r="AY102" s="1" t="n">
        <v>7.75054545607691</v>
      </c>
      <c r="AZ102" s="1" t="n">
        <v>9.73937631212919</v>
      </c>
      <c r="BA102" s="1" t="n">
        <v>10.6674513236935</v>
      </c>
      <c r="BB102" s="1" t="n">
        <v>5.61308481943148</v>
      </c>
      <c r="BC102" s="1" t="n">
        <v>1.745942959876</v>
      </c>
      <c r="BD102" s="1" t="n">
        <v>6.0201817571801</v>
      </c>
      <c r="BE102" s="1" t="n">
        <v>3.88282053285336</v>
      </c>
    </row>
    <row r="103" customFormat="false" ht="15" hidden="false" customHeight="false" outlineLevel="0" collapsed="false">
      <c r="A103" s="1" t="s">
        <v>160</v>
      </c>
      <c r="B103" s="1" t="s">
        <v>60</v>
      </c>
      <c r="C103" s="1" t="n">
        <f aca="false">AVERAGE(D103:BE103)</f>
        <v>5.48038853799479</v>
      </c>
      <c r="D103" s="1" t="n">
        <v>3.74133379397522</v>
      </c>
      <c r="E103" s="1" t="n">
        <v>4.88055242631257</v>
      </c>
      <c r="F103" s="1" t="n">
        <v>4.17825343249888</v>
      </c>
      <c r="G103" s="1" t="n">
        <v>6.86415508316244</v>
      </c>
      <c r="H103" s="1" t="n">
        <v>5.44786416149917</v>
      </c>
      <c r="I103" s="1" t="n">
        <v>4.45210569163618</v>
      </c>
      <c r="J103" s="1" t="n">
        <v>8.77845146054618</v>
      </c>
      <c r="K103" s="1" t="n">
        <v>8.9372347356356</v>
      </c>
      <c r="L103" s="1" t="n">
        <v>3.26144180088013</v>
      </c>
      <c r="M103" s="1" t="n">
        <v>8.41644595881833</v>
      </c>
      <c r="N103" s="1" t="n">
        <v>5.85399463076397</v>
      </c>
      <c r="O103" s="1" t="n">
        <v>3.83994492722447</v>
      </c>
      <c r="P103" s="1" t="n">
        <v>3.26144180088013</v>
      </c>
      <c r="Q103" s="1" t="n">
        <v>3.93224487254369</v>
      </c>
      <c r="R103" s="1" t="n">
        <v>4.17825343249888</v>
      </c>
      <c r="S103" s="1" t="n">
        <v>4.01899310784311</v>
      </c>
      <c r="T103" s="1" t="n">
        <v>2.75513126766972</v>
      </c>
      <c r="U103" s="1" t="n">
        <v>5.80600900146267</v>
      </c>
      <c r="V103" s="1" t="n">
        <v>3.93224487254369</v>
      </c>
      <c r="W103" s="1" t="n">
        <v>3.63548463162602</v>
      </c>
      <c r="X103" s="1" t="n">
        <v>3.63548463162602</v>
      </c>
      <c r="Y103" s="1" t="n">
        <v>2.94433932820442</v>
      </c>
      <c r="Z103" s="1" t="n">
        <v>6.3979818812815</v>
      </c>
      <c r="AA103" s="1" t="n">
        <v>5.85399463076397</v>
      </c>
      <c r="AB103" s="1" t="n">
        <v>3.39718654327872</v>
      </c>
      <c r="AC103" s="1" t="n">
        <v>5.90043544935758</v>
      </c>
      <c r="AD103" s="1" t="n">
        <v>2.94433932820442</v>
      </c>
      <c r="AE103" s="1" t="n">
        <v>5.53875195848269</v>
      </c>
      <c r="AF103" s="1" t="n">
        <v>12.0621985822474</v>
      </c>
      <c r="AG103" s="1" t="n">
        <v>5.13478844291999</v>
      </c>
      <c r="AH103" s="1" t="n">
        <v>5.50908770483449</v>
      </c>
      <c r="AI103" s="1" t="n">
        <v>7.0609887417556</v>
      </c>
      <c r="AJ103" s="1" t="n">
        <v>11.0552032500571</v>
      </c>
      <c r="AK103" s="1" t="n">
        <v>3.83994492722447</v>
      </c>
      <c r="AL103" s="1" t="n">
        <v>5.87740190010897</v>
      </c>
      <c r="AM103" s="1" t="n">
        <v>5.0549196189236</v>
      </c>
      <c r="AN103" s="1" t="n">
        <v>6.49196519270528</v>
      </c>
      <c r="AO103" s="1" t="n">
        <v>4.3216676569256</v>
      </c>
      <c r="AP103" s="1" t="n">
        <v>7.6624306329474</v>
      </c>
      <c r="AQ103" s="1" t="n">
        <v>4.38836033022776</v>
      </c>
      <c r="AR103" s="1" t="n">
        <v>4.83345650219209</v>
      </c>
      <c r="AS103" s="1" t="n">
        <v>6.92157840730752</v>
      </c>
      <c r="AT103" s="1" t="n">
        <v>4.92615940947363</v>
      </c>
      <c r="AU103" s="1" t="n">
        <v>11.8400793366329</v>
      </c>
      <c r="AV103" s="1" t="n">
        <v>4.01899310784311</v>
      </c>
      <c r="AW103" s="1" t="n">
        <v>2.94433932820442</v>
      </c>
      <c r="AX103" s="1" t="n">
        <v>8.81224439052521</v>
      </c>
      <c r="AY103" s="1" t="n">
        <v>6.11255481474235</v>
      </c>
      <c r="AZ103" s="1" t="n">
        <v>6.03141004317038</v>
      </c>
      <c r="BA103" s="1" t="n">
        <v>1.01485118234861</v>
      </c>
      <c r="BB103" s="1" t="n">
        <v>9.64137953569871</v>
      </c>
      <c r="BC103" s="1" t="n">
        <v>5.56781853348381</v>
      </c>
      <c r="BD103" s="1" t="n">
        <v>4.10081976545431</v>
      </c>
      <c r="BE103" s="1" t="n">
        <v>3.93224487254369</v>
      </c>
    </row>
    <row r="104" customFormat="false" ht="15" hidden="false" customHeight="false" outlineLevel="0" collapsed="false">
      <c r="A104" s="1" t="s">
        <v>161</v>
      </c>
      <c r="B104" s="1" t="s">
        <v>58</v>
      </c>
      <c r="C104" s="1" t="n">
        <f aca="false">AVERAGE(D104:BE104)</f>
        <v>6.93848859054154</v>
      </c>
      <c r="D104" s="1" t="n">
        <v>6.50892531311169</v>
      </c>
      <c r="E104" s="1" t="n">
        <v>6.8703969175673</v>
      </c>
      <c r="F104" s="1" t="n">
        <v>5.90210476020974</v>
      </c>
      <c r="G104" s="1" t="n">
        <v>11.1581766470661</v>
      </c>
      <c r="H104" s="1" t="n">
        <v>7.60582324035089</v>
      </c>
      <c r="I104" s="1" t="n">
        <v>8.10664634742753</v>
      </c>
      <c r="J104" s="1" t="n">
        <v>5.01545561850741</v>
      </c>
      <c r="K104" s="1" t="n">
        <v>11.9113423181739</v>
      </c>
      <c r="L104" s="1" t="n">
        <v>5.74684530606764</v>
      </c>
      <c r="M104" s="1" t="n">
        <v>6.6470778462026</v>
      </c>
      <c r="N104" s="1" t="n">
        <v>7.61707637483657</v>
      </c>
      <c r="O104" s="1" t="n">
        <v>5.54953549706072</v>
      </c>
      <c r="P104" s="1" t="n">
        <v>5.64057457691907</v>
      </c>
      <c r="Q104" s="1" t="n">
        <v>6.24446205818616</v>
      </c>
      <c r="R104" s="1" t="n">
        <v>4.98102949856973</v>
      </c>
      <c r="S104" s="1" t="n">
        <v>8.16147715485523</v>
      </c>
      <c r="T104" s="1" t="n">
        <v>5.42701070241357</v>
      </c>
      <c r="U104" s="1" t="n">
        <v>7.30549234602694</v>
      </c>
      <c r="V104" s="1" t="n">
        <v>5.54953549706072</v>
      </c>
      <c r="W104" s="1" t="n">
        <v>4.02930182435524</v>
      </c>
      <c r="X104" s="1" t="n">
        <v>4.02930182435524</v>
      </c>
      <c r="Y104" s="1" t="n">
        <v>4.62747942726957</v>
      </c>
      <c r="Z104" s="1" t="n">
        <v>8.58187624729484</v>
      </c>
      <c r="AA104" s="1" t="n">
        <v>5.99128858609814</v>
      </c>
      <c r="AB104" s="1" t="n">
        <v>10.6052138818997</v>
      </c>
      <c r="AC104" s="1" t="n">
        <v>9.03418269648751</v>
      </c>
      <c r="AD104" s="1" t="n">
        <v>4.79538014619949</v>
      </c>
      <c r="AE104" s="1" t="n">
        <v>5.93844249809274</v>
      </c>
      <c r="AF104" s="1" t="n">
        <v>14.8137445826614</v>
      </c>
      <c r="AG104" s="1" t="n">
        <v>7.38004616285264</v>
      </c>
      <c r="AH104" s="1" t="n">
        <v>7.68815705376471</v>
      </c>
      <c r="AI104" s="1" t="n">
        <v>5.45236227644217</v>
      </c>
      <c r="AJ104" s="1" t="n">
        <v>7.48204182836936</v>
      </c>
      <c r="AK104" s="1" t="n">
        <v>6.35612858933023</v>
      </c>
      <c r="AL104" s="1" t="n">
        <v>8.02028308918883</v>
      </c>
      <c r="AM104" s="1" t="n">
        <v>9.44743044365796</v>
      </c>
      <c r="AN104" s="1" t="n">
        <v>5.29310623502152</v>
      </c>
      <c r="AO104" s="1" t="n">
        <v>5.82656260829511</v>
      </c>
      <c r="AP104" s="1" t="n">
        <v>7.36677435384551</v>
      </c>
      <c r="AQ104" s="1" t="n">
        <v>6.90753182995941</v>
      </c>
      <c r="AR104" s="1" t="n">
        <v>9.87173305877497</v>
      </c>
      <c r="AS104" s="1" t="n">
        <v>7.71981847809732</v>
      </c>
      <c r="AT104" s="1" t="n">
        <v>5.54953549706072</v>
      </c>
      <c r="AU104" s="1" t="n">
        <v>9.24833385086218</v>
      </c>
      <c r="AV104" s="1" t="n">
        <v>4.98102949856973</v>
      </c>
      <c r="AW104" s="1" t="n">
        <v>4.27642424705107</v>
      </c>
      <c r="AX104" s="1" t="n">
        <v>8.95657760583508</v>
      </c>
      <c r="AY104" s="1" t="n">
        <v>7.55991185546031</v>
      </c>
      <c r="AZ104" s="1" t="n">
        <v>5.01545561850741</v>
      </c>
      <c r="BA104" s="1" t="n">
        <v>7.48818334425706</v>
      </c>
      <c r="BB104" s="1" t="n">
        <v>6.69033739764417</v>
      </c>
      <c r="BC104" s="1" t="n">
        <v>4.38573443455563</v>
      </c>
      <c r="BD104" s="1" t="n">
        <v>5.57283949044523</v>
      </c>
      <c r="BE104" s="1" t="n">
        <v>5.74684530606764</v>
      </c>
    </row>
    <row r="105" customFormat="false" ht="15" hidden="false" customHeight="false" outlineLevel="0" collapsed="false">
      <c r="A105" s="1" t="s">
        <v>162</v>
      </c>
      <c r="B105" s="1" t="s">
        <v>58</v>
      </c>
      <c r="C105" s="1" t="n">
        <f aca="false">AVERAGE(D105:BE105)</f>
        <v>7.8072984067653</v>
      </c>
      <c r="D105" s="1" t="n">
        <v>6.01985200509472</v>
      </c>
      <c r="E105" s="1" t="n">
        <v>8.0432009288489</v>
      </c>
      <c r="F105" s="1" t="n">
        <v>6.56561240255592</v>
      </c>
      <c r="G105" s="1" t="n">
        <v>6.77660574413839</v>
      </c>
      <c r="H105" s="1" t="n">
        <v>8.16483737227487</v>
      </c>
      <c r="I105" s="1" t="n">
        <v>6.7656593238838</v>
      </c>
      <c r="J105" s="1" t="n">
        <v>2.78150854849105</v>
      </c>
      <c r="K105" s="1" t="n">
        <v>11.5897867043995</v>
      </c>
      <c r="L105" s="1" t="n">
        <v>5.29263991407651</v>
      </c>
      <c r="M105" s="1" t="n">
        <v>6.65136896015731</v>
      </c>
      <c r="N105" s="1" t="n">
        <v>7.33849627372209</v>
      </c>
      <c r="O105" s="1" t="n">
        <v>4.94994829626854</v>
      </c>
      <c r="P105" s="1" t="n">
        <v>4.38984932974076</v>
      </c>
      <c r="Q105" s="1" t="n">
        <v>8.34477393685702</v>
      </c>
      <c r="R105" s="1" t="n">
        <v>6.69817708096397</v>
      </c>
      <c r="S105" s="1" t="n">
        <v>10.5317285884149</v>
      </c>
      <c r="T105" s="1" t="n">
        <v>10.6702378906329</v>
      </c>
      <c r="U105" s="1" t="n">
        <v>7.91531808298304</v>
      </c>
      <c r="V105" s="1" t="n">
        <v>4.69691078267119</v>
      </c>
      <c r="W105" s="1" t="n">
        <v>4.60163837647098</v>
      </c>
      <c r="X105" s="1" t="n">
        <v>5.90483028406846</v>
      </c>
      <c r="Y105" s="1" t="n">
        <v>6.89183406248186</v>
      </c>
      <c r="Z105" s="1" t="n">
        <v>9.89676288377464</v>
      </c>
      <c r="AA105" s="1" t="n">
        <v>6.57817987429969</v>
      </c>
      <c r="AB105" s="1" t="n">
        <v>7.58879737264597</v>
      </c>
      <c r="AC105" s="1" t="n">
        <v>10.877637713607</v>
      </c>
      <c r="AD105" s="1" t="n">
        <v>7.04454506636696</v>
      </c>
      <c r="AE105" s="1" t="n">
        <v>8.88200948521334</v>
      </c>
      <c r="AF105" s="1" t="n">
        <v>12.9253129303133</v>
      </c>
      <c r="AG105" s="1" t="n">
        <v>6.33329141047093</v>
      </c>
      <c r="AH105" s="1" t="n">
        <v>7.14087917054137</v>
      </c>
      <c r="AI105" s="1" t="n">
        <v>7.3749673559337</v>
      </c>
      <c r="AJ105" s="1" t="n">
        <v>8.3521103736222</v>
      </c>
      <c r="AK105" s="1" t="n">
        <v>7.03545986563487</v>
      </c>
      <c r="AL105" s="1" t="n">
        <v>11.4090229135489</v>
      </c>
      <c r="AM105" s="1" t="n">
        <v>9.75452286745749</v>
      </c>
      <c r="AN105" s="1" t="n">
        <v>7.93987128439742</v>
      </c>
      <c r="AO105" s="1" t="n">
        <v>9.20328022333483</v>
      </c>
      <c r="AP105" s="1" t="n">
        <v>9.60133456103295</v>
      </c>
      <c r="AQ105" s="1" t="n">
        <v>9.05382073427108</v>
      </c>
      <c r="AR105" s="1" t="n">
        <v>12.1024622103259</v>
      </c>
      <c r="AS105" s="1" t="n">
        <v>11.3225022210017</v>
      </c>
      <c r="AT105" s="1" t="n">
        <v>7.78586327128713</v>
      </c>
      <c r="AU105" s="1" t="n">
        <v>10.7093240426097</v>
      </c>
      <c r="AV105" s="1" t="n">
        <v>6.70964560714412</v>
      </c>
      <c r="AW105" s="1" t="n">
        <v>6.52723946570071</v>
      </c>
      <c r="AX105" s="1" t="n">
        <v>10.6277981714523</v>
      </c>
      <c r="AY105" s="1" t="n">
        <v>9.21539874671302</v>
      </c>
      <c r="AZ105" s="1" t="n">
        <v>8.08782897870161</v>
      </c>
      <c r="BA105" s="1" t="n">
        <v>4.9881204004238</v>
      </c>
      <c r="BB105" s="1" t="n">
        <v>8.88454143289798</v>
      </c>
      <c r="BC105" s="1" t="n">
        <v>3.66412022973426</v>
      </c>
      <c r="BD105" s="1" t="n">
        <v>5.90483028406846</v>
      </c>
      <c r="BE105" s="1" t="n">
        <v>6.48781792760212</v>
      </c>
    </row>
    <row r="106" customFormat="false" ht="15" hidden="false" customHeight="false" outlineLevel="0" collapsed="false">
      <c r="A106" s="1" t="s">
        <v>163</v>
      </c>
      <c r="B106" s="1" t="s">
        <v>58</v>
      </c>
      <c r="C106" s="1" t="n">
        <f aca="false">AVERAGE(D106:BE106)</f>
        <v>6.66416169539788</v>
      </c>
      <c r="D106" s="1" t="n">
        <v>8.47920690730604</v>
      </c>
      <c r="E106" s="1" t="n">
        <v>7.87852995291451</v>
      </c>
      <c r="F106" s="1" t="n">
        <v>7.80089339116925</v>
      </c>
      <c r="G106" s="1" t="n">
        <v>6.58774088162863</v>
      </c>
      <c r="H106" s="1" t="n">
        <v>6.71412983472994</v>
      </c>
      <c r="I106" s="1" t="n">
        <v>5.5505475394022</v>
      </c>
      <c r="J106" s="1" t="n">
        <v>8.78017709984475</v>
      </c>
      <c r="K106" s="1" t="n">
        <v>13.0686032184486</v>
      </c>
      <c r="L106" s="1" t="n">
        <v>6.44920699853542</v>
      </c>
      <c r="M106" s="1" t="n">
        <v>7.8346790355885</v>
      </c>
      <c r="N106" s="1" t="n">
        <v>7.16732062813442</v>
      </c>
      <c r="O106" s="1" t="n">
        <v>5.88746822950085</v>
      </c>
      <c r="P106" s="1" t="n">
        <v>6.7381312565034</v>
      </c>
      <c r="Q106" s="1" t="n">
        <v>0.10380673568061</v>
      </c>
      <c r="R106" s="1" t="n">
        <v>8.82568994279297</v>
      </c>
      <c r="S106" s="1" t="n">
        <v>10.9910835161265</v>
      </c>
      <c r="T106" s="1" t="n">
        <v>8.8589064298059</v>
      </c>
      <c r="U106" s="1" t="n">
        <v>9.51919856031088</v>
      </c>
      <c r="V106" s="1" t="n">
        <v>0.10380673568061</v>
      </c>
      <c r="W106" s="1" t="n">
        <v>4.87063498217618</v>
      </c>
      <c r="X106" s="1" t="n">
        <v>7.81224341188251</v>
      </c>
      <c r="Y106" s="1" t="n">
        <v>4.95497723177437</v>
      </c>
      <c r="Z106" s="1" t="n">
        <v>0.10380673568061</v>
      </c>
      <c r="AA106" s="1" t="n">
        <v>7.39573589805597</v>
      </c>
      <c r="AB106" s="1" t="n">
        <v>3.54132070473515</v>
      </c>
      <c r="AC106" s="1" t="n">
        <v>12.6876295114366</v>
      </c>
      <c r="AD106" s="1" t="n">
        <v>7.41074688829776</v>
      </c>
      <c r="AE106" s="1" t="n">
        <v>7.8892875433012</v>
      </c>
      <c r="AF106" s="1" t="n">
        <v>12.4490081964737</v>
      </c>
      <c r="AG106" s="1" t="n">
        <v>4.68554050032584</v>
      </c>
      <c r="AH106" s="1" t="n">
        <v>6.99874319922362</v>
      </c>
      <c r="AI106" s="1" t="n">
        <v>2.20075999869968</v>
      </c>
      <c r="AJ106" s="1" t="n">
        <v>11.5408258698013</v>
      </c>
      <c r="AK106" s="1" t="n">
        <v>6.41982924654191</v>
      </c>
      <c r="AL106" s="1" t="n">
        <v>12.8308777623989</v>
      </c>
      <c r="AM106" s="1" t="n">
        <v>3.74456347765454</v>
      </c>
      <c r="AN106" s="1" t="n">
        <v>5.70466286662804</v>
      </c>
      <c r="AO106" s="1" t="n">
        <v>7.38056707744283</v>
      </c>
      <c r="AP106" s="1" t="n">
        <v>0.10380673568061</v>
      </c>
      <c r="AQ106" s="1" t="n">
        <v>0.10380673568061</v>
      </c>
      <c r="AR106" s="1" t="n">
        <v>13.4509133201475</v>
      </c>
      <c r="AS106" s="1" t="n">
        <v>7.51166558719973</v>
      </c>
      <c r="AT106" s="1" t="n">
        <v>6.7381312565034</v>
      </c>
      <c r="AU106" s="1" t="n">
        <v>8.32134526776059</v>
      </c>
      <c r="AV106" s="1" t="n">
        <v>1.50381168754355</v>
      </c>
      <c r="AW106" s="1" t="n">
        <v>6.83033271383414</v>
      </c>
      <c r="AX106" s="1" t="n">
        <v>8.72118951471065</v>
      </c>
      <c r="AY106" s="1" t="n">
        <v>9.60327390929452</v>
      </c>
      <c r="AZ106" s="1" t="n">
        <v>9.21157922580059</v>
      </c>
      <c r="BA106" s="1" t="n">
        <v>5.37797788946641</v>
      </c>
      <c r="BB106" s="1" t="n">
        <v>5.43782421056114</v>
      </c>
      <c r="BC106" s="1" t="n">
        <v>0.10380673568061</v>
      </c>
      <c r="BD106" s="1" t="n">
        <v>7.38056707744283</v>
      </c>
      <c r="BE106" s="1" t="n">
        <v>1.50381168754355</v>
      </c>
    </row>
    <row r="107" customFormat="false" ht="15" hidden="false" customHeight="false" outlineLevel="0" collapsed="false">
      <c r="A107" s="1" t="s">
        <v>164</v>
      </c>
      <c r="B107" s="1" t="s">
        <v>60</v>
      </c>
      <c r="C107" s="1" t="n">
        <f aca="false">AVERAGE(D107:BE107)</f>
        <v>5.40261396863065</v>
      </c>
      <c r="D107" s="1" t="n">
        <v>5.51697460061023</v>
      </c>
      <c r="E107" s="1" t="n">
        <v>5.92352291932342</v>
      </c>
      <c r="F107" s="1" t="n">
        <v>4.820425093998</v>
      </c>
      <c r="G107" s="1" t="n">
        <v>3.01593535522469</v>
      </c>
      <c r="H107" s="1" t="n">
        <v>5.24410357427362</v>
      </c>
      <c r="I107" s="1" t="n">
        <v>6.97243446936272</v>
      </c>
      <c r="J107" s="1" t="n">
        <v>0.9644994278322</v>
      </c>
      <c r="K107" s="1" t="n">
        <v>10.567866685986</v>
      </c>
      <c r="L107" s="1" t="n">
        <v>4.72798892752031</v>
      </c>
      <c r="M107" s="1" t="n">
        <v>4.86451309223472</v>
      </c>
      <c r="N107" s="1" t="n">
        <v>5.06675684228094</v>
      </c>
      <c r="O107" s="1" t="n">
        <v>4.86451309223472</v>
      </c>
      <c r="P107" s="1" t="n">
        <v>5.83765560906816</v>
      </c>
      <c r="Q107" s="1" t="n">
        <v>3.42212500429812</v>
      </c>
      <c r="R107" s="1" t="n">
        <v>3.91677309952379</v>
      </c>
      <c r="S107" s="1" t="n">
        <v>8.79107264753687</v>
      </c>
      <c r="T107" s="1" t="n">
        <v>6.47171938838172</v>
      </c>
      <c r="U107" s="1" t="n">
        <v>4.90729364078159</v>
      </c>
      <c r="V107" s="1" t="n">
        <v>8.25416720469072</v>
      </c>
      <c r="W107" s="1" t="n">
        <v>4.46710677422558</v>
      </c>
      <c r="X107" s="1" t="n">
        <v>3.64070881550894</v>
      </c>
      <c r="Y107" s="1" t="n">
        <v>2.44850741224399</v>
      </c>
      <c r="Z107" s="1" t="n">
        <v>3.16440581743409</v>
      </c>
      <c r="AA107" s="1" t="n">
        <v>3.01593535522469</v>
      </c>
      <c r="AB107" s="1" t="n">
        <v>3.01593535522469</v>
      </c>
      <c r="AC107" s="1" t="n">
        <v>6.47171938838172</v>
      </c>
      <c r="AD107" s="1" t="n">
        <v>4.14840104986403</v>
      </c>
      <c r="AE107" s="1" t="n">
        <v>6.45739625178868</v>
      </c>
      <c r="AF107" s="1" t="n">
        <v>13.6892233015558</v>
      </c>
      <c r="AG107" s="1" t="n">
        <v>3.29901255868724</v>
      </c>
      <c r="AH107" s="1" t="n">
        <v>7.36660788473908</v>
      </c>
      <c r="AI107" s="1" t="n">
        <v>2.66341110364531</v>
      </c>
      <c r="AJ107" s="1" t="n">
        <v>7.15214655980631</v>
      </c>
      <c r="AK107" s="1" t="n">
        <v>5.7697255621395</v>
      </c>
      <c r="AL107" s="1" t="n">
        <v>5.88122800858669</v>
      </c>
      <c r="AM107" s="1" t="n">
        <v>4.94884205744761</v>
      </c>
      <c r="AN107" s="1" t="n">
        <v>4.86451309223472</v>
      </c>
      <c r="AO107" s="1" t="n">
        <v>5.37178663905017</v>
      </c>
      <c r="AP107" s="1" t="n">
        <v>6.22350401820768</v>
      </c>
      <c r="AQ107" s="1" t="n">
        <v>3.91677309952379</v>
      </c>
      <c r="AR107" s="1" t="n">
        <v>9.81482602475747</v>
      </c>
      <c r="AS107" s="1" t="n">
        <v>4.52319391383415</v>
      </c>
      <c r="AT107" s="1" t="n">
        <v>5.51697460061023</v>
      </c>
      <c r="AU107" s="1" t="n">
        <v>9.03483454264923</v>
      </c>
      <c r="AV107" s="1" t="n">
        <v>4.34793418156516</v>
      </c>
      <c r="AW107" s="1" t="n">
        <v>0.9644994278322</v>
      </c>
      <c r="AX107" s="1" t="n">
        <v>5.57119152401703</v>
      </c>
      <c r="AY107" s="1" t="n">
        <v>6.04344093272855</v>
      </c>
      <c r="AZ107" s="1" t="n">
        <v>4.94884205744761</v>
      </c>
      <c r="BA107" s="1" t="n">
        <v>3.16440581743409</v>
      </c>
      <c r="BB107" s="1" t="n">
        <v>9.895396730672</v>
      </c>
      <c r="BC107" s="1" t="n">
        <v>9.38625444288315</v>
      </c>
      <c r="BD107" s="1" t="n">
        <v>3.73871822529608</v>
      </c>
      <c r="BE107" s="1" t="n">
        <v>2.66341110364531</v>
      </c>
    </row>
    <row r="108" customFormat="false" ht="15" hidden="false" customHeight="false" outlineLevel="0" collapsed="false">
      <c r="A108" s="1" t="s">
        <v>165</v>
      </c>
      <c r="B108" s="1" t="s">
        <v>60</v>
      </c>
      <c r="C108" s="1" t="n">
        <f aca="false">AVERAGE(D108:BE108)</f>
        <v>4.86152076934192</v>
      </c>
      <c r="D108" s="1" t="n">
        <v>4.60761988332279</v>
      </c>
      <c r="E108" s="1" t="n">
        <v>5.76404445325726</v>
      </c>
      <c r="F108" s="1" t="n">
        <v>3.35477005242706</v>
      </c>
      <c r="G108" s="1" t="n">
        <v>5.93079617588395</v>
      </c>
      <c r="H108" s="1" t="n">
        <v>5.96963750704563</v>
      </c>
      <c r="I108" s="1" t="n">
        <v>0.10380673568061</v>
      </c>
      <c r="J108" s="1" t="n">
        <v>4.83499185173201</v>
      </c>
      <c r="K108" s="1" t="n">
        <v>9.81109878312473</v>
      </c>
      <c r="L108" s="1" t="n">
        <v>4.91677350460156</v>
      </c>
      <c r="M108" s="1" t="n">
        <v>5.13751192770071</v>
      </c>
      <c r="N108" s="1" t="n">
        <v>3.92829869967962</v>
      </c>
      <c r="O108" s="1" t="n">
        <v>5.87050017220742</v>
      </c>
      <c r="P108" s="1" t="n">
        <v>4.99416686942532</v>
      </c>
      <c r="Q108" s="1" t="n">
        <v>0.10380673568061</v>
      </c>
      <c r="R108" s="1" t="n">
        <v>5.47105260905625</v>
      </c>
      <c r="S108" s="1" t="n">
        <v>4.07800410800825</v>
      </c>
      <c r="T108" s="1" t="n">
        <v>4.07800410800825</v>
      </c>
      <c r="U108" s="1" t="n">
        <v>5.13751192770071</v>
      </c>
      <c r="V108" s="1" t="n">
        <v>6.39759378921055</v>
      </c>
      <c r="W108" s="1" t="n">
        <v>4.79229418040365</v>
      </c>
      <c r="X108" s="1" t="n">
        <v>3.66984871501923</v>
      </c>
      <c r="Y108" s="1" t="n">
        <v>2.78679019942064</v>
      </c>
      <c r="Z108" s="1" t="n">
        <v>3.92829869967962</v>
      </c>
      <c r="AA108" s="1" t="n">
        <v>0.93125711500541</v>
      </c>
      <c r="AB108" s="1" t="n">
        <v>7.79749836763282</v>
      </c>
      <c r="AC108" s="1" t="n">
        <v>6.80445014433225</v>
      </c>
      <c r="AD108" s="1" t="n">
        <v>4.33758511024186</v>
      </c>
      <c r="AE108" s="1" t="n">
        <v>8.95993423425268</v>
      </c>
      <c r="AF108" s="1" t="n">
        <v>9.40993667055201</v>
      </c>
      <c r="AG108" s="1" t="n">
        <v>0.93125711500541</v>
      </c>
      <c r="AH108" s="1" t="n">
        <v>5.06761899841716</v>
      </c>
      <c r="AI108" s="1" t="n">
        <v>8.09845010864918</v>
      </c>
      <c r="AJ108" s="1" t="n">
        <v>8.78858917103038</v>
      </c>
      <c r="AK108" s="1" t="n">
        <v>0.10380673568061</v>
      </c>
      <c r="AL108" s="1" t="n">
        <v>6.71583940750292</v>
      </c>
      <c r="AM108" s="1" t="n">
        <v>5.20417470383521</v>
      </c>
      <c r="AN108" s="1" t="n">
        <v>4.14740759238562</v>
      </c>
      <c r="AO108" s="1" t="n">
        <v>5.03136034322161</v>
      </c>
      <c r="AP108" s="1" t="n">
        <v>6.63357283116224</v>
      </c>
      <c r="AQ108" s="1" t="n">
        <v>0.10380673568061</v>
      </c>
      <c r="AR108" s="1" t="n">
        <v>5.52420529192457</v>
      </c>
      <c r="AS108" s="1" t="n">
        <v>7.22941469004159</v>
      </c>
      <c r="AT108" s="1" t="n">
        <v>0.93125711500541</v>
      </c>
      <c r="AU108" s="1" t="n">
        <v>12.5604459153088</v>
      </c>
      <c r="AV108" s="1" t="n">
        <v>1.83657064409297</v>
      </c>
      <c r="AW108" s="1" t="n">
        <v>0.10380673568061</v>
      </c>
      <c r="AX108" s="1" t="n">
        <v>8.40160036920381</v>
      </c>
      <c r="AY108" s="1" t="n">
        <v>6.1994262491832</v>
      </c>
      <c r="AZ108" s="1" t="n">
        <v>5.89088012786412</v>
      </c>
      <c r="BA108" s="1" t="n">
        <v>6.49400107156099</v>
      </c>
      <c r="BB108" s="1" t="n">
        <v>1.83657064409297</v>
      </c>
      <c r="BC108" s="1" t="n">
        <v>7.10409553934075</v>
      </c>
      <c r="BD108" s="1" t="n">
        <v>3.57227334261894</v>
      </c>
      <c r="BE108" s="1" t="n">
        <v>0.10380673568061</v>
      </c>
    </row>
    <row r="109" customFormat="false" ht="15" hidden="false" customHeight="false" outlineLevel="0" collapsed="false">
      <c r="A109" s="1" t="s">
        <v>166</v>
      </c>
      <c r="B109" s="1" t="s">
        <v>58</v>
      </c>
      <c r="C109" s="1" t="n">
        <f aca="false">AVERAGE(D109:BE109)</f>
        <v>8.60832674447642</v>
      </c>
      <c r="D109" s="1" t="n">
        <v>7.94164439419316</v>
      </c>
      <c r="E109" s="1" t="n">
        <v>8.79098345629138</v>
      </c>
      <c r="F109" s="1" t="n">
        <v>7.21814690545437</v>
      </c>
      <c r="G109" s="1" t="n">
        <v>10.3172121825109</v>
      </c>
      <c r="H109" s="1" t="n">
        <v>10.4842032972705</v>
      </c>
      <c r="I109" s="1" t="n">
        <v>8.48024082010535</v>
      </c>
      <c r="J109" s="1" t="n">
        <v>8.63821862014897</v>
      </c>
      <c r="K109" s="1" t="n">
        <v>12.9551466926329</v>
      </c>
      <c r="L109" s="1" t="n">
        <v>6.89111240254996</v>
      </c>
      <c r="M109" s="1" t="n">
        <v>8.21679036349782</v>
      </c>
      <c r="N109" s="1" t="n">
        <v>7.99654945599824</v>
      </c>
      <c r="O109" s="1" t="n">
        <v>6.62682587230036</v>
      </c>
      <c r="P109" s="1" t="n">
        <v>7.98754249493918</v>
      </c>
      <c r="Q109" s="1" t="n">
        <v>8.57948704673856</v>
      </c>
      <c r="R109" s="1" t="n">
        <v>6.42812222317775</v>
      </c>
      <c r="S109" s="1" t="n">
        <v>9.14498491143925</v>
      </c>
      <c r="T109" s="1" t="n">
        <v>9.08502353154437</v>
      </c>
      <c r="U109" s="1" t="n">
        <v>9.1059825768279</v>
      </c>
      <c r="V109" s="1" t="n">
        <v>5.37871531410865</v>
      </c>
      <c r="W109" s="1" t="n">
        <v>6.21314962420666</v>
      </c>
      <c r="X109" s="1" t="n">
        <v>6.30301755081535</v>
      </c>
      <c r="Y109" s="1" t="n">
        <v>6.25878322764598</v>
      </c>
      <c r="Z109" s="1" t="n">
        <v>7.80988995599764</v>
      </c>
      <c r="AA109" s="1" t="n">
        <v>6.86183833886902</v>
      </c>
      <c r="AB109" s="1" t="n">
        <v>13.1864967903342</v>
      </c>
      <c r="AC109" s="1" t="n">
        <v>10.8474221010033</v>
      </c>
      <c r="AD109" s="1" t="n">
        <v>7.0724206846446</v>
      </c>
      <c r="AE109" s="1" t="n">
        <v>7.74723417157101</v>
      </c>
      <c r="AF109" s="1" t="n">
        <v>16.7985087959575</v>
      </c>
      <c r="AG109" s="1" t="n">
        <v>7.43905109461271</v>
      </c>
      <c r="AH109" s="1" t="n">
        <v>8.13757812848745</v>
      </c>
      <c r="AI109" s="1" t="n">
        <v>9.49723338632848</v>
      </c>
      <c r="AJ109" s="1" t="n">
        <v>9.32201405436951</v>
      </c>
      <c r="AK109" s="1" t="n">
        <v>7.00260718907996</v>
      </c>
      <c r="AL109" s="1" t="n">
        <v>10.5666497968778</v>
      </c>
      <c r="AM109" s="1" t="n">
        <v>10.4858033121968</v>
      </c>
      <c r="AN109" s="1" t="n">
        <v>6.08389388766432</v>
      </c>
      <c r="AO109" s="1" t="n">
        <v>9.62179191837007</v>
      </c>
      <c r="AP109" s="1" t="n">
        <v>9.46352598113686</v>
      </c>
      <c r="AQ109" s="1" t="n">
        <v>8.67515074553593</v>
      </c>
      <c r="AR109" s="1" t="n">
        <v>10.8499091293456</v>
      </c>
      <c r="AS109" s="1" t="n">
        <v>11.1750203076453</v>
      </c>
      <c r="AT109" s="1" t="n">
        <v>9.00917192304028</v>
      </c>
      <c r="AU109" s="1" t="n">
        <v>8.1253120531916</v>
      </c>
      <c r="AV109" s="1" t="n">
        <v>7.12264949801815</v>
      </c>
      <c r="AW109" s="1" t="n">
        <v>5.53525230475754</v>
      </c>
      <c r="AX109" s="1" t="n">
        <v>11.7614115359948</v>
      </c>
      <c r="AY109" s="1" t="n">
        <v>9.27466965488585</v>
      </c>
      <c r="AZ109" s="1" t="n">
        <v>9.42401350343157</v>
      </c>
      <c r="BA109" s="1" t="n">
        <v>8.61501210763477</v>
      </c>
      <c r="BB109" s="1" t="n">
        <v>9.97727774021652</v>
      </c>
      <c r="BC109" s="1" t="n">
        <v>5.86530568052522</v>
      </c>
      <c r="BD109" s="1" t="n">
        <v>5.96043927495091</v>
      </c>
      <c r="BE109" s="1" t="n">
        <v>6.49320619065382</v>
      </c>
    </row>
    <row r="110" customFormat="false" ht="15" hidden="false" customHeight="false" outlineLevel="0" collapsed="false">
      <c r="A110" s="1" t="s">
        <v>167</v>
      </c>
      <c r="B110" s="1" t="s">
        <v>58</v>
      </c>
      <c r="C110" s="1" t="n">
        <f aca="false">AVERAGE(D110:BE110)</f>
        <v>5.83809830334511</v>
      </c>
      <c r="D110" s="1" t="n">
        <v>3.64011141890995</v>
      </c>
      <c r="E110" s="1" t="n">
        <v>6.50704368075349</v>
      </c>
      <c r="F110" s="1" t="n">
        <v>5.28729651077378</v>
      </c>
      <c r="G110" s="1" t="n">
        <v>6.62275427425931</v>
      </c>
      <c r="H110" s="1" t="n">
        <v>6.96730255339992</v>
      </c>
      <c r="I110" s="1" t="n">
        <v>4.91600011291132</v>
      </c>
      <c r="J110" s="1" t="n">
        <v>2.61780548095453</v>
      </c>
      <c r="K110" s="1" t="n">
        <v>11.1320034884087</v>
      </c>
      <c r="L110" s="1" t="n">
        <v>6.26730877408597</v>
      </c>
      <c r="M110" s="1" t="n">
        <v>5.85896466967708</v>
      </c>
      <c r="N110" s="1" t="n">
        <v>6.48682306389396</v>
      </c>
      <c r="O110" s="1" t="n">
        <v>4.57655763067438</v>
      </c>
      <c r="P110" s="1" t="n">
        <v>6.8295784749581</v>
      </c>
      <c r="Q110" s="1" t="n">
        <v>7.1195261678243</v>
      </c>
      <c r="R110" s="1" t="n">
        <v>4.13184853514025</v>
      </c>
      <c r="S110" s="1" t="n">
        <v>5.28729651077378</v>
      </c>
      <c r="T110" s="1" t="n">
        <v>3.90683018015956</v>
      </c>
      <c r="U110" s="1" t="n">
        <v>6.19436711118475</v>
      </c>
      <c r="V110" s="1" t="n">
        <v>1.22681250319565</v>
      </c>
      <c r="W110" s="1" t="n">
        <v>1.22681250319565</v>
      </c>
      <c r="X110" s="1" t="n">
        <v>3.31263908852088</v>
      </c>
      <c r="Y110" s="1" t="n">
        <v>5.13969777960047</v>
      </c>
      <c r="Z110" s="1" t="n">
        <v>11.5592267026895</v>
      </c>
      <c r="AA110" s="1" t="n">
        <v>0.10380673568061</v>
      </c>
      <c r="AB110" s="1" t="n">
        <v>6.21909303561259</v>
      </c>
      <c r="AC110" s="1" t="n">
        <v>7.37190755267394</v>
      </c>
      <c r="AD110" s="1" t="n">
        <v>4.23243324531648</v>
      </c>
      <c r="AE110" s="1" t="n">
        <v>5.50400635120951</v>
      </c>
      <c r="AF110" s="1" t="n">
        <v>15.5768682808816</v>
      </c>
      <c r="AG110" s="1" t="n">
        <v>8.33364791234668</v>
      </c>
      <c r="AH110" s="1" t="n">
        <v>6.00829413050552</v>
      </c>
      <c r="AI110" s="1" t="n">
        <v>4.91600011291132</v>
      </c>
      <c r="AJ110" s="1" t="n">
        <v>6.0363909504091</v>
      </c>
      <c r="AK110" s="1" t="n">
        <v>3.64011141890995</v>
      </c>
      <c r="AL110" s="1" t="n">
        <v>7.1195261678243</v>
      </c>
      <c r="AM110" s="1" t="n">
        <v>8.08732817104237</v>
      </c>
      <c r="AN110" s="1" t="n">
        <v>2.61780548095453</v>
      </c>
      <c r="AO110" s="1" t="n">
        <v>4.78963800488274</v>
      </c>
      <c r="AP110" s="1" t="n">
        <v>7.46787466653928</v>
      </c>
      <c r="AQ110" s="1" t="n">
        <v>7.1837427868873</v>
      </c>
      <c r="AR110" s="1" t="n">
        <v>6.1436064452354</v>
      </c>
      <c r="AS110" s="1" t="n">
        <v>10.6809443026309</v>
      </c>
      <c r="AT110" s="1" t="n">
        <v>6.4663150040939</v>
      </c>
      <c r="AU110" s="1" t="n">
        <v>6.40298142404939</v>
      </c>
      <c r="AV110" s="1" t="n">
        <v>5.85896466967708</v>
      </c>
      <c r="AW110" s="1" t="n">
        <v>3.90683018015956</v>
      </c>
      <c r="AX110" s="1" t="n">
        <v>7.31569836050848</v>
      </c>
      <c r="AY110" s="1" t="n">
        <v>6.74697358493734</v>
      </c>
      <c r="AZ110" s="1" t="n">
        <v>5.42118643736302</v>
      </c>
      <c r="BA110" s="1" t="n">
        <v>5.54369905895735</v>
      </c>
      <c r="BB110" s="1" t="n">
        <v>7.15839810257948</v>
      </c>
      <c r="BC110" s="1" t="n">
        <v>1.85055180528173</v>
      </c>
      <c r="BD110" s="1" t="n">
        <v>4.65113637741067</v>
      </c>
      <c r="BE110" s="1" t="n">
        <v>5.08694040721871</v>
      </c>
    </row>
    <row r="111" customFormat="false" ht="15" hidden="false" customHeight="false" outlineLevel="0" collapsed="false">
      <c r="A111" s="1" t="s">
        <v>168</v>
      </c>
      <c r="B111" s="1" t="s">
        <v>58</v>
      </c>
      <c r="C111" s="1" t="n">
        <f aca="false">AVERAGE(D111:BE111)</f>
        <v>6.27858147523132</v>
      </c>
      <c r="D111" s="1" t="n">
        <v>6.55400803577129</v>
      </c>
      <c r="E111" s="1" t="n">
        <v>7.10394287198415</v>
      </c>
      <c r="F111" s="1" t="n">
        <v>8.03714223756493</v>
      </c>
      <c r="G111" s="1" t="n">
        <v>8.69463458970639</v>
      </c>
      <c r="H111" s="1" t="n">
        <v>4.32418053756841</v>
      </c>
      <c r="I111" s="1" t="n">
        <v>6.76987062768824</v>
      </c>
      <c r="J111" s="1" t="n">
        <v>3.39957137472496</v>
      </c>
      <c r="K111" s="1" t="n">
        <v>10.7659445779117</v>
      </c>
      <c r="L111" s="1" t="n">
        <v>4.97293323660083</v>
      </c>
      <c r="M111" s="1" t="n">
        <v>6.58282435392413</v>
      </c>
      <c r="N111" s="1" t="n">
        <v>7.92907880445796</v>
      </c>
      <c r="O111" s="1" t="n">
        <v>1.57059392131553</v>
      </c>
      <c r="P111" s="1" t="n">
        <v>8.0475163921231</v>
      </c>
      <c r="Q111" s="1" t="n">
        <v>8.32841418684012</v>
      </c>
      <c r="R111" s="1" t="n">
        <v>5.54134608998408</v>
      </c>
      <c r="S111" s="1" t="n">
        <v>8.8975017884744</v>
      </c>
      <c r="T111" s="1" t="n">
        <v>4.4546308983146</v>
      </c>
      <c r="U111" s="1" t="n">
        <v>6.49458897842007</v>
      </c>
      <c r="V111" s="1" t="n">
        <v>4.02147270412992</v>
      </c>
      <c r="W111" s="1" t="n">
        <v>5.21304510361486</v>
      </c>
      <c r="X111" s="1" t="n">
        <v>6.15409284287859</v>
      </c>
      <c r="Y111" s="1" t="n">
        <v>4.68472019531819</v>
      </c>
      <c r="Z111" s="1" t="n">
        <v>6.9794361709581</v>
      </c>
      <c r="AA111" s="1" t="n">
        <v>5.94803702431961</v>
      </c>
      <c r="AB111" s="1" t="n">
        <v>6.93542593212501</v>
      </c>
      <c r="AC111" s="1" t="n">
        <v>9.33025554969074</v>
      </c>
      <c r="AD111" s="1" t="n">
        <v>5.80861350406517</v>
      </c>
      <c r="AE111" s="1" t="n">
        <v>5.41883838989134</v>
      </c>
      <c r="AF111" s="1" t="n">
        <v>8.26759314141695</v>
      </c>
      <c r="AG111" s="1" t="n">
        <v>5.13736275604005</v>
      </c>
      <c r="AH111" s="1" t="n">
        <v>7.27261510838734</v>
      </c>
      <c r="AI111" s="1" t="n">
        <v>9.32600064839524</v>
      </c>
      <c r="AJ111" s="1" t="n">
        <v>6.52460439076853</v>
      </c>
      <c r="AK111" s="1" t="n">
        <v>5.13736275604005</v>
      </c>
      <c r="AL111" s="1" t="n">
        <v>8.81489350911525</v>
      </c>
      <c r="AM111" s="1" t="n">
        <v>6.71885683726411</v>
      </c>
      <c r="AN111" s="1" t="n">
        <v>5.41883838989134</v>
      </c>
      <c r="AO111" s="1" t="n">
        <v>1.57059392131553</v>
      </c>
      <c r="AP111" s="1" t="n">
        <v>6.43261716418032</v>
      </c>
      <c r="AQ111" s="1" t="n">
        <v>4.97293323660083</v>
      </c>
      <c r="AR111" s="1" t="n">
        <v>9.65933175743186</v>
      </c>
      <c r="AS111" s="1" t="n">
        <v>6.52460439076853</v>
      </c>
      <c r="AT111" s="1" t="n">
        <v>6.19199398414513</v>
      </c>
      <c r="AU111" s="1" t="n">
        <v>7.68514380933956</v>
      </c>
      <c r="AV111" s="1" t="n">
        <v>2.75736437542414</v>
      </c>
      <c r="AW111" s="1" t="n">
        <v>6.40060353482689</v>
      </c>
      <c r="AX111" s="1" t="n">
        <v>7.47062959774047</v>
      </c>
      <c r="AY111" s="1" t="n">
        <v>7.6583188857357</v>
      </c>
      <c r="AZ111" s="1" t="n">
        <v>5.13736275604005</v>
      </c>
      <c r="BA111" s="1" t="n">
        <v>4.32418053756841</v>
      </c>
      <c r="BB111" s="1" t="n">
        <v>8.38677453092934</v>
      </c>
      <c r="BC111" s="1" t="n">
        <v>1.57059392131553</v>
      </c>
      <c r="BD111" s="1" t="n">
        <v>6.264933903129</v>
      </c>
      <c r="BE111" s="1" t="n">
        <v>4.4546308983146</v>
      </c>
    </row>
    <row r="112" customFormat="false" ht="15" hidden="false" customHeight="false" outlineLevel="0" collapsed="false">
      <c r="A112" s="1" t="s">
        <v>169</v>
      </c>
      <c r="B112" s="1" t="s">
        <v>60</v>
      </c>
      <c r="C112" s="1" t="n">
        <f aca="false">AVERAGE(D112:BE112)</f>
        <v>5.66151795484549</v>
      </c>
      <c r="D112" s="1" t="n">
        <v>3.77626927671822</v>
      </c>
      <c r="E112" s="1" t="n">
        <v>6.74336829523325</v>
      </c>
      <c r="F112" s="1" t="n">
        <v>7.12246427370232</v>
      </c>
      <c r="G112" s="1" t="n">
        <v>7.92410567727525</v>
      </c>
      <c r="H112" s="1" t="n">
        <v>6.1907788479062</v>
      </c>
      <c r="I112" s="1" t="n">
        <v>7.49487558691195</v>
      </c>
      <c r="J112" s="1" t="n">
        <v>6.23981226903912</v>
      </c>
      <c r="K112" s="1" t="n">
        <v>9.63994852776805</v>
      </c>
      <c r="L112" s="1" t="n">
        <v>6.76027156371601</v>
      </c>
      <c r="M112" s="1" t="n">
        <v>5.68880876037766</v>
      </c>
      <c r="N112" s="1" t="n">
        <v>5.3297764332117</v>
      </c>
      <c r="O112" s="1" t="n">
        <v>4.12843025871306</v>
      </c>
      <c r="P112" s="1" t="n">
        <v>3.11283086959582</v>
      </c>
      <c r="Q112" s="1" t="n">
        <v>4.97174218223215</v>
      </c>
      <c r="R112" s="1" t="n">
        <v>2.45786814338871</v>
      </c>
      <c r="S112" s="1" t="n">
        <v>7.04870521875531</v>
      </c>
      <c r="T112" s="1" t="n">
        <v>3.70821168171719</v>
      </c>
      <c r="U112" s="1" t="n">
        <v>5.83957158817453</v>
      </c>
      <c r="V112" s="1" t="n">
        <v>5.30694925507627</v>
      </c>
      <c r="W112" s="1" t="n">
        <v>7.84708247508953</v>
      </c>
      <c r="X112" s="1" t="n">
        <v>3.63678390174948</v>
      </c>
      <c r="Y112" s="1" t="n">
        <v>2.08111677278418</v>
      </c>
      <c r="Z112" s="1" t="n">
        <v>6.73484180879794</v>
      </c>
      <c r="AA112" s="1" t="n">
        <v>4.85069578035047</v>
      </c>
      <c r="AB112" s="1" t="n">
        <v>3.30939163620912</v>
      </c>
      <c r="AC112" s="1" t="n">
        <v>8.11360559382976</v>
      </c>
      <c r="AD112" s="1" t="n">
        <v>3.2144562329235</v>
      </c>
      <c r="AE112" s="1" t="n">
        <v>6.20319432226026</v>
      </c>
      <c r="AF112" s="1" t="n">
        <v>12.2123919666516</v>
      </c>
      <c r="AG112" s="1" t="n">
        <v>6.83397716010715</v>
      </c>
      <c r="AH112" s="1" t="n">
        <v>5.4387897312612</v>
      </c>
      <c r="AI112" s="1" t="n">
        <v>3.48235484264284</v>
      </c>
      <c r="AJ112" s="1" t="n">
        <v>6.8098246156313</v>
      </c>
      <c r="AK112" s="1" t="n">
        <v>4.17959124490558</v>
      </c>
      <c r="AL112" s="1" t="n">
        <v>7.12898635295994</v>
      </c>
      <c r="AM112" s="1" t="n">
        <v>3.8412604401349</v>
      </c>
      <c r="AN112" s="1" t="n">
        <v>2.28175597245361</v>
      </c>
      <c r="AO112" s="1" t="n">
        <v>5.55958436685068</v>
      </c>
      <c r="AP112" s="1" t="n">
        <v>5.16183761165171</v>
      </c>
      <c r="AQ112" s="1" t="n">
        <v>3.70821168171719</v>
      </c>
      <c r="AR112" s="1" t="n">
        <v>7.51493409022072</v>
      </c>
      <c r="AS112" s="1" t="n">
        <v>10.794248893258</v>
      </c>
      <c r="AT112" s="1" t="n">
        <v>5.55958436685068</v>
      </c>
      <c r="AU112" s="1" t="n">
        <v>8.1234376733917</v>
      </c>
      <c r="AV112" s="1" t="n">
        <v>6.39938595711909</v>
      </c>
      <c r="AW112" s="1" t="n">
        <v>0.77057826588832</v>
      </c>
      <c r="AX112" s="1" t="n">
        <v>9.06901802875679</v>
      </c>
      <c r="AY112" s="1" t="n">
        <v>6.39938595711909</v>
      </c>
      <c r="AZ112" s="1" t="n">
        <v>5.18705927814054</v>
      </c>
      <c r="BA112" s="1" t="n">
        <v>2.45786814338871</v>
      </c>
      <c r="BB112" s="1" t="n">
        <v>5.39616770335119</v>
      </c>
      <c r="BC112" s="1" t="n">
        <v>5.3522480448534</v>
      </c>
      <c r="BD112" s="1" t="n">
        <v>4.91248812820033</v>
      </c>
      <c r="BE112" s="1" t="n">
        <v>5.67104181064328</v>
      </c>
    </row>
    <row r="113" customFormat="false" ht="15" hidden="false" customHeight="false" outlineLevel="0" collapsed="false">
      <c r="A113" s="1" t="s">
        <v>170</v>
      </c>
      <c r="B113" s="1" t="s">
        <v>58</v>
      </c>
      <c r="C113" s="1" t="n">
        <f aca="false">AVERAGE(D113:BE113)</f>
        <v>5.89042992460909</v>
      </c>
      <c r="D113" s="1" t="n">
        <v>5.49757977553315</v>
      </c>
      <c r="E113" s="1" t="n">
        <v>6.01749712976985</v>
      </c>
      <c r="F113" s="1" t="n">
        <v>5.67410927485646</v>
      </c>
      <c r="G113" s="1" t="n">
        <v>5.52854245881017</v>
      </c>
      <c r="H113" s="1" t="n">
        <v>5.55885456834243</v>
      </c>
      <c r="I113" s="1" t="n">
        <v>6.7271717749354</v>
      </c>
      <c r="J113" s="1" t="n">
        <v>5.36662263391261</v>
      </c>
      <c r="K113" s="1" t="n">
        <v>10.6248238748804</v>
      </c>
      <c r="L113" s="1" t="n">
        <v>6.61624341510204</v>
      </c>
      <c r="M113" s="1" t="n">
        <v>6.31256319617717</v>
      </c>
      <c r="N113" s="1" t="n">
        <v>5.728458154126</v>
      </c>
      <c r="O113" s="1" t="n">
        <v>4.14862973075584</v>
      </c>
      <c r="P113" s="1" t="n">
        <v>5.18420508534842</v>
      </c>
      <c r="Q113" s="1" t="n">
        <v>4.78331152514116</v>
      </c>
      <c r="R113" s="1" t="n">
        <v>4.97533755259828</v>
      </c>
      <c r="S113" s="1" t="n">
        <v>8.9599552547798</v>
      </c>
      <c r="T113" s="1" t="n">
        <v>4.36992352969459</v>
      </c>
      <c r="U113" s="1" t="n">
        <v>7.54915374061752</v>
      </c>
      <c r="V113" s="1" t="n">
        <v>4.43673795600933</v>
      </c>
      <c r="W113" s="1" t="n">
        <v>3.68209812542222</v>
      </c>
      <c r="X113" s="1" t="n">
        <v>5.06254541348006</v>
      </c>
      <c r="Y113" s="1" t="n">
        <v>2.32048295260231</v>
      </c>
      <c r="Z113" s="1" t="n">
        <v>1.03892946029399</v>
      </c>
      <c r="AA113" s="1" t="n">
        <v>5.90401285635519</v>
      </c>
      <c r="AB113" s="1" t="n">
        <v>0.10380673568061</v>
      </c>
      <c r="AC113" s="1" t="n">
        <v>9.35922165030021</v>
      </c>
      <c r="AD113" s="1" t="n">
        <v>4.56174409146564</v>
      </c>
      <c r="AE113" s="1" t="n">
        <v>6.10226575216696</v>
      </c>
      <c r="AF113" s="1" t="n">
        <v>13.4218337937112</v>
      </c>
      <c r="AG113" s="1" t="n">
        <v>3.44302007309339</v>
      </c>
      <c r="AH113" s="1" t="n">
        <v>7.17161514072538</v>
      </c>
      <c r="AI113" s="1" t="n">
        <v>7.63701779563</v>
      </c>
      <c r="AJ113" s="1" t="n">
        <v>8.27521766394067</v>
      </c>
      <c r="AK113" s="1" t="n">
        <v>5.728458154126</v>
      </c>
      <c r="AL113" s="1" t="n">
        <v>9.00192985156209</v>
      </c>
      <c r="AM113" s="1" t="n">
        <v>3.30676969681211</v>
      </c>
      <c r="AN113" s="1" t="n">
        <v>3.97966533810966</v>
      </c>
      <c r="AO113" s="1" t="n">
        <v>4.62040683152349</v>
      </c>
      <c r="AP113" s="1" t="n">
        <v>10.8157781550804</v>
      </c>
      <c r="AQ113" s="1" t="n">
        <v>4.22622758446438</v>
      </c>
      <c r="AR113" s="1" t="n">
        <v>9.51228008037546</v>
      </c>
      <c r="AS113" s="1" t="n">
        <v>10.2249581613502</v>
      </c>
      <c r="AT113" s="1" t="n">
        <v>5.33193781532726</v>
      </c>
      <c r="AU113" s="1" t="n">
        <v>9.57294656404848</v>
      </c>
      <c r="AV113" s="1" t="n">
        <v>5.0196003240615</v>
      </c>
      <c r="AW113" s="1" t="n">
        <v>5.46593797898013</v>
      </c>
      <c r="AX113" s="1" t="n">
        <v>7.93733738295634</v>
      </c>
      <c r="AY113" s="1" t="n">
        <v>7.17161514072538</v>
      </c>
      <c r="AZ113" s="1" t="n">
        <v>3.97966533810966</v>
      </c>
      <c r="BA113" s="1" t="n">
        <v>4.43673795600933</v>
      </c>
      <c r="BB113" s="1" t="n">
        <v>4.62040683152349</v>
      </c>
      <c r="BC113" s="1" t="n">
        <v>3.15629675130898</v>
      </c>
      <c r="BD113" s="1" t="n">
        <v>3.68209812542222</v>
      </c>
      <c r="BE113" s="1" t="n">
        <v>4.14862973075584</v>
      </c>
    </row>
    <row r="114" customFormat="false" ht="15" hidden="false" customHeight="false" outlineLevel="0" collapsed="false">
      <c r="A114" s="1" t="s">
        <v>171</v>
      </c>
      <c r="B114" s="1" t="s">
        <v>58</v>
      </c>
      <c r="C114" s="1" t="n">
        <f aca="false">AVERAGE(D114:BE114)</f>
        <v>5.49822269189746</v>
      </c>
      <c r="D114" s="1" t="n">
        <v>5.50427160512493</v>
      </c>
      <c r="E114" s="1" t="n">
        <v>6.17642733161079</v>
      </c>
      <c r="F114" s="1" t="n">
        <v>5.55847721927037</v>
      </c>
      <c r="G114" s="1" t="n">
        <v>2.43806823302542</v>
      </c>
      <c r="H114" s="1" t="n">
        <v>5.35911610700296</v>
      </c>
      <c r="I114" s="1" t="n">
        <v>6.51477347187162</v>
      </c>
      <c r="J114" s="1" t="n">
        <v>6.30882178634847</v>
      </c>
      <c r="K114" s="1" t="n">
        <v>8.13818269920913</v>
      </c>
      <c r="L114" s="1" t="n">
        <v>5.32824637865127</v>
      </c>
      <c r="M114" s="1" t="n">
        <v>5.4479495745751</v>
      </c>
      <c r="N114" s="1" t="n">
        <v>3.90469298692894</v>
      </c>
      <c r="O114" s="1" t="n">
        <v>0.10380673568061</v>
      </c>
      <c r="P114" s="1" t="n">
        <v>4.51079487304399</v>
      </c>
      <c r="Q114" s="1" t="n">
        <v>4.20576855925013</v>
      </c>
      <c r="R114" s="1" t="n">
        <v>4.13618309947999</v>
      </c>
      <c r="S114" s="1" t="n">
        <v>7.18302689801306</v>
      </c>
      <c r="T114" s="1" t="n">
        <v>8.94508612687515</v>
      </c>
      <c r="U114" s="1" t="n">
        <v>7.68136845639978</v>
      </c>
      <c r="V114" s="1" t="n">
        <v>7.47842410692188</v>
      </c>
      <c r="W114" s="1" t="n">
        <v>4.97665976064007</v>
      </c>
      <c r="X114" s="1" t="n">
        <v>5.68569902831925</v>
      </c>
      <c r="Y114" s="1" t="n">
        <v>0.10380673568061</v>
      </c>
      <c r="Z114" s="1" t="n">
        <v>7.99320099007626</v>
      </c>
      <c r="AA114" s="1" t="n">
        <v>2.65261645327563</v>
      </c>
      <c r="AB114" s="1" t="n">
        <v>3.00466080871205</v>
      </c>
      <c r="AC114" s="1" t="n">
        <v>9.11974061966811</v>
      </c>
      <c r="AD114" s="1" t="n">
        <v>5.09141180740917</v>
      </c>
      <c r="AE114" s="1" t="n">
        <v>5.75697328954084</v>
      </c>
      <c r="AF114" s="1" t="n">
        <v>9.08091543378634</v>
      </c>
      <c r="AG114" s="1" t="n">
        <v>0.10380673568061</v>
      </c>
      <c r="AH114" s="1" t="n">
        <v>5.53162897706659</v>
      </c>
      <c r="AI114" s="1" t="n">
        <v>5.01593337667273</v>
      </c>
      <c r="AJ114" s="1" t="n">
        <v>7.9882726831441</v>
      </c>
      <c r="AK114" s="1" t="n">
        <v>6.22750951769007</v>
      </c>
      <c r="AL114" s="1" t="n">
        <v>8.90380719386034</v>
      </c>
      <c r="AM114" s="1" t="n">
        <v>6.2441427371098</v>
      </c>
      <c r="AN114" s="1" t="n">
        <v>2.18594454584887</v>
      </c>
      <c r="AO114" s="1" t="n">
        <v>4.936287032431</v>
      </c>
      <c r="AP114" s="1" t="n">
        <v>5.35911610700296</v>
      </c>
      <c r="AQ114" s="1" t="n">
        <v>3.81846797929128</v>
      </c>
      <c r="AR114" s="1" t="n">
        <v>10.0311822976342</v>
      </c>
      <c r="AS114" s="1" t="n">
        <v>10.7603460897874</v>
      </c>
      <c r="AT114" s="1" t="n">
        <v>5.80260548375115</v>
      </c>
      <c r="AU114" s="1" t="n">
        <v>11.9600594937054</v>
      </c>
      <c r="AV114" s="1" t="n">
        <v>2.18594454584887</v>
      </c>
      <c r="AW114" s="1" t="n">
        <v>5.58483493617416</v>
      </c>
      <c r="AX114" s="1" t="n">
        <v>8.06984685546286</v>
      </c>
      <c r="AY114" s="1" t="n">
        <v>6.03064418465798</v>
      </c>
      <c r="AZ114" s="1" t="n">
        <v>5.16313693383166</v>
      </c>
      <c r="BA114" s="1" t="n">
        <v>0.10380673568061</v>
      </c>
      <c r="BB114" s="1" t="n">
        <v>6.71896199586719</v>
      </c>
      <c r="BC114" s="1" t="n">
        <v>3.28742903180019</v>
      </c>
      <c r="BD114" s="1" t="n">
        <v>4.06307048304567</v>
      </c>
      <c r="BE114" s="1" t="n">
        <v>2.43806823302542</v>
      </c>
    </row>
    <row r="115" customFormat="false" ht="15" hidden="false" customHeight="false" outlineLevel="0" collapsed="false">
      <c r="A115" s="1" t="s">
        <v>172</v>
      </c>
      <c r="B115" s="1" t="s">
        <v>58</v>
      </c>
      <c r="C115" s="1" t="n">
        <f aca="false">AVERAGE(D115:BE115)</f>
        <v>6.3058386813524</v>
      </c>
      <c r="D115" s="1" t="n">
        <v>4.59747795923717</v>
      </c>
      <c r="E115" s="1" t="n">
        <v>6.5757992409896</v>
      </c>
      <c r="F115" s="1" t="n">
        <v>5.76717586104391</v>
      </c>
      <c r="G115" s="1" t="n">
        <v>5.04906404663834</v>
      </c>
      <c r="H115" s="1" t="n">
        <v>6.72886812794594</v>
      </c>
      <c r="I115" s="1" t="n">
        <v>5.61833222434302</v>
      </c>
      <c r="J115" s="1" t="n">
        <v>5.19637674381351</v>
      </c>
      <c r="K115" s="1" t="n">
        <v>11.2813060785328</v>
      </c>
      <c r="L115" s="1" t="n">
        <v>4.48732748137377</v>
      </c>
      <c r="M115" s="1" t="n">
        <v>6.21017969160355</v>
      </c>
      <c r="N115" s="1" t="n">
        <v>6.60246529156212</v>
      </c>
      <c r="O115" s="1" t="n">
        <v>5.39248495899724</v>
      </c>
      <c r="P115" s="1" t="n">
        <v>3.93651749682316</v>
      </c>
      <c r="Q115" s="1" t="n">
        <v>6.17507918262345</v>
      </c>
      <c r="R115" s="1" t="n">
        <v>6.24444645625834</v>
      </c>
      <c r="S115" s="1" t="n">
        <v>10.7378295498226</v>
      </c>
      <c r="T115" s="1" t="n">
        <v>8.24604083785375</v>
      </c>
      <c r="U115" s="1" t="n">
        <v>7.09087948486541</v>
      </c>
      <c r="V115" s="1" t="n">
        <v>5.98549593027053</v>
      </c>
      <c r="W115" s="1" t="n">
        <v>0.10380673568061</v>
      </c>
      <c r="X115" s="1" t="n">
        <v>4.79536493241373</v>
      </c>
      <c r="Y115" s="1" t="n">
        <v>4.88498067747167</v>
      </c>
      <c r="Z115" s="1" t="n">
        <v>7.72154149148185</v>
      </c>
      <c r="AA115" s="1" t="n">
        <v>4.88498067747167</v>
      </c>
      <c r="AB115" s="1" t="n">
        <v>7.12806255816953</v>
      </c>
      <c r="AC115" s="1" t="n">
        <v>8.0565379416739</v>
      </c>
      <c r="AD115" s="1" t="n">
        <v>5.19637674381351</v>
      </c>
      <c r="AE115" s="1" t="n">
        <v>4.36806658504354</v>
      </c>
      <c r="AF115" s="1" t="n">
        <v>12.2284622898643</v>
      </c>
      <c r="AG115" s="1" t="n">
        <v>4.23805125107411</v>
      </c>
      <c r="AH115" s="1" t="n">
        <v>7.70932594043945</v>
      </c>
      <c r="AI115" s="1" t="n">
        <v>4.09514791997775</v>
      </c>
      <c r="AJ115" s="1" t="n">
        <v>8.29590742682449</v>
      </c>
      <c r="AK115" s="1" t="n">
        <v>7.58112035238424</v>
      </c>
      <c r="AL115" s="1" t="n">
        <v>8.47253017637025</v>
      </c>
      <c r="AM115" s="1" t="n">
        <v>7.6076891297951</v>
      </c>
      <c r="AN115" s="1" t="n">
        <v>3.75826529048214</v>
      </c>
      <c r="AO115" s="1" t="n">
        <v>5.61833222434302</v>
      </c>
      <c r="AP115" s="1" t="n">
        <v>6.77648311922852</v>
      </c>
      <c r="AQ115" s="1" t="n">
        <v>7.01350864028129</v>
      </c>
      <c r="AR115" s="1" t="n">
        <v>11.8277281251571</v>
      </c>
      <c r="AS115" s="1" t="n">
        <v>5.04906404663834</v>
      </c>
      <c r="AT115" s="1" t="n">
        <v>6.84508274145011</v>
      </c>
      <c r="AU115" s="1" t="n">
        <v>13.8936824101955</v>
      </c>
      <c r="AV115" s="1" t="n">
        <v>3.75826529048214</v>
      </c>
      <c r="AW115" s="1" t="n">
        <v>3.75826529048214</v>
      </c>
      <c r="AX115" s="1" t="n">
        <v>8.73604171308579</v>
      </c>
      <c r="AY115" s="1" t="n">
        <v>6.7997139835676</v>
      </c>
      <c r="AZ115" s="1" t="n">
        <v>6.31063088315044</v>
      </c>
      <c r="BA115" s="1" t="n">
        <v>1.51307746931046</v>
      </c>
      <c r="BB115" s="1" t="n">
        <v>7.72154149148185</v>
      </c>
      <c r="BC115" s="1" t="n">
        <v>2.68107508168813</v>
      </c>
      <c r="BD115" s="1" t="n">
        <v>4.79536493241373</v>
      </c>
      <c r="BE115" s="1" t="n">
        <v>4.36806658504354</v>
      </c>
    </row>
    <row r="116" customFormat="false" ht="15" hidden="false" customHeight="false" outlineLevel="0" collapsed="false">
      <c r="A116" s="1" t="s">
        <v>173</v>
      </c>
      <c r="B116" s="1" t="s">
        <v>58</v>
      </c>
      <c r="C116" s="1" t="n">
        <f aca="false">AVERAGE(D116:BE116)</f>
        <v>7.39231093873301</v>
      </c>
      <c r="D116" s="1" t="n">
        <v>6.22846849979027</v>
      </c>
      <c r="E116" s="1" t="n">
        <v>7.63691674029579</v>
      </c>
      <c r="F116" s="1" t="n">
        <v>6.00951797825914</v>
      </c>
      <c r="G116" s="1" t="n">
        <v>10.2105610958398</v>
      </c>
      <c r="H116" s="1" t="n">
        <v>8.23200202648794</v>
      </c>
      <c r="I116" s="1" t="n">
        <v>4.63404073025242</v>
      </c>
      <c r="J116" s="1" t="n">
        <v>7.11197880166674</v>
      </c>
      <c r="K116" s="1" t="n">
        <v>11.9335272447633</v>
      </c>
      <c r="L116" s="1" t="n">
        <v>7.95345054420239</v>
      </c>
      <c r="M116" s="1" t="n">
        <v>7.37543929675688</v>
      </c>
      <c r="N116" s="1" t="n">
        <v>7.96873232126846</v>
      </c>
      <c r="O116" s="1" t="n">
        <v>0.10380673568061</v>
      </c>
      <c r="P116" s="1" t="n">
        <v>6.41852675335281</v>
      </c>
      <c r="Q116" s="1" t="n">
        <v>6.66358973837022</v>
      </c>
      <c r="R116" s="1" t="n">
        <v>7.28065799968127</v>
      </c>
      <c r="S116" s="1" t="n">
        <v>9.51614892986004</v>
      </c>
      <c r="T116" s="1" t="n">
        <v>8.7570226312058</v>
      </c>
      <c r="U116" s="1" t="n">
        <v>9.05425879453331</v>
      </c>
      <c r="V116" s="1" t="n">
        <v>8.92312144283309</v>
      </c>
      <c r="W116" s="1" t="n">
        <v>7.19228735524979</v>
      </c>
      <c r="X116" s="1" t="n">
        <v>6.17676665646788</v>
      </c>
      <c r="Y116" s="1" t="n">
        <v>6.98245605420173</v>
      </c>
      <c r="Z116" s="1" t="n">
        <v>5.64114549736816</v>
      </c>
      <c r="AA116" s="1" t="n">
        <v>4.84748597172529</v>
      </c>
      <c r="AB116" s="1" t="n">
        <v>10.9108684020996</v>
      </c>
      <c r="AC116" s="1" t="n">
        <v>9.67598001494545</v>
      </c>
      <c r="AD116" s="1" t="n">
        <v>6.80652246804728</v>
      </c>
      <c r="AE116" s="1" t="n">
        <v>8.22565531722158</v>
      </c>
      <c r="AF116" s="1" t="n">
        <v>14.3846898575528</v>
      </c>
      <c r="AG116" s="1" t="n">
        <v>0.10380673568061</v>
      </c>
      <c r="AH116" s="1" t="n">
        <v>9.08963684680955</v>
      </c>
      <c r="AI116" s="1" t="n">
        <v>5.24899779330189</v>
      </c>
      <c r="AJ116" s="1" t="n">
        <v>8.79180751444731</v>
      </c>
      <c r="AK116" s="1" t="n">
        <v>7.4205927273107</v>
      </c>
      <c r="AL116" s="1" t="n">
        <v>9.63106312078006</v>
      </c>
      <c r="AM116" s="1" t="n">
        <v>7.28065799968127</v>
      </c>
      <c r="AN116" s="1" t="n">
        <v>6.27838142928964</v>
      </c>
      <c r="AO116" s="1" t="n">
        <v>4.47189925101438</v>
      </c>
      <c r="AP116" s="1" t="n">
        <v>7.80810153228251</v>
      </c>
      <c r="AQ116" s="1" t="n">
        <v>7.07008342068545</v>
      </c>
      <c r="AR116" s="1" t="n">
        <v>11.1458061627868</v>
      </c>
      <c r="AS116" s="1" t="n">
        <v>5.75128847840212</v>
      </c>
      <c r="AT116" s="1" t="n">
        <v>6.64468480317483</v>
      </c>
      <c r="AU116" s="1" t="n">
        <v>10.3542140568434</v>
      </c>
      <c r="AV116" s="1" t="n">
        <v>4.55524663555875</v>
      </c>
      <c r="AW116" s="1" t="n">
        <v>6.09556456097966</v>
      </c>
      <c r="AX116" s="1" t="n">
        <v>9.19734708486293</v>
      </c>
      <c r="AY116" s="1" t="n">
        <v>7.7295392491799</v>
      </c>
      <c r="AZ116" s="1" t="n">
        <v>6.87300697195058</v>
      </c>
      <c r="BA116" s="1" t="n">
        <v>5.85361572920965</v>
      </c>
      <c r="BB116" s="1" t="n">
        <v>11.0475792678738</v>
      </c>
      <c r="BC116" s="1" t="n">
        <v>8.40486930104757</v>
      </c>
      <c r="BD116" s="1" t="n">
        <v>5.78621022995429</v>
      </c>
      <c r="BE116" s="1" t="n">
        <v>3.69516388849482</v>
      </c>
    </row>
    <row r="117" customFormat="false" ht="15" hidden="false" customHeight="false" outlineLevel="0" collapsed="false">
      <c r="A117" s="1" t="s">
        <v>174</v>
      </c>
      <c r="B117" s="1" t="s">
        <v>60</v>
      </c>
      <c r="C117" s="1" t="n">
        <f aca="false">AVERAGE(D117:BE117)</f>
        <v>4.45689309822146</v>
      </c>
      <c r="D117" s="1" t="n">
        <v>2.269192313413</v>
      </c>
      <c r="E117" s="1" t="n">
        <v>5.12051553429861</v>
      </c>
      <c r="F117" s="1" t="n">
        <v>8.47193799760434</v>
      </c>
      <c r="G117" s="1" t="n">
        <v>4.16440615934519</v>
      </c>
      <c r="H117" s="1" t="n">
        <v>4.77062247527357</v>
      </c>
      <c r="I117" s="1" t="n">
        <v>3.09869887839805</v>
      </c>
      <c r="J117" s="1" t="n">
        <v>2.269192313413</v>
      </c>
      <c r="K117" s="1" t="n">
        <v>8.27228950426621</v>
      </c>
      <c r="L117" s="1" t="n">
        <v>1.95756182977566</v>
      </c>
      <c r="M117" s="1" t="n">
        <v>4.37439405962297</v>
      </c>
      <c r="N117" s="1" t="n">
        <v>4.37439405962297</v>
      </c>
      <c r="O117" s="1" t="n">
        <v>1.00797539141157</v>
      </c>
      <c r="P117" s="1" t="n">
        <v>4.6680696453607</v>
      </c>
      <c r="Q117" s="1" t="n">
        <v>5.43350296638663</v>
      </c>
      <c r="R117" s="1" t="n">
        <v>4.16440615934519</v>
      </c>
      <c r="S117" s="1" t="n">
        <v>5.90864358394005</v>
      </c>
      <c r="T117" s="1" t="n">
        <v>5.15883893374253</v>
      </c>
      <c r="U117" s="1" t="n">
        <v>3.82632966746056</v>
      </c>
      <c r="V117" s="1" t="n">
        <v>3.72779704552361</v>
      </c>
      <c r="W117" s="1" t="n">
        <v>1.00797539141157</v>
      </c>
      <c r="X117" s="1" t="n">
        <v>0.10380673568061</v>
      </c>
      <c r="Y117" s="1" t="n">
        <v>1.95756182977566</v>
      </c>
      <c r="Z117" s="1" t="n">
        <v>4.08702090391238</v>
      </c>
      <c r="AA117" s="1" t="n">
        <v>3.50790920640278</v>
      </c>
      <c r="AB117" s="1" t="n">
        <v>3.09869887839805</v>
      </c>
      <c r="AC117" s="1" t="n">
        <v>5.99591128631392</v>
      </c>
      <c r="AD117" s="1" t="n">
        <v>2.9316786601233</v>
      </c>
      <c r="AE117" s="1" t="n">
        <v>5.30269750894787</v>
      </c>
      <c r="AF117" s="1" t="n">
        <v>9.94169887968753</v>
      </c>
      <c r="AG117" s="1" t="n">
        <v>4.55766524837631</v>
      </c>
      <c r="AH117" s="1" t="n">
        <v>5.26805522221199</v>
      </c>
      <c r="AI117" s="1" t="n">
        <v>6.07819996756571</v>
      </c>
      <c r="AJ117" s="1" t="n">
        <v>7.39032666437521</v>
      </c>
      <c r="AK117" s="1" t="n">
        <v>7.64778359900706</v>
      </c>
      <c r="AL117" s="1" t="n">
        <v>6.66217902673779</v>
      </c>
      <c r="AM117" s="1" t="n">
        <v>5.81575530503861</v>
      </c>
      <c r="AN117" s="1" t="n">
        <v>3.38396988846986</v>
      </c>
      <c r="AO117" s="1" t="n">
        <v>3.50790920640278</v>
      </c>
      <c r="AP117" s="1" t="n">
        <v>4.00524830632754</v>
      </c>
      <c r="AQ117" s="1" t="n">
        <v>1.95756182977566</v>
      </c>
      <c r="AR117" s="1" t="n">
        <v>7.51374373952917</v>
      </c>
      <c r="AS117" s="1" t="n">
        <v>7.96140478918039</v>
      </c>
      <c r="AT117" s="1" t="n">
        <v>3.72779704552361</v>
      </c>
      <c r="AU117" s="1" t="n">
        <v>12.7137132080222</v>
      </c>
      <c r="AV117" s="1" t="n">
        <v>1.00797539141157</v>
      </c>
      <c r="AW117" s="1" t="n">
        <v>0.10380673568061</v>
      </c>
      <c r="AX117" s="1" t="n">
        <v>5.55342827310169</v>
      </c>
      <c r="AY117" s="1" t="n">
        <v>4.61392329697769</v>
      </c>
      <c r="AZ117" s="1" t="n">
        <v>4.37439405962297</v>
      </c>
      <c r="BA117" s="1" t="n">
        <v>4.23785098398762</v>
      </c>
      <c r="BB117" s="1" t="n">
        <v>1.95756182977566</v>
      </c>
      <c r="BC117" s="1" t="n">
        <v>5.40189656964163</v>
      </c>
      <c r="BD117" s="1" t="n">
        <v>3.24837392694568</v>
      </c>
      <c r="BE117" s="1" t="n">
        <v>1.00797539141157</v>
      </c>
    </row>
    <row r="118" customFormat="false" ht="15" hidden="false" customHeight="false" outlineLevel="0" collapsed="false">
      <c r="A118" s="1" t="s">
        <v>175</v>
      </c>
      <c r="B118" s="1" t="s">
        <v>58</v>
      </c>
      <c r="C118" s="1" t="n">
        <f aca="false">AVERAGE(D118:BE118)</f>
        <v>6.18647056362354</v>
      </c>
      <c r="D118" s="1" t="n">
        <v>4.96975061595599</v>
      </c>
      <c r="E118" s="1" t="n">
        <v>6.19703563812203</v>
      </c>
      <c r="F118" s="1" t="n">
        <v>6.61092226126142</v>
      </c>
      <c r="G118" s="1" t="n">
        <v>9.26376003058667</v>
      </c>
      <c r="H118" s="1" t="n">
        <v>6.21347146827112</v>
      </c>
      <c r="I118" s="1" t="n">
        <v>4.22705593739406</v>
      </c>
      <c r="J118" s="1" t="n">
        <v>6.48118753351838</v>
      </c>
      <c r="K118" s="1" t="n">
        <v>10.0547222446792</v>
      </c>
      <c r="L118" s="1" t="n">
        <v>6.5604195402719</v>
      </c>
      <c r="M118" s="1" t="n">
        <v>6.11192470917469</v>
      </c>
      <c r="N118" s="1" t="n">
        <v>4.51916950453951</v>
      </c>
      <c r="O118" s="1" t="n">
        <v>5.08141709117857</v>
      </c>
      <c r="P118" s="1" t="n">
        <v>4.71657728789251</v>
      </c>
      <c r="Q118" s="1" t="n">
        <v>0.10380673568061</v>
      </c>
      <c r="R118" s="1" t="n">
        <v>4.93052149024129</v>
      </c>
      <c r="S118" s="1" t="n">
        <v>9.79971051131189</v>
      </c>
      <c r="T118" s="1" t="n">
        <v>7.4167961351209</v>
      </c>
      <c r="U118" s="1" t="n">
        <v>7.00005049352674</v>
      </c>
      <c r="V118" s="1" t="n">
        <v>2.399876869489</v>
      </c>
      <c r="W118" s="1" t="n">
        <v>5.08141709117857</v>
      </c>
      <c r="X118" s="1" t="n">
        <v>2.96335699960787</v>
      </c>
      <c r="Y118" s="1" t="n">
        <v>3.77436888554169</v>
      </c>
      <c r="Z118" s="1" t="n">
        <v>7.1527370866087</v>
      </c>
      <c r="AA118" s="1" t="n">
        <v>4.09135405002936</v>
      </c>
      <c r="AB118" s="1" t="n">
        <v>5.71014277209995</v>
      </c>
      <c r="AC118" s="1" t="n">
        <v>8.91759957614086</v>
      </c>
      <c r="AD118" s="1" t="n">
        <v>4.29040225234067</v>
      </c>
      <c r="AE118" s="1" t="n">
        <v>6.94205592314099</v>
      </c>
      <c r="AF118" s="1" t="n">
        <v>10.578633724762</v>
      </c>
      <c r="AG118" s="1" t="n">
        <v>4.96975061595599</v>
      </c>
      <c r="AH118" s="1" t="n">
        <v>6.19703563812203</v>
      </c>
      <c r="AI118" s="1" t="n">
        <v>5.58940205678437</v>
      </c>
      <c r="AJ118" s="1" t="n">
        <v>7.62770810180991</v>
      </c>
      <c r="AK118" s="1" t="n">
        <v>7.01887526780785</v>
      </c>
      <c r="AL118" s="1" t="n">
        <v>7.9844364854651</v>
      </c>
      <c r="AM118" s="1" t="n">
        <v>7.45185244142746</v>
      </c>
      <c r="AN118" s="1" t="n">
        <v>6.33862317202303</v>
      </c>
      <c r="AO118" s="1" t="n">
        <v>5.40134955459215</v>
      </c>
      <c r="AP118" s="1" t="n">
        <v>12.1332625640601</v>
      </c>
      <c r="AQ118" s="1" t="n">
        <v>5.0079412174276</v>
      </c>
      <c r="AR118" s="1" t="n">
        <v>10.8653580540251</v>
      </c>
      <c r="AS118" s="1" t="n">
        <v>5.0079412174276</v>
      </c>
      <c r="AT118" s="1" t="n">
        <v>5.18505791395784</v>
      </c>
      <c r="AU118" s="1" t="n">
        <v>8.64817031305322</v>
      </c>
      <c r="AV118" s="1" t="n">
        <v>2.6131017016851</v>
      </c>
      <c r="AW118" s="1" t="n">
        <v>3.6829033683532</v>
      </c>
      <c r="AX118" s="1" t="n">
        <v>9.34991342788592</v>
      </c>
      <c r="AY118" s="1" t="n">
        <v>6.24579184148559</v>
      </c>
      <c r="AZ118" s="1" t="n">
        <v>7.16968241549122</v>
      </c>
      <c r="BA118" s="1" t="n">
        <v>7.84371066863414</v>
      </c>
      <c r="BB118" s="1" t="n">
        <v>5.51178903824165</v>
      </c>
      <c r="BC118" s="1" t="n">
        <v>4.93052149024129</v>
      </c>
      <c r="BD118" s="1" t="n">
        <v>4.46528788788237</v>
      </c>
      <c r="BE118" s="1" t="n">
        <v>4.66969952216408</v>
      </c>
    </row>
    <row r="119" customFormat="false" ht="15" hidden="false" customHeight="false" outlineLevel="0" collapsed="false">
      <c r="A119" s="1" t="s">
        <v>176</v>
      </c>
      <c r="B119" s="1" t="s">
        <v>58</v>
      </c>
      <c r="C119" s="1" t="n">
        <f aca="false">AVERAGE(D119:BE119)</f>
        <v>6.55588198788564</v>
      </c>
      <c r="D119" s="1" t="n">
        <v>0.10380673568061</v>
      </c>
      <c r="E119" s="1" t="n">
        <v>0.10380673568061</v>
      </c>
      <c r="F119" s="1" t="n">
        <v>7.04392968872832</v>
      </c>
      <c r="G119" s="1" t="n">
        <v>8.74270961602509</v>
      </c>
      <c r="H119" s="1" t="n">
        <v>6.46482960464768</v>
      </c>
      <c r="I119" s="1" t="n">
        <v>7.62497063525854</v>
      </c>
      <c r="J119" s="1" t="n">
        <v>6.76633715135628</v>
      </c>
      <c r="K119" s="1" t="n">
        <v>11.8087723364741</v>
      </c>
      <c r="L119" s="1" t="n">
        <v>10.4052453593716</v>
      </c>
      <c r="M119" s="1" t="n">
        <v>5.87816288421378</v>
      </c>
      <c r="N119" s="1" t="n">
        <v>8.34746876278052</v>
      </c>
      <c r="O119" s="1" t="n">
        <v>8.34177399939637</v>
      </c>
      <c r="P119" s="1" t="n">
        <v>0.10380673568061</v>
      </c>
      <c r="Q119" s="1" t="n">
        <v>0.10380673568061</v>
      </c>
      <c r="R119" s="1" t="n">
        <v>6.88071845944482</v>
      </c>
      <c r="S119" s="1" t="n">
        <v>12.6120292657909</v>
      </c>
      <c r="T119" s="1" t="n">
        <v>10.9294088901791</v>
      </c>
      <c r="U119" s="1" t="n">
        <v>7.98056858429866</v>
      </c>
      <c r="V119" s="1" t="n">
        <v>7.38027047648852</v>
      </c>
      <c r="W119" s="1" t="n">
        <v>3.50334000182819</v>
      </c>
      <c r="X119" s="1" t="n">
        <v>0.10380673568061</v>
      </c>
      <c r="Y119" s="1" t="n">
        <v>6.89634276921425</v>
      </c>
      <c r="Z119" s="1" t="n">
        <v>6.81647205766988</v>
      </c>
      <c r="AA119" s="1" t="n">
        <v>8.74270961602509</v>
      </c>
      <c r="AB119" s="1" t="n">
        <v>11.0908886489564</v>
      </c>
      <c r="AC119" s="1" t="n">
        <v>8.08652150607779</v>
      </c>
      <c r="AD119" s="1" t="n">
        <v>0.10380673568061</v>
      </c>
      <c r="AE119" s="1" t="n">
        <v>9.74306077682783</v>
      </c>
      <c r="AF119" s="1" t="n">
        <v>15.0793015962667</v>
      </c>
      <c r="AG119" s="1" t="n">
        <v>0.10380673568061</v>
      </c>
      <c r="AH119" s="1" t="n">
        <v>9.24185372308157</v>
      </c>
      <c r="AI119" s="1" t="n">
        <v>0.10380673568061</v>
      </c>
      <c r="AJ119" s="1" t="n">
        <v>9.21406939659332</v>
      </c>
      <c r="AK119" s="1" t="n">
        <v>8.81436656317097</v>
      </c>
      <c r="AL119" s="1" t="n">
        <v>9.43875884069699</v>
      </c>
      <c r="AM119" s="1" t="n">
        <v>8.20417772936813</v>
      </c>
      <c r="AN119" s="1" t="n">
        <v>8.17884858334797</v>
      </c>
      <c r="AO119" s="1" t="n">
        <v>0.10380673568061</v>
      </c>
      <c r="AP119" s="1" t="n">
        <v>5.67576146689072</v>
      </c>
      <c r="AQ119" s="1" t="n">
        <v>7.93590816978216</v>
      </c>
      <c r="AR119" s="1" t="n">
        <v>12.8298166673141</v>
      </c>
      <c r="AS119" s="1" t="n">
        <v>11.2814276206822</v>
      </c>
      <c r="AT119" s="1" t="n">
        <v>6.84895285831041</v>
      </c>
      <c r="AU119" s="1" t="n">
        <v>11.4687791071376</v>
      </c>
      <c r="AV119" s="1" t="n">
        <v>0.10380673568061</v>
      </c>
      <c r="AW119" s="1" t="n">
        <v>0.10380673568061</v>
      </c>
      <c r="AX119" s="1" t="n">
        <v>7.82598770000851</v>
      </c>
      <c r="AY119" s="1" t="n">
        <v>5.05110013121286</v>
      </c>
      <c r="AZ119" s="1" t="n">
        <v>10.655289934885</v>
      </c>
      <c r="BA119" s="1" t="n">
        <v>6.56598865913144</v>
      </c>
      <c r="BB119" s="1" t="n">
        <v>10.2723536287427</v>
      </c>
      <c r="BC119" s="1" t="n">
        <v>5.99886631429963</v>
      </c>
      <c r="BD119" s="1" t="n">
        <v>0.10380673568061</v>
      </c>
      <c r="BE119" s="1" t="n">
        <v>0.10380673568061</v>
      </c>
    </row>
    <row r="120" customFormat="false" ht="15" hidden="false" customHeight="false" outlineLevel="0" collapsed="false">
      <c r="A120" s="1" t="s">
        <v>177</v>
      </c>
      <c r="B120" s="1" t="s">
        <v>58</v>
      </c>
      <c r="C120" s="1" t="n">
        <f aca="false">AVERAGE(D120:BE120)</f>
        <v>7.64103299093367</v>
      </c>
      <c r="D120" s="1" t="n">
        <v>5.73420984605909</v>
      </c>
      <c r="E120" s="1" t="n">
        <v>7.89190185360233</v>
      </c>
      <c r="F120" s="1" t="n">
        <v>6.6312450752452</v>
      </c>
      <c r="G120" s="1" t="n">
        <v>10.0214598067276</v>
      </c>
      <c r="H120" s="1" t="n">
        <v>9.02968510187822</v>
      </c>
      <c r="I120" s="1" t="n">
        <v>6.1976867528575</v>
      </c>
      <c r="J120" s="1" t="n">
        <v>9.46258644024707</v>
      </c>
      <c r="K120" s="1" t="n">
        <v>12.2553898119658</v>
      </c>
      <c r="L120" s="1" t="n">
        <v>5.9113516375294</v>
      </c>
      <c r="M120" s="1" t="n">
        <v>8.44620499729707</v>
      </c>
      <c r="N120" s="1" t="n">
        <v>8.03264837253185</v>
      </c>
      <c r="O120" s="1" t="n">
        <v>6.0691022827794</v>
      </c>
      <c r="P120" s="1" t="n">
        <v>6.11324947977379</v>
      </c>
      <c r="Q120" s="1" t="n">
        <v>6.93986312040739</v>
      </c>
      <c r="R120" s="1" t="n">
        <v>6.21129137699606</v>
      </c>
      <c r="S120" s="1" t="n">
        <v>8.51364011639848</v>
      </c>
      <c r="T120" s="1" t="n">
        <v>5.86045480148397</v>
      </c>
      <c r="U120" s="1" t="n">
        <v>7.73121117714977</v>
      </c>
      <c r="V120" s="1" t="n">
        <v>5.9605139042813</v>
      </c>
      <c r="W120" s="1" t="n">
        <v>7.67340803546222</v>
      </c>
      <c r="X120" s="1" t="n">
        <v>6.05408115353194</v>
      </c>
      <c r="Y120" s="1" t="n">
        <v>6.62108844539372</v>
      </c>
      <c r="Z120" s="1" t="n">
        <v>10.4407034674157</v>
      </c>
      <c r="AA120" s="1" t="n">
        <v>5.99238203087499</v>
      </c>
      <c r="AB120" s="1" t="n">
        <v>10.0930187390442</v>
      </c>
      <c r="AC120" s="1" t="n">
        <v>8.56222527377769</v>
      </c>
      <c r="AD120" s="1" t="n">
        <v>5.65677814389178</v>
      </c>
      <c r="AE120" s="1" t="n">
        <v>5.9605139042813</v>
      </c>
      <c r="AF120" s="1" t="n">
        <v>15.540070565951</v>
      </c>
      <c r="AG120" s="1" t="n">
        <v>8.44620499729707</v>
      </c>
      <c r="AH120" s="1" t="n">
        <v>7.55569503438538</v>
      </c>
      <c r="AI120" s="1" t="n">
        <v>7.63858810442815</v>
      </c>
      <c r="AJ120" s="1" t="n">
        <v>7.14517467243867</v>
      </c>
      <c r="AK120" s="1" t="n">
        <v>5.2186555693847</v>
      </c>
      <c r="AL120" s="1" t="n">
        <v>8.46051628064826</v>
      </c>
      <c r="AM120" s="1" t="n">
        <v>9.53469840365269</v>
      </c>
      <c r="AN120" s="1" t="n">
        <v>6.98807924459132</v>
      </c>
      <c r="AO120" s="1" t="n">
        <v>5.6367529755841</v>
      </c>
      <c r="AP120" s="1" t="n">
        <v>7.11654105457023</v>
      </c>
      <c r="AQ120" s="1" t="n">
        <v>8.06297849883387</v>
      </c>
      <c r="AR120" s="1" t="n">
        <v>9.46116372744251</v>
      </c>
      <c r="AS120" s="1" t="n">
        <v>10.1112746452786</v>
      </c>
      <c r="AT120" s="1" t="n">
        <v>7.07993087293548</v>
      </c>
      <c r="AU120" s="1" t="n">
        <v>9.56547934234869</v>
      </c>
      <c r="AV120" s="1" t="n">
        <v>3.33844487195204</v>
      </c>
      <c r="AW120" s="1" t="n">
        <v>5.465681269454</v>
      </c>
      <c r="AX120" s="1" t="n">
        <v>9.80861562652469</v>
      </c>
      <c r="AY120" s="1" t="n">
        <v>7.99381643615345</v>
      </c>
      <c r="AZ120" s="1" t="n">
        <v>5.89458474657438</v>
      </c>
      <c r="BA120" s="1" t="n">
        <v>8.79235287197547</v>
      </c>
      <c r="BB120" s="1" t="n">
        <v>8.97889072480551</v>
      </c>
      <c r="BC120" s="1" t="n">
        <v>5.19145732181119</v>
      </c>
      <c r="BD120" s="1" t="n">
        <v>6.32828305611069</v>
      </c>
      <c r="BE120" s="1" t="n">
        <v>7.19395544640124</v>
      </c>
    </row>
    <row r="121" customFormat="false" ht="15" hidden="false" customHeight="false" outlineLevel="0" collapsed="false">
      <c r="A121" s="1" t="s">
        <v>178</v>
      </c>
      <c r="B121" s="1" t="s">
        <v>60</v>
      </c>
      <c r="C121" s="1" t="n">
        <f aca="false">AVERAGE(D121:BE121)</f>
        <v>4.15024154417022</v>
      </c>
      <c r="D121" s="1" t="n">
        <v>7.22445384484125</v>
      </c>
      <c r="E121" s="1" t="n">
        <v>4.64193282241202</v>
      </c>
      <c r="F121" s="1" t="n">
        <v>7.88619848815831</v>
      </c>
      <c r="G121" s="1" t="n">
        <v>7.4524103503843</v>
      </c>
      <c r="H121" s="1" t="n">
        <v>6.66906488229718</v>
      </c>
      <c r="I121" s="1" t="n">
        <v>7.33532699572194</v>
      </c>
      <c r="J121" s="1" t="n">
        <v>1.47569862061395</v>
      </c>
      <c r="K121" s="1" t="n">
        <v>9.38813152828702</v>
      </c>
      <c r="L121" s="1" t="n">
        <v>1.47569862061395</v>
      </c>
      <c r="M121" s="1" t="n">
        <v>6.18489255509294</v>
      </c>
      <c r="N121" s="1" t="n">
        <v>5.75431334026162</v>
      </c>
      <c r="O121" s="1" t="n">
        <v>4.42985276243144</v>
      </c>
      <c r="P121" s="1" t="n">
        <v>0.10380673568061</v>
      </c>
      <c r="Q121" s="1" t="n">
        <v>0.10380673568061</v>
      </c>
      <c r="R121" s="1" t="n">
        <v>0.10380673568061</v>
      </c>
      <c r="S121" s="1" t="n">
        <v>8.06231993487984</v>
      </c>
      <c r="T121" s="1" t="n">
        <v>4.9110408248996</v>
      </c>
      <c r="U121" s="1" t="n">
        <v>8.37569404034828</v>
      </c>
      <c r="V121" s="1" t="n">
        <v>5.39343232000176</v>
      </c>
      <c r="W121" s="1" t="n">
        <v>0.10380673568061</v>
      </c>
      <c r="X121" s="1" t="n">
        <v>0.10380673568061</v>
      </c>
      <c r="Y121" s="1" t="n">
        <v>8.14292353532174</v>
      </c>
      <c r="Z121" s="1" t="n">
        <v>0.10380673568061</v>
      </c>
      <c r="AA121" s="1" t="n">
        <v>5.45084989225777</v>
      </c>
      <c r="AB121" s="1" t="n">
        <v>0.10380673568061</v>
      </c>
      <c r="AC121" s="1" t="n">
        <v>2.63095016816058</v>
      </c>
      <c r="AD121" s="1" t="n">
        <v>4.03859459270452</v>
      </c>
      <c r="AE121" s="1" t="n">
        <v>6.95359349264956</v>
      </c>
      <c r="AF121" s="1" t="n">
        <v>13.8212318678619</v>
      </c>
      <c r="AG121" s="1" t="n">
        <v>0.10380673568061</v>
      </c>
      <c r="AH121" s="1" t="n">
        <v>7.43828412864037</v>
      </c>
      <c r="AI121" s="1" t="n">
        <v>0.10380673568061</v>
      </c>
      <c r="AJ121" s="1" t="n">
        <v>6.66906488229718</v>
      </c>
      <c r="AK121" s="1" t="n">
        <v>0.10380673568061</v>
      </c>
      <c r="AL121" s="1" t="n">
        <v>5.45084989225777</v>
      </c>
      <c r="AM121" s="1" t="n">
        <v>8.84058101339406</v>
      </c>
      <c r="AN121" s="1" t="n">
        <v>4.53978633110349</v>
      </c>
      <c r="AO121" s="1" t="n">
        <v>0.10380673568061</v>
      </c>
      <c r="AP121" s="1" t="n">
        <v>0.10380673568061</v>
      </c>
      <c r="AQ121" s="1" t="n">
        <v>5.06607115505007</v>
      </c>
      <c r="AR121" s="1" t="n">
        <v>8.84058101339406</v>
      </c>
      <c r="AS121" s="1" t="n">
        <v>6.59459267075292</v>
      </c>
      <c r="AT121" s="1" t="n">
        <v>0.10380673568061</v>
      </c>
      <c r="AU121" s="1" t="n">
        <v>10.6065718034452</v>
      </c>
      <c r="AV121" s="1" t="n">
        <v>5.13775592809905</v>
      </c>
      <c r="AW121" s="1" t="n">
        <v>0.10380673568061</v>
      </c>
      <c r="AX121" s="1" t="n">
        <v>6.91330883153205</v>
      </c>
      <c r="AY121" s="1" t="n">
        <v>4.64193282241202</v>
      </c>
      <c r="AZ121" s="1" t="n">
        <v>0.10380673568061</v>
      </c>
      <c r="BA121" s="1" t="n">
        <v>0.10380673568061</v>
      </c>
      <c r="BB121" s="1" t="n">
        <v>0.10380673568061</v>
      </c>
      <c r="BC121" s="1" t="n">
        <v>3.70272945468037</v>
      </c>
      <c r="BD121" s="1" t="n">
        <v>0.10380673568061</v>
      </c>
      <c r="BE121" s="1" t="n">
        <v>0.10380673568061</v>
      </c>
    </row>
    <row r="122" customFormat="false" ht="15" hidden="false" customHeight="false" outlineLevel="0" collapsed="false">
      <c r="A122" s="1" t="s">
        <v>179</v>
      </c>
      <c r="B122" s="1" t="s">
        <v>58</v>
      </c>
      <c r="C122" s="1" t="n">
        <f aca="false">AVERAGE(D122:BE122)</f>
        <v>6.21589419232814</v>
      </c>
      <c r="D122" s="1" t="n">
        <v>6.33300837871254</v>
      </c>
      <c r="E122" s="1" t="n">
        <v>10.2888927999115</v>
      </c>
      <c r="F122" s="1" t="n">
        <v>3.6366564056749</v>
      </c>
      <c r="G122" s="1" t="n">
        <v>8.68000318408871</v>
      </c>
      <c r="H122" s="1" t="n">
        <v>10.5517206496742</v>
      </c>
      <c r="I122" s="1" t="n">
        <v>7.68377815705041</v>
      </c>
      <c r="J122" s="1" t="n">
        <v>0.10380673568061</v>
      </c>
      <c r="K122" s="1" t="n">
        <v>10.3778236610396</v>
      </c>
      <c r="L122" s="1" t="n">
        <v>6.97807504347385</v>
      </c>
      <c r="M122" s="1" t="n">
        <v>7.60175946262858</v>
      </c>
      <c r="N122" s="1" t="n">
        <v>8.26622510696476</v>
      </c>
      <c r="O122" s="1" t="n">
        <v>8.51055059480346</v>
      </c>
      <c r="P122" s="1" t="n">
        <v>6.97807504347385</v>
      </c>
      <c r="Q122" s="1" t="n">
        <v>9.06378210176284</v>
      </c>
      <c r="R122" s="1" t="n">
        <v>7.68377815705041</v>
      </c>
      <c r="S122" s="1" t="n">
        <v>9.12378484317717</v>
      </c>
      <c r="T122" s="1" t="n">
        <v>0.10380673568061</v>
      </c>
      <c r="U122" s="1" t="n">
        <v>6.84180073670536</v>
      </c>
      <c r="V122" s="1" t="n">
        <v>0.10380673568061</v>
      </c>
      <c r="W122" s="1" t="n">
        <v>8.75780673941973</v>
      </c>
      <c r="X122" s="1" t="n">
        <v>9.82992582433468</v>
      </c>
      <c r="Y122" s="1" t="n">
        <v>3.6366564056749</v>
      </c>
      <c r="Z122" s="1" t="n">
        <v>0.10380673568061</v>
      </c>
      <c r="AA122" s="1" t="n">
        <v>3.6366564056749</v>
      </c>
      <c r="AB122" s="1" t="n">
        <v>11.1651800488575</v>
      </c>
      <c r="AC122" s="1" t="n">
        <v>7.97191319939999</v>
      </c>
      <c r="AD122" s="1" t="n">
        <v>9.12378484317717</v>
      </c>
      <c r="AE122" s="1" t="n">
        <v>0.10380673568061</v>
      </c>
      <c r="AF122" s="1" t="n">
        <v>11.106909247281</v>
      </c>
      <c r="AG122" s="1" t="n">
        <v>0.10380673568061</v>
      </c>
      <c r="AH122" s="1" t="n">
        <v>8.21197098265143</v>
      </c>
      <c r="AI122" s="1" t="n">
        <v>0.10380673568061</v>
      </c>
      <c r="AJ122" s="1" t="n">
        <v>3.6366564056749</v>
      </c>
      <c r="AK122" s="1" t="n">
        <v>8.68000318408871</v>
      </c>
      <c r="AL122" s="1" t="n">
        <v>11.7921327486098</v>
      </c>
      <c r="AM122" s="1" t="n">
        <v>0.10380673568061</v>
      </c>
      <c r="AN122" s="1" t="n">
        <v>6.84180073670536</v>
      </c>
      <c r="AO122" s="1" t="n">
        <v>10.9164865746658</v>
      </c>
      <c r="AP122" s="1" t="n">
        <v>7.3233607784867</v>
      </c>
      <c r="AQ122" s="1" t="n">
        <v>0.10380673568061</v>
      </c>
      <c r="AR122" s="1" t="n">
        <v>10.484655636515</v>
      </c>
      <c r="AS122" s="1" t="n">
        <v>3.6366564056749</v>
      </c>
      <c r="AT122" s="1" t="n">
        <v>6.11381754040817</v>
      </c>
      <c r="AU122" s="1" t="n">
        <v>11.2948130838884</v>
      </c>
      <c r="AV122" s="1" t="n">
        <v>3.6366564056749</v>
      </c>
      <c r="AW122" s="1" t="n">
        <v>0.10380673568061</v>
      </c>
      <c r="AX122" s="1" t="n">
        <v>7.10258077742481</v>
      </c>
      <c r="AY122" s="1" t="n">
        <v>10.1658549929264</v>
      </c>
      <c r="AZ122" s="1" t="n">
        <v>7.83502704570072</v>
      </c>
      <c r="BA122" s="1" t="n">
        <v>0.10380673568061</v>
      </c>
      <c r="BB122" s="1" t="n">
        <v>10.6771654579994</v>
      </c>
      <c r="BC122" s="1" t="n">
        <v>8.59776335476977</v>
      </c>
      <c r="BD122" s="1" t="n">
        <v>3.6366564056749</v>
      </c>
      <c r="BE122" s="1" t="n">
        <v>0.10380673568061</v>
      </c>
    </row>
    <row r="123" customFormat="false" ht="15" hidden="false" customHeight="false" outlineLevel="0" collapsed="false">
      <c r="A123" s="1" t="s">
        <v>180</v>
      </c>
      <c r="B123" s="1" t="s">
        <v>58</v>
      </c>
      <c r="C123" s="1" t="n">
        <f aca="false">AVERAGE(D123:BE123)</f>
        <v>7.03137216334957</v>
      </c>
      <c r="D123" s="1" t="n">
        <v>4.55537616974243</v>
      </c>
      <c r="E123" s="1" t="n">
        <v>7.09715587378693</v>
      </c>
      <c r="F123" s="1" t="n">
        <v>6.26452540142826</v>
      </c>
      <c r="G123" s="1" t="n">
        <v>8.87046402956008</v>
      </c>
      <c r="H123" s="1" t="n">
        <v>8.98021088898513</v>
      </c>
      <c r="I123" s="1" t="n">
        <v>7.66546817822678</v>
      </c>
      <c r="J123" s="1" t="n">
        <v>6.33124020241401</v>
      </c>
      <c r="K123" s="1" t="n">
        <v>12.1297472840489</v>
      </c>
      <c r="L123" s="1" t="n">
        <v>6.18257994111292</v>
      </c>
      <c r="M123" s="1" t="n">
        <v>5.87495082935068</v>
      </c>
      <c r="N123" s="1" t="n">
        <v>7.1899569276244</v>
      </c>
      <c r="O123" s="1" t="n">
        <v>5.02721620957746</v>
      </c>
      <c r="P123" s="1" t="n">
        <v>3.90907123491726</v>
      </c>
      <c r="Q123" s="1" t="n">
        <v>6.17048402952714</v>
      </c>
      <c r="R123" s="1" t="n">
        <v>5.90446327548012</v>
      </c>
      <c r="S123" s="1" t="n">
        <v>10.1486221389344</v>
      </c>
      <c r="T123" s="1" t="n">
        <v>7.70793192511345</v>
      </c>
      <c r="U123" s="1" t="n">
        <v>6.6073054512371</v>
      </c>
      <c r="V123" s="1" t="n">
        <v>8.7084088910369</v>
      </c>
      <c r="W123" s="1" t="n">
        <v>5.33960436288787</v>
      </c>
      <c r="X123" s="1" t="n">
        <v>5.00013373522276</v>
      </c>
      <c r="Y123" s="1" t="n">
        <v>5.63196806043743</v>
      </c>
      <c r="Z123" s="1" t="n">
        <v>7.05829688876319</v>
      </c>
      <c r="AA123" s="1" t="n">
        <v>6.38457198559394</v>
      </c>
      <c r="AB123" s="1" t="n">
        <v>5.78260848960323</v>
      </c>
      <c r="AC123" s="1" t="n">
        <v>8.16343391282595</v>
      </c>
      <c r="AD123" s="1" t="n">
        <v>6.37406218398971</v>
      </c>
      <c r="AE123" s="1" t="n">
        <v>8.95398799330166</v>
      </c>
      <c r="AF123" s="1" t="n">
        <v>13.7488233337544</v>
      </c>
      <c r="AG123" s="1" t="n">
        <v>4.22197916716561</v>
      </c>
      <c r="AH123" s="1" t="n">
        <v>8.34390850725608</v>
      </c>
      <c r="AI123" s="1" t="n">
        <v>5.54094135924686</v>
      </c>
      <c r="AJ123" s="1" t="n">
        <v>8.04916968992575</v>
      </c>
      <c r="AK123" s="1" t="n">
        <v>7.15354965576569</v>
      </c>
      <c r="AL123" s="1" t="n">
        <v>8.18764219536645</v>
      </c>
      <c r="AM123" s="1" t="n">
        <v>6.37406218398971</v>
      </c>
      <c r="AN123" s="1" t="n">
        <v>6.33124020241401</v>
      </c>
      <c r="AO123" s="1" t="n">
        <v>5.48343447051623</v>
      </c>
      <c r="AP123" s="1" t="n">
        <v>5.55961196815177</v>
      </c>
      <c r="AQ123" s="1" t="n">
        <v>6.15828584474286</v>
      </c>
      <c r="AR123" s="1" t="n">
        <v>11.3707846366823</v>
      </c>
      <c r="AS123" s="1" t="n">
        <v>5.76662668026197</v>
      </c>
      <c r="AT123" s="1" t="n">
        <v>5.9189961480932</v>
      </c>
      <c r="AU123" s="1" t="n">
        <v>6.33124020241401</v>
      </c>
      <c r="AV123" s="1" t="n">
        <v>5.57804403553995</v>
      </c>
      <c r="AW123" s="1" t="n">
        <v>4.79482638000153</v>
      </c>
      <c r="AX123" s="1" t="n">
        <v>11.0386424461451</v>
      </c>
      <c r="AY123" s="1" t="n">
        <v>7.07136652574451</v>
      </c>
      <c r="AZ123" s="1" t="n">
        <v>7.82830248397638</v>
      </c>
      <c r="BA123" s="1" t="n">
        <v>8.59533008407256</v>
      </c>
      <c r="BB123" s="1" t="n">
        <v>8.92548136198725</v>
      </c>
      <c r="BC123" s="1" t="n">
        <v>7.18395249448032</v>
      </c>
      <c r="BD123" s="1" t="n">
        <v>5.36105045843734</v>
      </c>
      <c r="BE123" s="1" t="n">
        <v>4.76295781001489</v>
      </c>
    </row>
    <row r="124" customFormat="false" ht="15" hidden="false" customHeight="false" outlineLevel="0" collapsed="false">
      <c r="A124" s="1" t="s">
        <v>181</v>
      </c>
      <c r="B124" s="1" t="s">
        <v>58</v>
      </c>
      <c r="C124" s="1" t="n">
        <f aca="false">AVERAGE(D124:BE124)</f>
        <v>6.86654675418092</v>
      </c>
      <c r="D124" s="1" t="n">
        <v>5.69617918199226</v>
      </c>
      <c r="E124" s="1" t="n">
        <v>7.0622737643604</v>
      </c>
      <c r="F124" s="1" t="n">
        <v>6.79546470919291</v>
      </c>
      <c r="G124" s="1" t="n">
        <v>7.33853835900594</v>
      </c>
      <c r="H124" s="1" t="n">
        <v>7.62801766128687</v>
      </c>
      <c r="I124" s="1" t="n">
        <v>4.0520931816766</v>
      </c>
      <c r="J124" s="1" t="n">
        <v>6.74892930018993</v>
      </c>
      <c r="K124" s="1" t="n">
        <v>11.0647178224393</v>
      </c>
      <c r="L124" s="1" t="n">
        <v>6.28425235271823</v>
      </c>
      <c r="M124" s="1" t="n">
        <v>9.30745084691923</v>
      </c>
      <c r="N124" s="1" t="n">
        <v>6.4446841842825</v>
      </c>
      <c r="O124" s="1" t="n">
        <v>7.12920667425092</v>
      </c>
      <c r="P124" s="1" t="n">
        <v>4.64675588011105</v>
      </c>
      <c r="Q124" s="1" t="n">
        <v>6.72988654878676</v>
      </c>
      <c r="R124" s="1" t="n">
        <v>6.43295717046205</v>
      </c>
      <c r="S124" s="1" t="n">
        <v>8.72611563306721</v>
      </c>
      <c r="T124" s="1" t="n">
        <v>8.36493408730449</v>
      </c>
      <c r="U124" s="1" t="n">
        <v>7.33223902811441</v>
      </c>
      <c r="V124" s="1" t="n">
        <v>5.15493190065559</v>
      </c>
      <c r="W124" s="1" t="n">
        <v>5.29107479832549</v>
      </c>
      <c r="X124" s="1" t="n">
        <v>5.41547084427832</v>
      </c>
      <c r="Y124" s="1" t="n">
        <v>5.03593793571086</v>
      </c>
      <c r="Z124" s="1" t="n">
        <v>9.03621212999921</v>
      </c>
      <c r="AA124" s="1" t="n">
        <v>6.13300890397744</v>
      </c>
      <c r="AB124" s="1" t="n">
        <v>5.71566906252046</v>
      </c>
      <c r="AC124" s="1" t="n">
        <v>9.7398352472086</v>
      </c>
      <c r="AD124" s="1" t="n">
        <v>4.97254586561144</v>
      </c>
      <c r="AE124" s="1" t="n">
        <v>6.49066163192937</v>
      </c>
      <c r="AF124" s="1" t="n">
        <v>11.2313923600321</v>
      </c>
      <c r="AG124" s="1" t="n">
        <v>5.29107479832549</v>
      </c>
      <c r="AH124" s="1" t="n">
        <v>7.14366817099838</v>
      </c>
      <c r="AI124" s="1" t="n">
        <v>3.0225950142771</v>
      </c>
      <c r="AJ124" s="1" t="n">
        <v>8.44301392128567</v>
      </c>
      <c r="AK124" s="1" t="n">
        <v>5.86277788863116</v>
      </c>
      <c r="AL124" s="1" t="n">
        <v>8.51430445688385</v>
      </c>
      <c r="AM124" s="1" t="n">
        <v>8.24263237899016</v>
      </c>
      <c r="AN124" s="1" t="n">
        <v>6.93502835677276</v>
      </c>
      <c r="AO124" s="1" t="n">
        <v>5.15493190065559</v>
      </c>
      <c r="AP124" s="1" t="n">
        <v>6.74892930018993</v>
      </c>
      <c r="AQ124" s="1" t="n">
        <v>6.51311230680408</v>
      </c>
      <c r="AR124" s="1" t="n">
        <v>10.3070301907571</v>
      </c>
      <c r="AS124" s="1" t="n">
        <v>2.74759036551525</v>
      </c>
      <c r="AT124" s="1" t="n">
        <v>6.51311230680408</v>
      </c>
      <c r="AU124" s="1" t="n">
        <v>8.37416197499134</v>
      </c>
      <c r="AV124" s="1" t="n">
        <v>5.31682690282463</v>
      </c>
      <c r="AW124" s="1" t="n">
        <v>4.9062398150067</v>
      </c>
      <c r="AX124" s="1" t="n">
        <v>10.4491603205966</v>
      </c>
      <c r="AY124" s="1" t="n">
        <v>7.61250599076117</v>
      </c>
      <c r="AZ124" s="1" t="n">
        <v>9.93121202070799</v>
      </c>
      <c r="BA124" s="1" t="n">
        <v>8.02556164768242</v>
      </c>
      <c r="BB124" s="1" t="n">
        <v>9.54931735590209</v>
      </c>
      <c r="BC124" s="1" t="n">
        <v>2.89163542179625</v>
      </c>
      <c r="BD124" s="1" t="n">
        <v>5.0045900538743</v>
      </c>
      <c r="BE124" s="1" t="n">
        <v>5.29107479832549</v>
      </c>
    </row>
    <row r="125" customFormat="false" ht="15" hidden="false" customHeight="false" outlineLevel="0" collapsed="false">
      <c r="A125" s="1" t="s">
        <v>182</v>
      </c>
      <c r="B125" s="1" t="s">
        <v>58</v>
      </c>
      <c r="C125" s="1" t="n">
        <f aca="false">AVERAGE(D125:BE125)</f>
        <v>6.90548654184753</v>
      </c>
      <c r="D125" s="1" t="n">
        <v>6.68362605857126</v>
      </c>
      <c r="E125" s="1" t="n">
        <v>7.45252803985864</v>
      </c>
      <c r="F125" s="1" t="n">
        <v>5.416789715749</v>
      </c>
      <c r="G125" s="1" t="n">
        <v>6.33894129332711</v>
      </c>
      <c r="H125" s="1" t="n">
        <v>6.81188974596061</v>
      </c>
      <c r="I125" s="1" t="n">
        <v>5.13787072979196</v>
      </c>
      <c r="J125" s="1" t="n">
        <v>3.94589179842453</v>
      </c>
      <c r="K125" s="1" t="n">
        <v>10.4706748614034</v>
      </c>
      <c r="L125" s="1" t="n">
        <v>6.785348390336</v>
      </c>
      <c r="M125" s="1" t="n">
        <v>7.46929893693976</v>
      </c>
      <c r="N125" s="1" t="n">
        <v>7.80497381132732</v>
      </c>
      <c r="O125" s="1" t="n">
        <v>5.5061851254946</v>
      </c>
      <c r="P125" s="1" t="n">
        <v>6.68362605857126</v>
      </c>
      <c r="Q125" s="1" t="n">
        <v>5.59036295374372</v>
      </c>
      <c r="R125" s="1" t="n">
        <v>5.10962272048927</v>
      </c>
      <c r="S125" s="1" t="n">
        <v>9.07787697432869</v>
      </c>
      <c r="T125" s="1" t="n">
        <v>4.42996527472406</v>
      </c>
      <c r="U125" s="1" t="n">
        <v>8.75438704478445</v>
      </c>
      <c r="V125" s="1" t="n">
        <v>4.56091543322387</v>
      </c>
      <c r="W125" s="1" t="n">
        <v>4.3355578714608</v>
      </c>
      <c r="X125" s="1" t="n">
        <v>6.21183234852522</v>
      </c>
      <c r="Y125" s="1" t="n">
        <v>5.43966321981524</v>
      </c>
      <c r="Z125" s="1" t="n">
        <v>6.65459196255349</v>
      </c>
      <c r="AA125" s="1" t="n">
        <v>5.16557624728776</v>
      </c>
      <c r="AB125" s="1" t="n">
        <v>7.04603839649336</v>
      </c>
      <c r="AC125" s="1" t="n">
        <v>10.4234055640753</v>
      </c>
      <c r="AD125" s="1" t="n">
        <v>6.02784393600437</v>
      </c>
      <c r="AE125" s="1" t="n">
        <v>5.19275971764115</v>
      </c>
      <c r="AF125" s="1" t="n">
        <v>14.5433152773559</v>
      </c>
      <c r="AG125" s="1" t="n">
        <v>3.41037159407173</v>
      </c>
      <c r="AH125" s="1" t="n">
        <v>6.80309676968525</v>
      </c>
      <c r="AI125" s="1" t="n">
        <v>4.95943808771729</v>
      </c>
      <c r="AJ125" s="1" t="n">
        <v>7.18111830403172</v>
      </c>
      <c r="AK125" s="1" t="n">
        <v>7.95142839766165</v>
      </c>
      <c r="AL125" s="1" t="n">
        <v>9.80307629524011</v>
      </c>
      <c r="AM125" s="1" t="n">
        <v>9.16795613701062</v>
      </c>
      <c r="AN125" s="1" t="n">
        <v>4.12590693568511</v>
      </c>
      <c r="AO125" s="1" t="n">
        <v>4.12590693568511</v>
      </c>
      <c r="AP125" s="1" t="n">
        <v>6.39852878351261</v>
      </c>
      <c r="AQ125" s="1" t="n">
        <v>6.785348390336</v>
      </c>
      <c r="AR125" s="1" t="n">
        <v>10.1133650426459</v>
      </c>
      <c r="AS125" s="1" t="n">
        <v>8.52764494110862</v>
      </c>
      <c r="AT125" s="1" t="n">
        <v>6.66433506214667</v>
      </c>
      <c r="AU125" s="1" t="n">
        <v>10.7309796399665</v>
      </c>
      <c r="AV125" s="1" t="n">
        <v>5.90172845754784</v>
      </c>
      <c r="AW125" s="1" t="n">
        <v>5.63067891429737</v>
      </c>
      <c r="AX125" s="1" t="n">
        <v>10.9935722021233</v>
      </c>
      <c r="AY125" s="1" t="n">
        <v>8.24881791475879</v>
      </c>
      <c r="AZ125" s="1" t="n">
        <v>7.70938833287795</v>
      </c>
      <c r="BA125" s="1" t="n">
        <v>5.66989880963176</v>
      </c>
      <c r="BB125" s="1" t="n">
        <v>8.85565892593617</v>
      </c>
      <c r="BC125" s="1" t="n">
        <v>4.99075182484073</v>
      </c>
      <c r="BD125" s="1" t="n">
        <v>6.26402730702489</v>
      </c>
      <c r="BE125" s="1" t="n">
        <v>6.81188974596061</v>
      </c>
    </row>
    <row r="126" customFormat="false" ht="15" hidden="false" customHeight="false" outlineLevel="0" collapsed="false">
      <c r="A126" s="1" t="s">
        <v>183</v>
      </c>
      <c r="B126" s="1" t="s">
        <v>60</v>
      </c>
      <c r="C126" s="1" t="n">
        <f aca="false">AVERAGE(D126:BE126)</f>
        <v>5.38382134311804</v>
      </c>
      <c r="D126" s="1" t="n">
        <v>4.28143892005502</v>
      </c>
      <c r="E126" s="1" t="n">
        <v>5.83353245758764</v>
      </c>
      <c r="F126" s="1" t="n">
        <v>5.24101653692453</v>
      </c>
      <c r="G126" s="1" t="n">
        <v>4.79687634264963</v>
      </c>
      <c r="H126" s="1" t="n">
        <v>5.24101653692453</v>
      </c>
      <c r="I126" s="1" t="n">
        <v>5.30336342463639</v>
      </c>
      <c r="J126" s="1" t="n">
        <v>4.00954056212312</v>
      </c>
      <c r="K126" s="1" t="n">
        <v>10.3466678354949</v>
      </c>
      <c r="L126" s="1" t="n">
        <v>4.70748031931013</v>
      </c>
      <c r="M126" s="1" t="n">
        <v>4.88105471493784</v>
      </c>
      <c r="N126" s="1" t="n">
        <v>5.03597069166892</v>
      </c>
      <c r="O126" s="1" t="n">
        <v>4.2181160566508</v>
      </c>
      <c r="P126" s="1" t="n">
        <v>5.83353245758764</v>
      </c>
      <c r="Q126" s="1" t="n">
        <v>6.20412338871454</v>
      </c>
      <c r="R126" s="1" t="n">
        <v>6.60154099707324</v>
      </c>
      <c r="S126" s="1" t="n">
        <v>9.01678888398248</v>
      </c>
      <c r="T126" s="1" t="n">
        <v>7.25795645637224</v>
      </c>
      <c r="U126" s="1" t="n">
        <v>5.14213336993301</v>
      </c>
      <c r="V126" s="1" t="n">
        <v>2.60528644568442</v>
      </c>
      <c r="W126" s="1" t="n">
        <v>0.93333961417573</v>
      </c>
      <c r="X126" s="1" t="n">
        <v>2.39232752846326</v>
      </c>
      <c r="Y126" s="1" t="n">
        <v>3.35903681569937</v>
      </c>
      <c r="Z126" s="1" t="n">
        <v>5.17585311680555</v>
      </c>
      <c r="AA126" s="1" t="n">
        <v>4.08246800980697</v>
      </c>
      <c r="AB126" s="1" t="n">
        <v>2.60528644568442</v>
      </c>
      <c r="AC126" s="1" t="n">
        <v>6.73193644955329</v>
      </c>
      <c r="AD126" s="1" t="n">
        <v>3.93272948550678</v>
      </c>
      <c r="AE126" s="1" t="n">
        <v>5.17585311680555</v>
      </c>
      <c r="AF126" s="1" t="n">
        <v>11.4001209837223</v>
      </c>
      <c r="AG126" s="1" t="n">
        <v>4.1518857188488</v>
      </c>
      <c r="AH126" s="1" t="n">
        <v>6.26804993282603</v>
      </c>
      <c r="AI126" s="1" t="n">
        <v>7.5100784346687</v>
      </c>
      <c r="AJ126" s="1" t="n">
        <v>6.4987110638198</v>
      </c>
      <c r="AK126" s="1" t="n">
        <v>6.38798542038707</v>
      </c>
      <c r="AL126" s="1" t="n">
        <v>8.08999412457669</v>
      </c>
      <c r="AM126" s="1" t="n">
        <v>4.96059105650251</v>
      </c>
      <c r="AN126" s="1" t="n">
        <v>4.00954056212312</v>
      </c>
      <c r="AO126" s="1" t="n">
        <v>5.10760659996803</v>
      </c>
      <c r="AP126" s="1" t="n">
        <v>13.108951979245</v>
      </c>
      <c r="AQ126" s="1" t="n">
        <v>4.6121768391054</v>
      </c>
      <c r="AR126" s="1" t="n">
        <v>9.58122632455965</v>
      </c>
      <c r="AS126" s="1" t="n">
        <v>7.10007015306296</v>
      </c>
      <c r="AT126" s="1" t="n">
        <v>5.3335547558874</v>
      </c>
      <c r="AU126" s="1" t="n">
        <v>8.35576227731624</v>
      </c>
      <c r="AV126" s="1" t="n">
        <v>1.83990483993804</v>
      </c>
      <c r="AW126" s="1" t="n">
        <v>2.79081569364287</v>
      </c>
      <c r="AX126" s="1" t="n">
        <v>6.96194020924196</v>
      </c>
      <c r="AY126" s="1" t="n">
        <v>6.23644070897939</v>
      </c>
      <c r="AZ126" s="1" t="n">
        <v>6.32926364166516</v>
      </c>
      <c r="BA126" s="1" t="n">
        <v>2.60528644568442</v>
      </c>
      <c r="BB126" s="1" t="n">
        <v>5.42051342212737</v>
      </c>
      <c r="BC126" s="1" t="n">
        <v>0.93333961417573</v>
      </c>
      <c r="BD126" s="1" t="n">
        <v>4.08246800980697</v>
      </c>
      <c r="BE126" s="1" t="n">
        <v>0.10380673568061</v>
      </c>
    </row>
    <row r="127" customFormat="false" ht="15" hidden="false" customHeight="false" outlineLevel="0" collapsed="false">
      <c r="A127" s="1" t="s">
        <v>184</v>
      </c>
      <c r="B127" s="1" t="s">
        <v>58</v>
      </c>
      <c r="C127" s="1" t="n">
        <f aca="false">AVERAGE(D127:BE127)</f>
        <v>7.16423330756382</v>
      </c>
      <c r="D127" s="1" t="n">
        <v>6.75866275366166</v>
      </c>
      <c r="E127" s="1" t="n">
        <v>7.76577030840359</v>
      </c>
      <c r="F127" s="1" t="n">
        <v>6.22286301131834</v>
      </c>
      <c r="G127" s="1" t="n">
        <v>6.64991772051892</v>
      </c>
      <c r="H127" s="1" t="n">
        <v>7.02723571761781</v>
      </c>
      <c r="I127" s="1" t="n">
        <v>7.05075798946067</v>
      </c>
      <c r="J127" s="1" t="n">
        <v>4.00753445753834</v>
      </c>
      <c r="K127" s="1" t="n">
        <v>12.4910351260386</v>
      </c>
      <c r="L127" s="1" t="n">
        <v>5.59234617212618</v>
      </c>
      <c r="M127" s="1" t="n">
        <v>8.60160076551837</v>
      </c>
      <c r="N127" s="1" t="n">
        <v>6.7200608254532</v>
      </c>
      <c r="O127" s="1" t="n">
        <v>5.28373288434728</v>
      </c>
      <c r="P127" s="1" t="n">
        <v>6.86863313009208</v>
      </c>
      <c r="Q127" s="1" t="n">
        <v>8.1466450679721</v>
      </c>
      <c r="R127" s="1" t="n">
        <v>8.82721149983633</v>
      </c>
      <c r="S127" s="1" t="n">
        <v>10.7025000733935</v>
      </c>
      <c r="T127" s="1" t="n">
        <v>9.64667361935312</v>
      </c>
      <c r="U127" s="1" t="n">
        <v>8.66139630611677</v>
      </c>
      <c r="V127" s="1" t="n">
        <v>7.44325403972928</v>
      </c>
      <c r="W127" s="1" t="n">
        <v>6.01535730036108</v>
      </c>
      <c r="X127" s="1" t="n">
        <v>6.10796495399767</v>
      </c>
      <c r="Y127" s="1" t="n">
        <v>4.00753445753834</v>
      </c>
      <c r="Z127" s="1" t="n">
        <v>4.49289666400977</v>
      </c>
      <c r="AA127" s="1" t="n">
        <v>6.42838674875523</v>
      </c>
      <c r="AB127" s="1" t="n">
        <v>2.76391833366533</v>
      </c>
      <c r="AC127" s="1" t="n">
        <v>10.7842916080806</v>
      </c>
      <c r="AD127" s="1" t="n">
        <v>6.27705331620369</v>
      </c>
      <c r="AE127" s="1" t="n">
        <v>6.62923408943365</v>
      </c>
      <c r="AF127" s="1" t="n">
        <v>13.4444826913857</v>
      </c>
      <c r="AG127" s="1" t="n">
        <v>4.39827074273623</v>
      </c>
      <c r="AH127" s="1" t="n">
        <v>8.26533642589496</v>
      </c>
      <c r="AI127" s="1" t="n">
        <v>1.97581187334679</v>
      </c>
      <c r="AJ127" s="1" t="n">
        <v>8.60425276200988</v>
      </c>
      <c r="AK127" s="1" t="n">
        <v>7.62138215846756</v>
      </c>
      <c r="AL127" s="1" t="n">
        <v>10.9555475328145</v>
      </c>
      <c r="AM127" s="1" t="n">
        <v>4.39827074273623</v>
      </c>
      <c r="AN127" s="1" t="n">
        <v>7.25357127422891</v>
      </c>
      <c r="AO127" s="1" t="n">
        <v>5.08541792916511</v>
      </c>
      <c r="AP127" s="1" t="n">
        <v>6.15213094713165</v>
      </c>
      <c r="AQ127" s="1" t="n">
        <v>4.44635937496023</v>
      </c>
      <c r="AR127" s="1" t="n">
        <v>11.2056729967114</v>
      </c>
      <c r="AS127" s="1" t="n">
        <v>6.9542763630409</v>
      </c>
      <c r="AT127" s="1" t="n">
        <v>6.01535730036108</v>
      </c>
      <c r="AU127" s="1" t="n">
        <v>11.877810960169</v>
      </c>
      <c r="AV127" s="1" t="n">
        <v>6.01535730036108</v>
      </c>
      <c r="AW127" s="1" t="n">
        <v>6.91209016209129</v>
      </c>
      <c r="AX127" s="1" t="n">
        <v>7.26031274097363</v>
      </c>
      <c r="AY127" s="1" t="n">
        <v>7.6978670494101</v>
      </c>
      <c r="AZ127" s="1" t="n">
        <v>7.74188436232278</v>
      </c>
      <c r="BA127" s="1" t="n">
        <v>4.92496586171177</v>
      </c>
      <c r="BB127" s="1" t="n">
        <v>7.61613605620098</v>
      </c>
      <c r="BC127" s="1" t="n">
        <v>10.6476358245835</v>
      </c>
      <c r="BD127" s="1" t="n">
        <v>7.29355549252687</v>
      </c>
      <c r="BE127" s="1" t="n">
        <v>4.13037274256242</v>
      </c>
    </row>
    <row r="128" customFormat="false" ht="15" hidden="false" customHeight="false" outlineLevel="0" collapsed="false">
      <c r="A128" s="1" t="s">
        <v>185</v>
      </c>
      <c r="B128" s="1" t="s">
        <v>58</v>
      </c>
      <c r="C128" s="1" t="n">
        <f aca="false">AVERAGE(D128:BE128)</f>
        <v>7.43361741389901</v>
      </c>
      <c r="D128" s="1" t="n">
        <v>5.87627494137837</v>
      </c>
      <c r="E128" s="1" t="n">
        <v>7.60531312639216</v>
      </c>
      <c r="F128" s="1" t="n">
        <v>6.27938027782346</v>
      </c>
      <c r="G128" s="1" t="n">
        <v>5.67225640672085</v>
      </c>
      <c r="H128" s="1" t="n">
        <v>9.13944681899379</v>
      </c>
      <c r="I128" s="1" t="n">
        <v>8.10208463989578</v>
      </c>
      <c r="J128" s="1" t="n">
        <v>7.20349636119063</v>
      </c>
      <c r="K128" s="1" t="n">
        <v>12.1629940321244</v>
      </c>
      <c r="L128" s="1" t="n">
        <v>6.81970608364334</v>
      </c>
      <c r="M128" s="1" t="n">
        <v>7.04327801633361</v>
      </c>
      <c r="N128" s="1" t="n">
        <v>7.46477661289103</v>
      </c>
      <c r="O128" s="1" t="n">
        <v>5.34574664062867</v>
      </c>
      <c r="P128" s="1" t="n">
        <v>4.5516561383448</v>
      </c>
      <c r="Q128" s="1" t="n">
        <v>6.10995185788696</v>
      </c>
      <c r="R128" s="1" t="n">
        <v>7.21189642676294</v>
      </c>
      <c r="S128" s="1" t="n">
        <v>10.2452821065769</v>
      </c>
      <c r="T128" s="1" t="n">
        <v>9.21242888971159</v>
      </c>
      <c r="U128" s="1" t="n">
        <v>7.88813953927823</v>
      </c>
      <c r="V128" s="1" t="n">
        <v>6.7521985029386</v>
      </c>
      <c r="W128" s="1" t="n">
        <v>5.87627494137837</v>
      </c>
      <c r="X128" s="1" t="n">
        <v>5.4345585433079</v>
      </c>
      <c r="Y128" s="1" t="n">
        <v>5.37596216866758</v>
      </c>
      <c r="Z128" s="1" t="n">
        <v>9.19770198592409</v>
      </c>
      <c r="AA128" s="1" t="n">
        <v>5.89726040786462</v>
      </c>
      <c r="AB128" s="1" t="n">
        <v>0.95254598007313</v>
      </c>
      <c r="AC128" s="1" t="n">
        <v>9.35955750532988</v>
      </c>
      <c r="AD128" s="1" t="n">
        <v>6.05498438920945</v>
      </c>
      <c r="AE128" s="1" t="n">
        <v>8.9540957795533</v>
      </c>
      <c r="AF128" s="1" t="n">
        <v>14.9492502722913</v>
      </c>
      <c r="AG128" s="1" t="n">
        <v>4.5516561383448</v>
      </c>
      <c r="AH128" s="1" t="n">
        <v>9.03206553961636</v>
      </c>
      <c r="AI128" s="1" t="n">
        <v>3.27521603102503</v>
      </c>
      <c r="AJ128" s="1" t="n">
        <v>8.93138558047595</v>
      </c>
      <c r="AK128" s="1" t="n">
        <v>8.27238690415776</v>
      </c>
      <c r="AL128" s="1" t="n">
        <v>8.63607336090809</v>
      </c>
      <c r="AM128" s="1" t="n">
        <v>6.6446173263608</v>
      </c>
      <c r="AN128" s="1" t="n">
        <v>7.77930734278848</v>
      </c>
      <c r="AO128" s="1" t="n">
        <v>6.93581854238807</v>
      </c>
      <c r="AP128" s="1" t="n">
        <v>7.34004333800809</v>
      </c>
      <c r="AQ128" s="1" t="n">
        <v>7.81282760656621</v>
      </c>
      <c r="AR128" s="1" t="n">
        <v>11.5922103593237</v>
      </c>
      <c r="AS128" s="1" t="n">
        <v>9.0273139553262</v>
      </c>
      <c r="AT128" s="1" t="n">
        <v>5.69640307839621</v>
      </c>
      <c r="AU128" s="1" t="n">
        <v>9.9945222819094</v>
      </c>
      <c r="AV128" s="1" t="n">
        <v>4.05022653985754</v>
      </c>
      <c r="AW128" s="1" t="n">
        <v>5.91794499082781</v>
      </c>
      <c r="AX128" s="1" t="n">
        <v>10.2298548001206</v>
      </c>
      <c r="AY128" s="1" t="n">
        <v>7.67987201270317</v>
      </c>
      <c r="AZ128" s="1" t="n">
        <v>10.0587982243415</v>
      </c>
      <c r="BA128" s="1" t="n">
        <v>5.21812836095199</v>
      </c>
      <c r="BB128" s="1" t="n">
        <v>8.56572281983278</v>
      </c>
      <c r="BC128" s="1" t="n">
        <v>10.3771715639019</v>
      </c>
      <c r="BD128" s="1" t="n">
        <v>5.62271571599019</v>
      </c>
      <c r="BE128" s="1" t="n">
        <v>5.4345585433079</v>
      </c>
    </row>
    <row r="129" customFormat="false" ht="15" hidden="false" customHeight="false" outlineLevel="0" collapsed="false">
      <c r="A129" s="1" t="s">
        <v>186</v>
      </c>
      <c r="B129" s="1" t="s">
        <v>58</v>
      </c>
      <c r="C129" s="1" t="n">
        <f aca="false">AVERAGE(D129:BE129)</f>
        <v>7.34738857182405</v>
      </c>
      <c r="D129" s="1" t="n">
        <v>6.7385073297922</v>
      </c>
      <c r="E129" s="1" t="n">
        <v>7.55368934126987</v>
      </c>
      <c r="F129" s="1" t="n">
        <v>5.59872558249484</v>
      </c>
      <c r="G129" s="1" t="n">
        <v>8.75522271687525</v>
      </c>
      <c r="H129" s="1" t="n">
        <v>7.28529803039309</v>
      </c>
      <c r="I129" s="1" t="n">
        <v>7.60185721320868</v>
      </c>
      <c r="J129" s="1" t="n">
        <v>7.60860891070216</v>
      </c>
      <c r="K129" s="1" t="n">
        <v>13.4610957892602</v>
      </c>
      <c r="L129" s="1" t="n">
        <v>7.4745898804357</v>
      </c>
      <c r="M129" s="1" t="n">
        <v>7.12501108099508</v>
      </c>
      <c r="N129" s="1" t="n">
        <v>7.83275232833442</v>
      </c>
      <c r="O129" s="1" t="n">
        <v>5.75295355761348</v>
      </c>
      <c r="P129" s="1" t="n">
        <v>5.5434211603012</v>
      </c>
      <c r="Q129" s="1" t="n">
        <v>7.68086408432096</v>
      </c>
      <c r="R129" s="1" t="n">
        <v>6.77497803142907</v>
      </c>
      <c r="S129" s="1" t="n">
        <v>10.6734332138204</v>
      </c>
      <c r="T129" s="1" t="n">
        <v>8.35449419439128</v>
      </c>
      <c r="U129" s="1" t="n">
        <v>7.35119377222786</v>
      </c>
      <c r="V129" s="1" t="n">
        <v>7.44471614253325</v>
      </c>
      <c r="W129" s="1" t="n">
        <v>5.15795195744657</v>
      </c>
      <c r="X129" s="1" t="n">
        <v>6.7385073297922</v>
      </c>
      <c r="Y129" s="1" t="n">
        <v>5.12065094172209</v>
      </c>
      <c r="Z129" s="1" t="n">
        <v>5.15795195744657</v>
      </c>
      <c r="AA129" s="1" t="n">
        <v>3.69164356822519</v>
      </c>
      <c r="AB129" s="1" t="n">
        <v>3.34868581713856</v>
      </c>
      <c r="AC129" s="1" t="n">
        <v>10.0670522923656</v>
      </c>
      <c r="AD129" s="1" t="n">
        <v>6.75076695662459</v>
      </c>
      <c r="AE129" s="1" t="n">
        <v>6.60981583731896</v>
      </c>
      <c r="AF129" s="1" t="n">
        <v>14.1947617056139</v>
      </c>
      <c r="AG129" s="1" t="n">
        <v>4.4006961286767</v>
      </c>
      <c r="AH129" s="1" t="n">
        <v>8.40578781038679</v>
      </c>
      <c r="AI129" s="1" t="n">
        <v>8.89433531400015</v>
      </c>
      <c r="AJ129" s="1" t="n">
        <v>9.20840706977424</v>
      </c>
      <c r="AK129" s="1" t="n">
        <v>7.7062666208238</v>
      </c>
      <c r="AL129" s="1" t="n">
        <v>10.1630557491773</v>
      </c>
      <c r="AM129" s="1" t="n">
        <v>4.05015496740281</v>
      </c>
      <c r="AN129" s="1" t="n">
        <v>6.49790043510218</v>
      </c>
      <c r="AO129" s="1" t="n">
        <v>4.73280501110593</v>
      </c>
      <c r="AP129" s="1" t="n">
        <v>6.58264032678195</v>
      </c>
      <c r="AQ129" s="1" t="n">
        <v>6.59629206797906</v>
      </c>
      <c r="AR129" s="1" t="n">
        <v>10.704491294046</v>
      </c>
      <c r="AS129" s="1" t="n">
        <v>11.572507383986</v>
      </c>
      <c r="AT129" s="1" t="n">
        <v>6.11726021511286</v>
      </c>
      <c r="AU129" s="1" t="n">
        <v>7.9490369816711</v>
      </c>
      <c r="AV129" s="1" t="n">
        <v>5.99890666478623</v>
      </c>
      <c r="AW129" s="1" t="n">
        <v>6.82221433027007</v>
      </c>
      <c r="AX129" s="1" t="n">
        <v>9.15175058046959</v>
      </c>
      <c r="AY129" s="1" t="n">
        <v>7.60185721320868</v>
      </c>
      <c r="AZ129" s="1" t="n">
        <v>7.18947746981174</v>
      </c>
      <c r="BA129" s="1" t="n">
        <v>5.39510690482271</v>
      </c>
      <c r="BB129" s="1" t="n">
        <v>9.47544380996012</v>
      </c>
      <c r="BC129" s="1" t="n">
        <v>6.75076695662459</v>
      </c>
      <c r="BD129" s="1" t="n">
        <v>6.60981583731896</v>
      </c>
      <c r="BE129" s="1" t="n">
        <v>4.73280501110593</v>
      </c>
    </row>
    <row r="130" customFormat="false" ht="15" hidden="false" customHeight="false" outlineLevel="0" collapsed="false">
      <c r="A130" s="1" t="s">
        <v>187</v>
      </c>
      <c r="B130" s="1" t="s">
        <v>60</v>
      </c>
      <c r="C130" s="1" t="n">
        <f aca="false">AVERAGE(D130:BE130)</f>
        <v>3.92263191202701</v>
      </c>
      <c r="D130" s="1" t="n">
        <v>6.00824578590161</v>
      </c>
      <c r="E130" s="1" t="n">
        <v>5.03213275072971</v>
      </c>
      <c r="F130" s="1" t="n">
        <v>3.899154553916</v>
      </c>
      <c r="G130" s="1" t="n">
        <v>5.71423308843282</v>
      </c>
      <c r="H130" s="1" t="n">
        <v>5.07509037933215</v>
      </c>
      <c r="I130" s="1" t="n">
        <v>4.89500688018805</v>
      </c>
      <c r="J130" s="1" t="n">
        <v>5.27255965219265</v>
      </c>
      <c r="K130" s="1" t="n">
        <v>7.86712913417264</v>
      </c>
      <c r="L130" s="1" t="n">
        <v>2.80905473797699</v>
      </c>
      <c r="M130" s="1" t="n">
        <v>4.23844653597571</v>
      </c>
      <c r="N130" s="1" t="n">
        <v>3.57929583281577</v>
      </c>
      <c r="O130" s="1" t="n">
        <v>0.10380673568061</v>
      </c>
      <c r="P130" s="1" t="n">
        <v>3.31832783675051</v>
      </c>
      <c r="Q130" s="1" t="n">
        <v>1.04512588563734</v>
      </c>
      <c r="R130" s="1" t="n">
        <v>1.04512588563734</v>
      </c>
      <c r="S130" s="1" t="n">
        <v>4.5129418389049</v>
      </c>
      <c r="T130" s="1" t="n">
        <v>4.31211970687383</v>
      </c>
      <c r="U130" s="1" t="n">
        <v>4.31211970687383</v>
      </c>
      <c r="V130" s="1" t="n">
        <v>3.99174615073571</v>
      </c>
      <c r="W130" s="1" t="n">
        <v>3.16770070732934</v>
      </c>
      <c r="X130" s="1" t="n">
        <v>3.16770070732934</v>
      </c>
      <c r="Y130" s="1" t="n">
        <v>2.58959841050352</v>
      </c>
      <c r="Z130" s="1" t="n">
        <v>4.16080772634447</v>
      </c>
      <c r="AA130" s="1" t="n">
        <v>0.10380673568061</v>
      </c>
      <c r="AB130" s="1" t="n">
        <v>5.89292856310623</v>
      </c>
      <c r="AC130" s="1" t="n">
        <v>5.37924646423232</v>
      </c>
      <c r="AD130" s="1" t="n">
        <v>3.31832783675051</v>
      </c>
      <c r="AE130" s="1" t="n">
        <v>4.84624050161914</v>
      </c>
      <c r="AF130" s="1" t="n">
        <v>11.9497721786999</v>
      </c>
      <c r="AG130" s="1" t="n">
        <v>5.11680580208939</v>
      </c>
      <c r="AH130" s="1" t="n">
        <v>2.80905473797699</v>
      </c>
      <c r="AI130" s="1" t="n">
        <v>0.10380673568061</v>
      </c>
      <c r="AJ130" s="1" t="n">
        <v>6.81794246970752</v>
      </c>
      <c r="AK130" s="1" t="n">
        <v>4.5129418389049</v>
      </c>
      <c r="AL130" s="1" t="n">
        <v>5.5412019724342</v>
      </c>
      <c r="AM130" s="1" t="n">
        <v>3.99174615073571</v>
      </c>
      <c r="AN130" s="1" t="n">
        <v>2.99949381751837</v>
      </c>
      <c r="AO130" s="1" t="n">
        <v>2.80905473797699</v>
      </c>
      <c r="AP130" s="1" t="n">
        <v>6.30744601496786</v>
      </c>
      <c r="AQ130" s="1" t="n">
        <v>3.31832783675051</v>
      </c>
      <c r="AR130" s="1" t="n">
        <v>7.64278666089653</v>
      </c>
      <c r="AS130" s="1" t="n">
        <v>6.89188828074302</v>
      </c>
      <c r="AT130" s="1" t="n">
        <v>0.10380673568061</v>
      </c>
      <c r="AU130" s="1" t="n">
        <v>5.57152032824245</v>
      </c>
      <c r="AV130" s="1" t="n">
        <v>1.04512588563734</v>
      </c>
      <c r="AW130" s="1" t="n">
        <v>2.99949381751837</v>
      </c>
      <c r="AX130" s="1" t="n">
        <v>3.899154553916</v>
      </c>
      <c r="AY130" s="1" t="n">
        <v>4.38221274213676</v>
      </c>
      <c r="AZ130" s="1" t="n">
        <v>3.57929583281577</v>
      </c>
      <c r="BA130" s="1" t="n">
        <v>3.69397748847638</v>
      </c>
      <c r="BB130" s="1" t="n">
        <v>1.04512588563734</v>
      </c>
      <c r="BC130" s="1" t="n">
        <v>1.60998544026029</v>
      </c>
      <c r="BD130" s="1" t="n">
        <v>3.31832783675051</v>
      </c>
      <c r="BE130" s="1" t="n">
        <v>0.10380673568061</v>
      </c>
    </row>
    <row r="131" customFormat="false" ht="15" hidden="false" customHeight="false" outlineLevel="0" collapsed="false">
      <c r="A131" s="1" t="s">
        <v>188</v>
      </c>
      <c r="B131" s="1" t="s">
        <v>58</v>
      </c>
      <c r="C131" s="1" t="n">
        <f aca="false">AVERAGE(D131:BE131)</f>
        <v>8.9267206641278</v>
      </c>
      <c r="D131" s="1" t="n">
        <v>8.33385183461929</v>
      </c>
      <c r="E131" s="1" t="n">
        <v>9.12323505069015</v>
      </c>
      <c r="F131" s="1" t="n">
        <v>7.13887437156659</v>
      </c>
      <c r="G131" s="1" t="n">
        <v>9.25037940235774</v>
      </c>
      <c r="H131" s="1" t="n">
        <v>10.5207374903515</v>
      </c>
      <c r="I131" s="1" t="n">
        <v>9.34628505173341</v>
      </c>
      <c r="J131" s="1" t="n">
        <v>2.28696953646247</v>
      </c>
      <c r="K131" s="1" t="n">
        <v>12.9441197057938</v>
      </c>
      <c r="L131" s="1" t="n">
        <v>7.77446142269379</v>
      </c>
      <c r="M131" s="1" t="n">
        <v>9.38990385133149</v>
      </c>
      <c r="N131" s="1" t="n">
        <v>9.84870508737531</v>
      </c>
      <c r="O131" s="1" t="n">
        <v>6.96300763585533</v>
      </c>
      <c r="P131" s="1" t="n">
        <v>9.64605772553051</v>
      </c>
      <c r="Q131" s="1" t="n">
        <v>9.09840873032243</v>
      </c>
      <c r="R131" s="1" t="n">
        <v>8.09371708838338</v>
      </c>
      <c r="S131" s="1" t="n">
        <v>12.1006274552332</v>
      </c>
      <c r="T131" s="1" t="n">
        <v>11.0023875781338</v>
      </c>
      <c r="U131" s="1" t="n">
        <v>10.3065946670641</v>
      </c>
      <c r="V131" s="1" t="n">
        <v>2.76195451994448</v>
      </c>
      <c r="W131" s="1" t="n">
        <v>5.76432274847254</v>
      </c>
      <c r="X131" s="1" t="n">
        <v>8.38812164851021</v>
      </c>
      <c r="Y131" s="1" t="n">
        <v>7.45273622887573</v>
      </c>
      <c r="Z131" s="1" t="n">
        <v>8.20953072906092</v>
      </c>
      <c r="AA131" s="1" t="n">
        <v>8.13824374748131</v>
      </c>
      <c r="AB131" s="1" t="n">
        <v>7.71036797850016</v>
      </c>
      <c r="AC131" s="1" t="n">
        <v>12.500653536846</v>
      </c>
      <c r="AD131" s="1" t="n">
        <v>7.84779436079225</v>
      </c>
      <c r="AE131" s="1" t="n">
        <v>5.54667628244731</v>
      </c>
      <c r="AF131" s="1" t="n">
        <v>16.1016244428141</v>
      </c>
      <c r="AG131" s="1" t="n">
        <v>6.54477405999197</v>
      </c>
      <c r="AH131" s="1" t="n">
        <v>8.02160066290876</v>
      </c>
      <c r="AI131" s="1" t="n">
        <v>5.57574658734503</v>
      </c>
      <c r="AJ131" s="1" t="n">
        <v>9.24133609794833</v>
      </c>
      <c r="AK131" s="1" t="n">
        <v>9.82620071842</v>
      </c>
      <c r="AL131" s="1" t="n">
        <v>12.4401911297115</v>
      </c>
      <c r="AM131" s="1" t="n">
        <v>10.5612722985191</v>
      </c>
      <c r="AN131" s="1" t="n">
        <v>8.20488630082258</v>
      </c>
      <c r="AO131" s="1" t="n">
        <v>8.33809968766583</v>
      </c>
      <c r="AP131" s="1" t="n">
        <v>10.631309916535</v>
      </c>
      <c r="AQ131" s="1" t="n">
        <v>9.21617069010603</v>
      </c>
      <c r="AR131" s="1" t="n">
        <v>12.8148333600403</v>
      </c>
      <c r="AS131" s="1" t="n">
        <v>10.0755291128729</v>
      </c>
      <c r="AT131" s="1" t="n">
        <v>10.214866785246</v>
      </c>
      <c r="AU131" s="1" t="n">
        <v>8.67678665502902</v>
      </c>
      <c r="AV131" s="1" t="n">
        <v>4.32934422643785</v>
      </c>
      <c r="AW131" s="1" t="n">
        <v>9.00532093979934</v>
      </c>
      <c r="AX131" s="1" t="n">
        <v>11.2824802094593</v>
      </c>
      <c r="AY131" s="1" t="n">
        <v>10.5179318350934</v>
      </c>
      <c r="AZ131" s="1" t="n">
        <v>8.95365751642443</v>
      </c>
      <c r="BA131" s="1" t="n">
        <v>6.89543729089487</v>
      </c>
      <c r="BB131" s="1" t="n">
        <v>10.7643120146111</v>
      </c>
      <c r="BC131" s="1" t="n">
        <v>10.3587473803494</v>
      </c>
      <c r="BD131" s="1" t="n">
        <v>8.32531842141082</v>
      </c>
      <c r="BE131" s="1" t="n">
        <v>7.63641205601519</v>
      </c>
    </row>
    <row r="132" customFormat="false" ht="15" hidden="false" customHeight="false" outlineLevel="0" collapsed="false">
      <c r="A132" s="1" t="s">
        <v>189</v>
      </c>
      <c r="B132" s="1" t="s">
        <v>60</v>
      </c>
      <c r="C132" s="1" t="n">
        <f aca="false">AVERAGE(D132:BE132)</f>
        <v>5.60418879487289</v>
      </c>
      <c r="D132" s="1" t="n">
        <v>4.61095452873345</v>
      </c>
      <c r="E132" s="1" t="n">
        <v>5.88569396690339</v>
      </c>
      <c r="F132" s="1" t="n">
        <v>5.16040379767474</v>
      </c>
      <c r="G132" s="1" t="n">
        <v>5.04139522908562</v>
      </c>
      <c r="H132" s="1" t="n">
        <v>6.43852887697171</v>
      </c>
      <c r="I132" s="1" t="n">
        <v>5.72119565894556</v>
      </c>
      <c r="J132" s="1" t="n">
        <v>4.61095452873345</v>
      </c>
      <c r="K132" s="1" t="n">
        <v>9.7154131271344</v>
      </c>
      <c r="L132" s="1" t="n">
        <v>6.87252341687476</v>
      </c>
      <c r="M132" s="1" t="n">
        <v>5.04139522908562</v>
      </c>
      <c r="N132" s="1" t="n">
        <v>5.0720803043124</v>
      </c>
      <c r="O132" s="1" t="n">
        <v>3.99468330415134</v>
      </c>
      <c r="P132" s="1" t="n">
        <v>4.56854166100938</v>
      </c>
      <c r="Q132" s="1" t="n">
        <v>4.9452183128018</v>
      </c>
      <c r="R132" s="1" t="n">
        <v>4.05737011266481</v>
      </c>
      <c r="S132" s="1" t="n">
        <v>8.01941957515923</v>
      </c>
      <c r="T132" s="1" t="n">
        <v>5.01004329532338</v>
      </c>
      <c r="U132" s="1" t="n">
        <v>5.9366071463101</v>
      </c>
      <c r="V132" s="1" t="n">
        <v>5.39693252400148</v>
      </c>
      <c r="W132" s="1" t="n">
        <v>3.63244182479818</v>
      </c>
      <c r="X132" s="1" t="n">
        <v>4.52484406017104</v>
      </c>
      <c r="Y132" s="1" t="n">
        <v>4.8773429312052</v>
      </c>
      <c r="Z132" s="1" t="n">
        <v>5.29656199081768</v>
      </c>
      <c r="AA132" s="1" t="n">
        <v>3.99468330415134</v>
      </c>
      <c r="AB132" s="1" t="n">
        <v>1.9658127127556</v>
      </c>
      <c r="AC132" s="1" t="n">
        <v>8.01547797632214</v>
      </c>
      <c r="AD132" s="1" t="n">
        <v>3.99468330415134</v>
      </c>
      <c r="AE132" s="1" t="n">
        <v>3.9291484606527</v>
      </c>
      <c r="AF132" s="1" t="n">
        <v>13.0085471509143</v>
      </c>
      <c r="AG132" s="1" t="n">
        <v>5.01004329532338</v>
      </c>
      <c r="AH132" s="1" t="n">
        <v>6.03334096048666</v>
      </c>
      <c r="AI132" s="1" t="n">
        <v>3.36144567367573</v>
      </c>
      <c r="AJ132" s="1" t="n">
        <v>7.52137005345401</v>
      </c>
      <c r="AK132" s="1" t="n">
        <v>5.77813808903727</v>
      </c>
      <c r="AL132" s="1" t="n">
        <v>7.00564795329728</v>
      </c>
      <c r="AM132" s="1" t="n">
        <v>6.43852887697171</v>
      </c>
      <c r="AN132" s="1" t="n">
        <v>2.41201943346327</v>
      </c>
      <c r="AO132" s="1" t="n">
        <v>5.29656199081768</v>
      </c>
      <c r="AP132" s="1" t="n">
        <v>6.9154593501217</v>
      </c>
      <c r="AQ132" s="1" t="n">
        <v>5.86831564773863</v>
      </c>
      <c r="AR132" s="1" t="n">
        <v>8.22112978681379</v>
      </c>
      <c r="AS132" s="1" t="n">
        <v>10.1567790256027</v>
      </c>
      <c r="AT132" s="1" t="n">
        <v>4.33547804774611</v>
      </c>
      <c r="AU132" s="1" t="n">
        <v>6.72585443158022</v>
      </c>
      <c r="AV132" s="1" t="n">
        <v>1.9658127127556</v>
      </c>
      <c r="AW132" s="1" t="n">
        <v>3.71253225063304</v>
      </c>
      <c r="AX132" s="1" t="n">
        <v>8.93530241465333</v>
      </c>
      <c r="AY132" s="1" t="n">
        <v>6.20928648376738</v>
      </c>
      <c r="AZ132" s="1" t="n">
        <v>5.96957770332453</v>
      </c>
      <c r="BA132" s="1" t="n">
        <v>4.69221351469862</v>
      </c>
      <c r="BB132" s="1" t="n">
        <v>4.11744615246497</v>
      </c>
      <c r="BC132" s="1" t="n">
        <v>6.86378073507073</v>
      </c>
      <c r="BD132" s="1" t="n">
        <v>4.73118873249812</v>
      </c>
      <c r="BE132" s="1" t="n">
        <v>5.01004329532338</v>
      </c>
    </row>
    <row r="133" customFormat="false" ht="15" hidden="false" customHeight="false" outlineLevel="0" collapsed="false">
      <c r="A133" s="1" t="s">
        <v>190</v>
      </c>
      <c r="B133" s="1" t="s">
        <v>58</v>
      </c>
      <c r="C133" s="1" t="n">
        <f aca="false">AVERAGE(D133:BE133)</f>
        <v>7.27722245619973</v>
      </c>
      <c r="D133" s="1" t="n">
        <v>7.68913181077446</v>
      </c>
      <c r="E133" s="1" t="n">
        <v>7.02611930706724</v>
      </c>
      <c r="F133" s="1" t="n">
        <v>8.26862686373245</v>
      </c>
      <c r="G133" s="1" t="n">
        <v>10.0156737855586</v>
      </c>
      <c r="H133" s="1" t="n">
        <v>6.72282490068935</v>
      </c>
      <c r="I133" s="1" t="n">
        <v>5.67617362069509</v>
      </c>
      <c r="J133" s="1" t="n">
        <v>8.5159164951503</v>
      </c>
      <c r="K133" s="1" t="n">
        <v>10.8513745791016</v>
      </c>
      <c r="L133" s="1" t="n">
        <v>7.80811574547322</v>
      </c>
      <c r="M133" s="1" t="n">
        <v>7.30577839351289</v>
      </c>
      <c r="N133" s="1" t="n">
        <v>8.80873579759606</v>
      </c>
      <c r="O133" s="1" t="n">
        <v>4.49943677125605</v>
      </c>
      <c r="P133" s="1" t="n">
        <v>4.97680515103111</v>
      </c>
      <c r="Q133" s="1" t="n">
        <v>4.5780859971602</v>
      </c>
      <c r="R133" s="1" t="n">
        <v>6.96888922250612</v>
      </c>
      <c r="S133" s="1" t="n">
        <v>11.4770411678589</v>
      </c>
      <c r="T133" s="1" t="n">
        <v>8.76737698120445</v>
      </c>
      <c r="U133" s="1" t="n">
        <v>8.96324500152532</v>
      </c>
      <c r="V133" s="1" t="n">
        <v>6.46789597005377</v>
      </c>
      <c r="W133" s="1" t="n">
        <v>6.10590383345958</v>
      </c>
      <c r="X133" s="1" t="n">
        <v>6.65187113867163</v>
      </c>
      <c r="Y133" s="1" t="n">
        <v>4.72358388488252</v>
      </c>
      <c r="Z133" s="1" t="n">
        <v>10.1656712403221</v>
      </c>
      <c r="AA133" s="1" t="n">
        <v>5.62151672023108</v>
      </c>
      <c r="AB133" s="1" t="n">
        <v>6.55797115533015</v>
      </c>
      <c r="AC133" s="1" t="n">
        <v>10.2218660830834</v>
      </c>
      <c r="AD133" s="1" t="n">
        <v>6.25698297076424</v>
      </c>
      <c r="AE133" s="1" t="n">
        <v>9.01009595606022</v>
      </c>
      <c r="AF133" s="1" t="n">
        <v>11.2664496944728</v>
      </c>
      <c r="AG133" s="1" t="n">
        <v>5.98121239832195</v>
      </c>
      <c r="AH133" s="1" t="n">
        <v>7.6487044431273</v>
      </c>
      <c r="AI133" s="1" t="n">
        <v>1.5731537418621</v>
      </c>
      <c r="AJ133" s="1" t="n">
        <v>9.88255217958911</v>
      </c>
      <c r="AK133" s="1" t="n">
        <v>9.05030959995561</v>
      </c>
      <c r="AL133" s="1" t="n">
        <v>9.48091240231475</v>
      </c>
      <c r="AM133" s="1" t="n">
        <v>8.28630370853113</v>
      </c>
      <c r="AN133" s="1" t="n">
        <v>7.16636456379732</v>
      </c>
      <c r="AO133" s="1" t="n">
        <v>5.58389341365576</v>
      </c>
      <c r="AP133" s="1" t="n">
        <v>5.0884902391066</v>
      </c>
      <c r="AQ133" s="1" t="n">
        <v>6.72282490068935</v>
      </c>
      <c r="AR133" s="1" t="n">
        <v>13.0612132874074</v>
      </c>
      <c r="AS133" s="1" t="n">
        <v>4.65266837335479</v>
      </c>
      <c r="AT133" s="1" t="n">
        <v>6.29240398162681</v>
      </c>
      <c r="AU133" s="1" t="n">
        <v>8.67198551746538</v>
      </c>
      <c r="AV133" s="1" t="n">
        <v>6.60568496495365</v>
      </c>
      <c r="AW133" s="1" t="n">
        <v>5.74597037284035</v>
      </c>
      <c r="AX133" s="1" t="n">
        <v>7.73276116820433</v>
      </c>
      <c r="AY133" s="1" t="n">
        <v>8.24471569239167</v>
      </c>
      <c r="AZ133" s="1" t="n">
        <v>6.02398490059138</v>
      </c>
      <c r="BA133" s="1" t="n">
        <v>5.26527735051885</v>
      </c>
      <c r="BB133" s="1" t="n">
        <v>9.02596548826636</v>
      </c>
      <c r="BC133" s="1" t="n">
        <v>2.28584132015977</v>
      </c>
      <c r="BD133" s="1" t="n">
        <v>6.34957238966839</v>
      </c>
      <c r="BE133" s="1" t="n">
        <v>4.5780859971602</v>
      </c>
    </row>
    <row r="134" customFormat="false" ht="15" hidden="false" customHeight="false" outlineLevel="0" collapsed="false">
      <c r="A134" s="1" t="s">
        <v>191</v>
      </c>
      <c r="B134" s="1" t="s">
        <v>60</v>
      </c>
      <c r="C134" s="1" t="n">
        <f aca="false">AVERAGE(D134:BE134)</f>
        <v>5.55240411013981</v>
      </c>
      <c r="D134" s="1" t="n">
        <v>5.44037143571983</v>
      </c>
      <c r="E134" s="1" t="n">
        <v>5.30643383245967</v>
      </c>
      <c r="F134" s="1" t="n">
        <v>5.18446007867959</v>
      </c>
      <c r="G134" s="1" t="n">
        <v>3.58284506253278</v>
      </c>
      <c r="H134" s="1" t="n">
        <v>6.62356151452875</v>
      </c>
      <c r="I134" s="1" t="n">
        <v>5.35247522924776</v>
      </c>
      <c r="J134" s="1" t="n">
        <v>7.50791893717851</v>
      </c>
      <c r="K134" s="1" t="n">
        <v>9.95571143131992</v>
      </c>
      <c r="L134" s="1" t="n">
        <v>3.13327177767451</v>
      </c>
      <c r="M134" s="1" t="n">
        <v>5.69387084046708</v>
      </c>
      <c r="N134" s="1" t="n">
        <v>6.86503923671379</v>
      </c>
      <c r="O134" s="1" t="n">
        <v>3.72962570322728</v>
      </c>
      <c r="P134" s="1" t="n">
        <v>6.6606330122016</v>
      </c>
      <c r="Q134" s="1" t="n">
        <v>8.60935260053117</v>
      </c>
      <c r="R134" s="1" t="n">
        <v>2.47665396034271</v>
      </c>
      <c r="S134" s="1" t="n">
        <v>5.69387084046708</v>
      </c>
      <c r="T134" s="1" t="n">
        <v>3.92510463860048</v>
      </c>
      <c r="U134" s="1" t="n">
        <v>6.25069450336684</v>
      </c>
      <c r="V134" s="1" t="n">
        <v>3.33019918738178</v>
      </c>
      <c r="W134" s="1" t="n">
        <v>8.4490760816687</v>
      </c>
      <c r="X134" s="1" t="n">
        <v>4.43342192229888</v>
      </c>
      <c r="Y134" s="1" t="n">
        <v>4.66997554720364</v>
      </c>
      <c r="Z134" s="1" t="n">
        <v>4.3450880333532</v>
      </c>
      <c r="AA134" s="1" t="n">
        <v>0.10380673568062</v>
      </c>
      <c r="AB134" s="1" t="n">
        <v>6.75792536493451</v>
      </c>
      <c r="AC134" s="1" t="n">
        <v>7.5230960326281</v>
      </c>
      <c r="AD134" s="1" t="n">
        <v>4.3450880333532</v>
      </c>
      <c r="AE134" s="1" t="n">
        <v>4.90439648084454</v>
      </c>
      <c r="AF134" s="1" t="n">
        <v>9.23890989223387</v>
      </c>
      <c r="AG134" s="1" t="n">
        <v>5.39709261361391</v>
      </c>
      <c r="AH134" s="1" t="n">
        <v>6.94234159640396</v>
      </c>
      <c r="AI134" s="1" t="n">
        <v>9.27521839992916</v>
      </c>
      <c r="AJ134" s="1" t="n">
        <v>7.02284764459508</v>
      </c>
      <c r="AK134" s="1" t="n">
        <v>3.33019918738178</v>
      </c>
      <c r="AL134" s="1" t="n">
        <v>6.25069450336684</v>
      </c>
      <c r="AM134" s="1" t="n">
        <v>3.23509294323162</v>
      </c>
      <c r="AN134" s="1" t="n">
        <v>3.79777103686867</v>
      </c>
      <c r="AO134" s="1" t="n">
        <v>3.92510463860048</v>
      </c>
      <c r="AP134" s="1" t="n">
        <v>11.9519722317029</v>
      </c>
      <c r="AQ134" s="1" t="n">
        <v>5.96973916551121</v>
      </c>
      <c r="AR134" s="1" t="n">
        <v>5.20969378341959</v>
      </c>
      <c r="AS134" s="1" t="n">
        <v>7.7678351387614</v>
      </c>
      <c r="AT134" s="1" t="n">
        <v>5.05121356408175</v>
      </c>
      <c r="AU134" s="1" t="n">
        <v>5.48238967788157</v>
      </c>
      <c r="AV134" s="1" t="n">
        <v>2.29995244628486</v>
      </c>
      <c r="AW134" s="1" t="n">
        <v>2.63405543910009</v>
      </c>
      <c r="AX134" s="1" t="n">
        <v>7.92082547602537</v>
      </c>
      <c r="AY134" s="1" t="n">
        <v>6.22617387756009</v>
      </c>
      <c r="AZ134" s="1" t="n">
        <v>4.74092788630716</v>
      </c>
      <c r="BA134" s="1" t="n">
        <v>3.79777103686867</v>
      </c>
      <c r="BB134" s="1" t="n">
        <v>6.48575265403876</v>
      </c>
      <c r="BC134" s="1" t="n">
        <v>7.95480169777555</v>
      </c>
      <c r="BD134" s="1" t="n">
        <v>4.43342192229888</v>
      </c>
      <c r="BE134" s="1" t="n">
        <v>2.63405543910009</v>
      </c>
    </row>
    <row r="135" customFormat="false" ht="15" hidden="false" customHeight="false" outlineLevel="0" collapsed="false">
      <c r="A135" s="1" t="s">
        <v>192</v>
      </c>
      <c r="B135" s="1" t="s">
        <v>58</v>
      </c>
      <c r="C135" s="1" t="n">
        <f aca="false">AVERAGE(D135:BE135)</f>
        <v>7.6446034192328</v>
      </c>
      <c r="D135" s="1" t="n">
        <v>6.40324134999758</v>
      </c>
      <c r="E135" s="1" t="n">
        <v>7.32648009492362</v>
      </c>
      <c r="F135" s="1" t="n">
        <v>8.77342196852109</v>
      </c>
      <c r="G135" s="1" t="n">
        <v>12.6967291288549</v>
      </c>
      <c r="H135" s="1" t="n">
        <v>7.19191607822291</v>
      </c>
      <c r="I135" s="1" t="n">
        <v>8.19745296993852</v>
      </c>
      <c r="J135" s="1" t="n">
        <v>10.0527250335486</v>
      </c>
      <c r="K135" s="1" t="n">
        <v>11.404823327878</v>
      </c>
      <c r="L135" s="1" t="n">
        <v>7.07912815762072</v>
      </c>
      <c r="M135" s="1" t="n">
        <v>8.30167249935643</v>
      </c>
      <c r="N135" s="1" t="n">
        <v>6.8644914659329</v>
      </c>
      <c r="O135" s="1" t="n">
        <v>5.8641829088413</v>
      </c>
      <c r="P135" s="1" t="n">
        <v>8.89502720354236</v>
      </c>
      <c r="Q135" s="1" t="n">
        <v>7.21345288244516</v>
      </c>
      <c r="R135" s="1" t="n">
        <v>6.83700479634287</v>
      </c>
      <c r="S135" s="1" t="n">
        <v>8.9279685820117</v>
      </c>
      <c r="T135" s="1" t="n">
        <v>7.19191607822291</v>
      </c>
      <c r="U135" s="1" t="n">
        <v>7.5961253332367</v>
      </c>
      <c r="V135" s="1" t="n">
        <v>7.7065630133804</v>
      </c>
      <c r="W135" s="1" t="n">
        <v>4.52763910535083</v>
      </c>
      <c r="X135" s="1" t="n">
        <v>5.18028247654389</v>
      </c>
      <c r="Y135" s="1" t="n">
        <v>3.94189706342063</v>
      </c>
      <c r="Z135" s="1" t="n">
        <v>4.83606111213305</v>
      </c>
      <c r="AA135" s="1" t="n">
        <v>5.42144310426723</v>
      </c>
      <c r="AB135" s="1" t="n">
        <v>13.748132278381</v>
      </c>
      <c r="AC135" s="1" t="n">
        <v>8.98543151587111</v>
      </c>
      <c r="AD135" s="1" t="n">
        <v>5.34544890649092</v>
      </c>
      <c r="AE135" s="1" t="n">
        <v>4.38308511707726</v>
      </c>
      <c r="AF135" s="1" t="n">
        <v>12.2256602350822</v>
      </c>
      <c r="AG135" s="1" t="n">
        <v>4.52763910535083</v>
      </c>
      <c r="AH135" s="1" t="n">
        <v>8.78425638907197</v>
      </c>
      <c r="AI135" s="1" t="n">
        <v>3.30316697069287</v>
      </c>
      <c r="AJ135" s="1" t="n">
        <v>8.45418961554647</v>
      </c>
      <c r="AK135" s="1" t="n">
        <v>6.72150137380607</v>
      </c>
      <c r="AL135" s="1" t="n">
        <v>8.32659208248924</v>
      </c>
      <c r="AM135" s="1" t="n">
        <v>6.28616603351331</v>
      </c>
      <c r="AN135" s="1" t="n">
        <v>7.57131872026988</v>
      </c>
      <c r="AO135" s="1" t="n">
        <v>4.72047900279845</v>
      </c>
      <c r="AP135" s="1" t="n">
        <v>10.0316629202535</v>
      </c>
      <c r="AQ135" s="1" t="n">
        <v>6.4583988324407</v>
      </c>
      <c r="AR135" s="1" t="n">
        <v>9.6266819871536</v>
      </c>
      <c r="AS135" s="1" t="n">
        <v>9.37523010741111</v>
      </c>
      <c r="AT135" s="1" t="n">
        <v>6.87804088117075</v>
      </c>
      <c r="AU135" s="1" t="n">
        <v>13.2186920093571</v>
      </c>
      <c r="AV135" s="1" t="n">
        <v>9.0526911849846</v>
      </c>
      <c r="AW135" s="1" t="n">
        <v>5.59556782599118</v>
      </c>
      <c r="AX135" s="1" t="n">
        <v>9.84419952331315</v>
      </c>
      <c r="AY135" s="1" t="n">
        <v>7.96962610354541</v>
      </c>
      <c r="AZ135" s="1" t="n">
        <v>7.40345371221493</v>
      </c>
      <c r="BA135" s="1" t="n">
        <v>4.30498688374354</v>
      </c>
      <c r="BB135" s="1" t="n">
        <v>9.814559221029</v>
      </c>
      <c r="BC135" s="1" t="n">
        <v>11.3316224077922</v>
      </c>
      <c r="BD135" s="1" t="n">
        <v>5.49363380948484</v>
      </c>
      <c r="BE135" s="1" t="n">
        <v>4.59482414770977</v>
      </c>
    </row>
    <row r="136" customFormat="false" ht="15" hidden="false" customHeight="false" outlineLevel="0" collapsed="false">
      <c r="A136" s="1" t="s">
        <v>193</v>
      </c>
      <c r="B136" s="1" t="s">
        <v>60</v>
      </c>
      <c r="C136" s="1" t="n">
        <f aca="false">AVERAGE(D136:BE136)</f>
        <v>5.48810580754834</v>
      </c>
      <c r="D136" s="1" t="n">
        <v>4.38085085871396</v>
      </c>
      <c r="E136" s="1" t="n">
        <v>5.39246405127377</v>
      </c>
      <c r="F136" s="1" t="n">
        <v>7.51124154373588</v>
      </c>
      <c r="G136" s="1" t="n">
        <v>6.83268779827766</v>
      </c>
      <c r="H136" s="1" t="n">
        <v>6.29828860391823</v>
      </c>
      <c r="I136" s="1" t="n">
        <v>5.99730298722901</v>
      </c>
      <c r="J136" s="1" t="n">
        <v>0.83211151021443</v>
      </c>
      <c r="K136" s="1" t="n">
        <v>10.130563980783</v>
      </c>
      <c r="L136" s="1" t="n">
        <v>6.27218114736649</v>
      </c>
      <c r="M136" s="1" t="n">
        <v>5.55287058859404</v>
      </c>
      <c r="N136" s="1" t="n">
        <v>5.26588127884077</v>
      </c>
      <c r="O136" s="1" t="n">
        <v>3.78418092415554</v>
      </c>
      <c r="P136" s="1" t="n">
        <v>4.17080780230125</v>
      </c>
      <c r="Q136" s="1" t="n">
        <v>4.94079290336927</v>
      </c>
      <c r="R136" s="1" t="n">
        <v>4.27964850004986</v>
      </c>
      <c r="S136" s="1" t="n">
        <v>6.44572729447418</v>
      </c>
      <c r="T136" s="1" t="n">
        <v>3.70832308479999</v>
      </c>
      <c r="U136" s="1" t="n">
        <v>5.59560580805783</v>
      </c>
      <c r="V136" s="1" t="n">
        <v>6.25894808651564</v>
      </c>
      <c r="W136" s="1" t="n">
        <v>3.25441437336128</v>
      </c>
      <c r="X136" s="1" t="n">
        <v>3.92488681801749</v>
      </c>
      <c r="Y136" s="1" t="n">
        <v>3.45340948182831</v>
      </c>
      <c r="Z136" s="1" t="n">
        <v>9.64114383332486</v>
      </c>
      <c r="AA136" s="1" t="n">
        <v>3.62825414481674</v>
      </c>
      <c r="AB136" s="1" t="n">
        <v>5.368020448034</v>
      </c>
      <c r="AC136" s="1" t="n">
        <v>7.115646695511</v>
      </c>
      <c r="AD136" s="1" t="n">
        <v>4.47541703477832</v>
      </c>
      <c r="AE136" s="1" t="n">
        <v>2.40836088430549</v>
      </c>
      <c r="AF136" s="1" t="n">
        <v>13.8309845967785</v>
      </c>
      <c r="AG136" s="1" t="n">
        <v>5.7736424183377</v>
      </c>
      <c r="AH136" s="1" t="n">
        <v>6.33658476905721</v>
      </c>
      <c r="AI136" s="1" t="n">
        <v>0.83211151021443</v>
      </c>
      <c r="AJ136" s="1" t="n">
        <v>5.44014283318787</v>
      </c>
      <c r="AK136" s="1" t="n">
        <v>3.45340948182831</v>
      </c>
      <c r="AL136" s="1" t="n">
        <v>6.17689468479642</v>
      </c>
      <c r="AM136" s="1" t="n">
        <v>7.70421947214769</v>
      </c>
      <c r="AN136" s="1" t="n">
        <v>3.14357752057153</v>
      </c>
      <c r="AO136" s="1" t="n">
        <v>4.72678894058297</v>
      </c>
      <c r="AP136" s="1" t="n">
        <v>5.8462253554307</v>
      </c>
      <c r="AQ136" s="1" t="n">
        <v>6.42217694716804</v>
      </c>
      <c r="AR136" s="1" t="n">
        <v>7.76632714371167</v>
      </c>
      <c r="AS136" s="1" t="n">
        <v>8.06893294630506</v>
      </c>
      <c r="AT136" s="1" t="n">
        <v>5.63711146797799</v>
      </c>
      <c r="AU136" s="1" t="n">
        <v>9.00195814697202</v>
      </c>
      <c r="AV136" s="1" t="n">
        <v>5.06764141043482</v>
      </c>
      <c r="AW136" s="1" t="n">
        <v>4.2262543113196</v>
      </c>
      <c r="AX136" s="1" t="n">
        <v>7.15903433482364</v>
      </c>
      <c r="AY136" s="1" t="n">
        <v>5.41650039677904</v>
      </c>
      <c r="AZ136" s="1" t="n">
        <v>1.67430551657219</v>
      </c>
      <c r="BA136" s="1" t="n">
        <v>6.57948553567236</v>
      </c>
      <c r="BB136" s="1" t="n">
        <v>5.0976843818668</v>
      </c>
      <c r="BC136" s="1" t="n">
        <v>4.56416404235468</v>
      </c>
      <c r="BD136" s="1" t="n">
        <v>4.76473403548783</v>
      </c>
      <c r="BE136" s="1" t="n">
        <v>4.72678894058297</v>
      </c>
    </row>
    <row r="137" customFormat="false" ht="15" hidden="false" customHeight="false" outlineLevel="0" collapsed="false">
      <c r="A137" s="1" t="s">
        <v>194</v>
      </c>
      <c r="B137" s="1" t="s">
        <v>58</v>
      </c>
      <c r="C137" s="1" t="n">
        <f aca="false">AVERAGE(D137:BE137)</f>
        <v>8.93832601510176</v>
      </c>
      <c r="D137" s="1" t="n">
        <v>6.81243005322508</v>
      </c>
      <c r="E137" s="1" t="n">
        <v>9.94154918877835</v>
      </c>
      <c r="F137" s="1" t="n">
        <v>8.3881673873508</v>
      </c>
      <c r="G137" s="1" t="n">
        <v>7.9109594612551</v>
      </c>
      <c r="H137" s="1" t="n">
        <v>9.04725988195142</v>
      </c>
      <c r="I137" s="1" t="n">
        <v>7.73188082001676</v>
      </c>
      <c r="J137" s="1" t="n">
        <v>7.20858647923259</v>
      </c>
      <c r="K137" s="1" t="n">
        <v>13.9579622331846</v>
      </c>
      <c r="L137" s="1" t="n">
        <v>2.54731802508448</v>
      </c>
      <c r="M137" s="1" t="n">
        <v>8.44632796037545</v>
      </c>
      <c r="N137" s="1" t="n">
        <v>9.86816358013006</v>
      </c>
      <c r="O137" s="1" t="n">
        <v>7.48958174702876</v>
      </c>
      <c r="P137" s="1" t="n">
        <v>7.65807471597081</v>
      </c>
      <c r="Q137" s="1" t="n">
        <v>12.7578574966686</v>
      </c>
      <c r="R137" s="1" t="n">
        <v>8.82077248950178</v>
      </c>
      <c r="S137" s="1" t="n">
        <v>10.1882858227932</v>
      </c>
      <c r="T137" s="1" t="n">
        <v>11.623974664765</v>
      </c>
      <c r="U137" s="1" t="n">
        <v>8.72461866396844</v>
      </c>
      <c r="V137" s="1" t="n">
        <v>5.45983655769368</v>
      </c>
      <c r="W137" s="1" t="n">
        <v>7.53152019464486</v>
      </c>
      <c r="X137" s="1" t="n">
        <v>6.83939367458297</v>
      </c>
      <c r="Y137" s="1" t="n">
        <v>10.794281660145</v>
      </c>
      <c r="Z137" s="1" t="n">
        <v>11.9498697971168</v>
      </c>
      <c r="AA137" s="1" t="n">
        <v>8.33468740118641</v>
      </c>
      <c r="AB137" s="1" t="n">
        <v>9.94698299532828</v>
      </c>
      <c r="AC137" s="1" t="n">
        <v>10.2505047232335</v>
      </c>
      <c r="AD137" s="1" t="n">
        <v>9.19679951313721</v>
      </c>
      <c r="AE137" s="1" t="n">
        <v>6.45960029883265</v>
      </c>
      <c r="AF137" s="1" t="n">
        <v>13.7245710423576</v>
      </c>
      <c r="AG137" s="1" t="n">
        <v>7.77441752274166</v>
      </c>
      <c r="AH137" s="1" t="n">
        <v>8.50012377281004</v>
      </c>
      <c r="AI137" s="1" t="n">
        <v>4.81298499708705</v>
      </c>
      <c r="AJ137" s="1" t="n">
        <v>8.92041784404916</v>
      </c>
      <c r="AK137" s="1" t="n">
        <v>6.96100843707924</v>
      </c>
      <c r="AL137" s="1" t="n">
        <v>10.7916954330041</v>
      </c>
      <c r="AM137" s="1" t="n">
        <v>11.0931128373733</v>
      </c>
      <c r="AN137" s="1" t="n">
        <v>8.10399088129079</v>
      </c>
      <c r="AO137" s="1" t="n">
        <v>10.2155559642562</v>
      </c>
      <c r="AP137" s="1" t="n">
        <v>12.3431890034346</v>
      </c>
      <c r="AQ137" s="1" t="n">
        <v>12.3150996691493</v>
      </c>
      <c r="AR137" s="1" t="n">
        <v>11.5124300999806</v>
      </c>
      <c r="AS137" s="1" t="n">
        <v>10.9009191533628</v>
      </c>
      <c r="AT137" s="1" t="n">
        <v>9.29137207805476</v>
      </c>
      <c r="AU137" s="1" t="n">
        <v>11.2753921737868</v>
      </c>
      <c r="AV137" s="1" t="n">
        <v>4.72896511858728</v>
      </c>
      <c r="AW137" s="1" t="n">
        <v>7.88531242368542</v>
      </c>
      <c r="AX137" s="1" t="n">
        <v>12.8515807703394</v>
      </c>
      <c r="AY137" s="1" t="n">
        <v>10.1544637601533</v>
      </c>
      <c r="AZ137" s="1" t="n">
        <v>9.87143309499203</v>
      </c>
      <c r="BA137" s="1" t="n">
        <v>1.89727272240034</v>
      </c>
      <c r="BB137" s="1" t="n">
        <v>10.3960883170327</v>
      </c>
      <c r="BC137" s="1" t="n">
        <v>4.91790264116794</v>
      </c>
      <c r="BD137" s="1" t="n">
        <v>7.00334989977865</v>
      </c>
      <c r="BE137" s="1" t="n">
        <v>8.53970767035711</v>
      </c>
    </row>
    <row r="138" customFormat="false" ht="15" hidden="false" customHeight="false" outlineLevel="0" collapsed="false">
      <c r="A138" s="1" t="s">
        <v>195</v>
      </c>
      <c r="B138" s="1" t="s">
        <v>58</v>
      </c>
      <c r="C138" s="1" t="n">
        <f aca="false">AVERAGE(D138:BE138)</f>
        <v>8.15455458546717</v>
      </c>
      <c r="D138" s="1" t="n">
        <v>8.86046607394887</v>
      </c>
      <c r="E138" s="1" t="n">
        <v>8.77147084805528</v>
      </c>
      <c r="F138" s="1" t="n">
        <v>9.24440833650561</v>
      </c>
      <c r="G138" s="1" t="n">
        <v>9.6033239884722</v>
      </c>
      <c r="H138" s="1" t="n">
        <v>7.81003306335089</v>
      </c>
      <c r="I138" s="1" t="n">
        <v>5.02094675354213</v>
      </c>
      <c r="J138" s="1" t="n">
        <v>7.16681913787792</v>
      </c>
      <c r="K138" s="1" t="n">
        <v>11.6577680610468</v>
      </c>
      <c r="L138" s="1" t="n">
        <v>7.94218082395651</v>
      </c>
      <c r="M138" s="1" t="n">
        <v>9.52644842706372</v>
      </c>
      <c r="N138" s="1" t="n">
        <v>8.16141434321335</v>
      </c>
      <c r="O138" s="1" t="n">
        <v>6.01699444062591</v>
      </c>
      <c r="P138" s="1" t="n">
        <v>8.41750323682985</v>
      </c>
      <c r="Q138" s="1" t="n">
        <v>7.24567548777865</v>
      </c>
      <c r="R138" s="1" t="n">
        <v>5.73058426765548</v>
      </c>
      <c r="S138" s="1" t="n">
        <v>10.2473942684809</v>
      </c>
      <c r="T138" s="1" t="n">
        <v>9.14505523057871</v>
      </c>
      <c r="U138" s="1" t="n">
        <v>9.64916936902911</v>
      </c>
      <c r="V138" s="1" t="n">
        <v>6.95369982500892</v>
      </c>
      <c r="W138" s="1" t="n">
        <v>5.09853374211957</v>
      </c>
      <c r="X138" s="1" t="n">
        <v>6.72816881845689</v>
      </c>
      <c r="Y138" s="1" t="n">
        <v>7.68983813555417</v>
      </c>
      <c r="Z138" s="1" t="n">
        <v>9.63946725998603</v>
      </c>
      <c r="AA138" s="1" t="n">
        <v>6.74032321736606</v>
      </c>
      <c r="AB138" s="1" t="n">
        <v>10.751647550471</v>
      </c>
      <c r="AC138" s="1" t="n">
        <v>11.8307959413416</v>
      </c>
      <c r="AD138" s="1" t="n">
        <v>8.08722298251467</v>
      </c>
      <c r="AE138" s="1" t="n">
        <v>6.25585494817635</v>
      </c>
      <c r="AF138" s="1" t="n">
        <v>14.3878412223962</v>
      </c>
      <c r="AG138" s="1" t="n">
        <v>6.69107888315782</v>
      </c>
      <c r="AH138" s="1" t="n">
        <v>9.44524475901407</v>
      </c>
      <c r="AI138" s="1" t="n">
        <v>0.10380673568061</v>
      </c>
      <c r="AJ138" s="1" t="n">
        <v>8.81521891498537</v>
      </c>
      <c r="AK138" s="1" t="n">
        <v>7.77501419935697</v>
      </c>
      <c r="AL138" s="1" t="n">
        <v>10.4808161819903</v>
      </c>
      <c r="AM138" s="1" t="n">
        <v>10.6433575060417</v>
      </c>
      <c r="AN138" s="1" t="n">
        <v>6.72816881845689</v>
      </c>
      <c r="AO138" s="1" t="n">
        <v>5.7785202895837</v>
      </c>
      <c r="AP138" s="1" t="n">
        <v>8.40228471574527</v>
      </c>
      <c r="AQ138" s="1" t="n">
        <v>7.09291243077177</v>
      </c>
      <c r="AR138" s="1" t="n">
        <v>11.7601792082564</v>
      </c>
      <c r="AS138" s="1" t="n">
        <v>7.72083862069282</v>
      </c>
      <c r="AT138" s="1" t="n">
        <v>6.07572981172859</v>
      </c>
      <c r="AU138" s="1" t="n">
        <v>11.8596353418272</v>
      </c>
      <c r="AV138" s="1" t="n">
        <v>6.40073171576577</v>
      </c>
      <c r="AW138" s="1" t="n">
        <v>6.61390968787537</v>
      </c>
      <c r="AX138" s="1" t="n">
        <v>9.43219194850051</v>
      </c>
      <c r="AY138" s="1" t="n">
        <v>7.72695957562755</v>
      </c>
      <c r="AZ138" s="1" t="n">
        <v>7.69609175250376</v>
      </c>
      <c r="BA138" s="1" t="n">
        <v>9.07480281324542</v>
      </c>
      <c r="BB138" s="1" t="n">
        <v>8.89621233727843</v>
      </c>
      <c r="BC138" s="1" t="n">
        <v>7.32851747968296</v>
      </c>
      <c r="BD138" s="1" t="n">
        <v>7.16681913787792</v>
      </c>
      <c r="BE138" s="1" t="n">
        <v>6.25585494817635</v>
      </c>
    </row>
    <row r="139" customFormat="false" ht="15" hidden="false" customHeight="false" outlineLevel="0" collapsed="false">
      <c r="A139" s="1" t="s">
        <v>196</v>
      </c>
      <c r="B139" s="1" t="s">
        <v>60</v>
      </c>
      <c r="C139" s="1" t="n">
        <f aca="false">AVERAGE(D139:BE139)</f>
        <v>4.78876255184196</v>
      </c>
      <c r="D139" s="1" t="n">
        <v>2.84972909368525</v>
      </c>
      <c r="E139" s="1" t="n">
        <v>4.92513106557793</v>
      </c>
      <c r="F139" s="1" t="n">
        <v>3.87831490859219</v>
      </c>
      <c r="G139" s="1" t="n">
        <v>7.11634221016202</v>
      </c>
      <c r="H139" s="1" t="n">
        <v>5.54655991625722</v>
      </c>
      <c r="I139" s="1" t="n">
        <v>5.00385446909471</v>
      </c>
      <c r="J139" s="1" t="n">
        <v>2.98006378529637</v>
      </c>
      <c r="K139" s="1" t="n">
        <v>9.61818643267064</v>
      </c>
      <c r="L139" s="1" t="n">
        <v>5.30680085145555</v>
      </c>
      <c r="M139" s="1" t="n">
        <v>3.97527767989227</v>
      </c>
      <c r="N139" s="1" t="n">
        <v>4.57935412839834</v>
      </c>
      <c r="O139" s="1" t="n">
        <v>2.98006378529637</v>
      </c>
      <c r="P139" s="1" t="n">
        <v>5.09298079948614</v>
      </c>
      <c r="Q139" s="1" t="n">
        <v>4.9412231550143</v>
      </c>
      <c r="R139" s="1" t="n">
        <v>3.62297179246268</v>
      </c>
      <c r="S139" s="1" t="n">
        <v>7.75560166891803</v>
      </c>
      <c r="T139" s="1" t="n">
        <v>6.93938126903583</v>
      </c>
      <c r="U139" s="1" t="n">
        <v>4.38127371398154</v>
      </c>
      <c r="V139" s="1" t="n">
        <v>2.70643980447331</v>
      </c>
      <c r="W139" s="1" t="n">
        <v>1.64121620072846</v>
      </c>
      <c r="X139" s="1" t="n">
        <v>3.09959330833459</v>
      </c>
      <c r="Y139" s="1" t="n">
        <v>3.31250429231487</v>
      </c>
      <c r="Z139" s="1" t="n">
        <v>6.04051670341596</v>
      </c>
      <c r="AA139" s="1" t="n">
        <v>2.91636776206744</v>
      </c>
      <c r="AB139" s="1" t="n">
        <v>5.7881288574656</v>
      </c>
      <c r="AC139" s="1" t="n">
        <v>5.63825294227092</v>
      </c>
      <c r="AD139" s="1" t="n">
        <v>2.6290789333339</v>
      </c>
      <c r="AE139" s="1" t="n">
        <v>5.21712650957767</v>
      </c>
      <c r="AF139" s="1" t="n">
        <v>10.0496836962818</v>
      </c>
      <c r="AG139" s="1" t="n">
        <v>5.06387953942181</v>
      </c>
      <c r="AH139" s="1" t="n">
        <v>5.49298305904543</v>
      </c>
      <c r="AI139" s="1" t="n">
        <v>3.26214925006701</v>
      </c>
      <c r="AJ139" s="1" t="n">
        <v>6.58212720135219</v>
      </c>
      <c r="AK139" s="1" t="n">
        <v>5.10731421874606</v>
      </c>
      <c r="AL139" s="1" t="n">
        <v>5.31916829453887</v>
      </c>
      <c r="AM139" s="1" t="n">
        <v>5.73373355406954</v>
      </c>
      <c r="AN139" s="1" t="n">
        <v>2.98006378529637</v>
      </c>
      <c r="AO139" s="1" t="n">
        <v>5.01909648855087</v>
      </c>
      <c r="AP139" s="1" t="n">
        <v>5.81457625913888</v>
      </c>
      <c r="AQ139" s="1" t="n">
        <v>4.23229074258359</v>
      </c>
      <c r="AR139" s="1" t="n">
        <v>7.54271515422549</v>
      </c>
      <c r="AS139" s="1" t="n">
        <v>8.78804703692749</v>
      </c>
      <c r="AT139" s="1" t="n">
        <v>4.71657089900794</v>
      </c>
      <c r="AU139" s="1" t="n">
        <v>5.44864125997686</v>
      </c>
      <c r="AV139" s="1" t="n">
        <v>3.04106609372822</v>
      </c>
      <c r="AW139" s="1" t="n">
        <v>1.47430962832624</v>
      </c>
      <c r="AX139" s="1" t="n">
        <v>6.54048108351158</v>
      </c>
      <c r="AY139" s="1" t="n">
        <v>5.44864125997686</v>
      </c>
      <c r="AZ139" s="1" t="n">
        <v>4.30870450479129</v>
      </c>
      <c r="BA139" s="1" t="n">
        <v>2.98006378529637</v>
      </c>
      <c r="BB139" s="1" t="n">
        <v>4.85890535706699</v>
      </c>
      <c r="BC139" s="1" t="n">
        <v>2.05019782999372</v>
      </c>
      <c r="BD139" s="1" t="n">
        <v>3.09959330833459</v>
      </c>
      <c r="BE139" s="1" t="n">
        <v>3.1558384699498</v>
      </c>
    </row>
    <row r="140" customFormat="false" ht="15" hidden="false" customHeight="false" outlineLevel="0" collapsed="false">
      <c r="A140" s="1" t="s">
        <v>197</v>
      </c>
      <c r="B140" s="1" t="s">
        <v>58</v>
      </c>
      <c r="C140" s="1" t="n">
        <f aca="false">AVERAGE(D140:BE140)</f>
        <v>7.15162287986367</v>
      </c>
      <c r="D140" s="1" t="n">
        <v>6.65111228005063</v>
      </c>
      <c r="E140" s="1" t="n">
        <v>7.65490478040155</v>
      </c>
      <c r="F140" s="1" t="n">
        <v>9.04482708515722</v>
      </c>
      <c r="G140" s="1" t="n">
        <v>7.23092376358118</v>
      </c>
      <c r="H140" s="1" t="n">
        <v>8.34439670474047</v>
      </c>
      <c r="I140" s="1" t="n">
        <v>6.10778659246385</v>
      </c>
      <c r="J140" s="1" t="n">
        <v>6.96069440946394</v>
      </c>
      <c r="K140" s="1" t="n">
        <v>11.9148294117764</v>
      </c>
      <c r="L140" s="1" t="n">
        <v>5.90393162622633</v>
      </c>
      <c r="M140" s="1" t="n">
        <v>7.29616746546989</v>
      </c>
      <c r="N140" s="1" t="n">
        <v>6.06234728311932</v>
      </c>
      <c r="O140" s="1" t="n">
        <v>5.58846201426487</v>
      </c>
      <c r="P140" s="1" t="n">
        <v>6.78301709516769</v>
      </c>
      <c r="Q140" s="1" t="n">
        <v>4.30629717695068</v>
      </c>
      <c r="R140" s="1" t="n">
        <v>7.52275257783577</v>
      </c>
      <c r="S140" s="1" t="n">
        <v>11.2607265673496</v>
      </c>
      <c r="T140" s="1" t="n">
        <v>7.47586760763212</v>
      </c>
      <c r="U140" s="1" t="n">
        <v>7.4845062612684</v>
      </c>
      <c r="V140" s="1" t="n">
        <v>6.24629598149037</v>
      </c>
      <c r="W140" s="1" t="n">
        <v>6.65111228005063</v>
      </c>
      <c r="X140" s="1" t="n">
        <v>6.35392923147804</v>
      </c>
      <c r="Y140" s="1" t="n">
        <v>2.79801966733169</v>
      </c>
      <c r="Z140" s="1" t="n">
        <v>7.53943082577074</v>
      </c>
      <c r="AA140" s="1" t="n">
        <v>6.6739510232174</v>
      </c>
      <c r="AB140" s="1" t="n">
        <v>6.62790616207494</v>
      </c>
      <c r="AC140" s="1" t="n">
        <v>9.79515846146464</v>
      </c>
      <c r="AD140" s="1" t="n">
        <v>4.97933813186452</v>
      </c>
      <c r="AE140" s="1" t="n">
        <v>5.48893805463252</v>
      </c>
      <c r="AF140" s="1" t="n">
        <v>12.2430152166702</v>
      </c>
      <c r="AG140" s="1" t="n">
        <v>7.05650612616801</v>
      </c>
      <c r="AH140" s="1" t="n">
        <v>7.65490478040155</v>
      </c>
      <c r="AI140" s="1" t="n">
        <v>2.557217842122</v>
      </c>
      <c r="AJ140" s="1" t="n">
        <v>8.84129595476839</v>
      </c>
      <c r="AK140" s="1" t="n">
        <v>7.64723106133486</v>
      </c>
      <c r="AL140" s="1" t="n">
        <v>10.2550610585387</v>
      </c>
      <c r="AM140" s="1" t="n">
        <v>6.91668918940191</v>
      </c>
      <c r="AN140" s="1" t="n">
        <v>6.71857166092979</v>
      </c>
      <c r="AO140" s="1" t="n">
        <v>5.68156116889959</v>
      </c>
      <c r="AP140" s="1" t="n">
        <v>10.1997394311549</v>
      </c>
      <c r="AQ140" s="1" t="n">
        <v>5.95455315497668</v>
      </c>
      <c r="AR140" s="1" t="n">
        <v>11.2908971419715</v>
      </c>
      <c r="AS140" s="1" t="n">
        <v>7.56816170793783</v>
      </c>
      <c r="AT140" s="1" t="n">
        <v>6.39115967977756</v>
      </c>
      <c r="AU140" s="1" t="n">
        <v>10.6209916387312</v>
      </c>
      <c r="AV140" s="1" t="n">
        <v>3.68202233587705</v>
      </c>
      <c r="AW140" s="1" t="n">
        <v>5.41855751211763</v>
      </c>
      <c r="AX140" s="1" t="n">
        <v>8.50160814785239</v>
      </c>
      <c r="AY140" s="1" t="n">
        <v>7.4407862395973</v>
      </c>
      <c r="AZ140" s="1" t="n">
        <v>9.17860757179011</v>
      </c>
      <c r="BA140" s="1" t="n">
        <v>7.5923408293548</v>
      </c>
      <c r="BB140" s="1" t="n">
        <v>6.03907942380393</v>
      </c>
      <c r="BC140" s="1" t="n">
        <v>3.74089143307955</v>
      </c>
      <c r="BD140" s="1" t="n">
        <v>6.62790616207494</v>
      </c>
      <c r="BE140" s="1" t="n">
        <v>3.62064852101038</v>
      </c>
    </row>
    <row r="141" customFormat="false" ht="15" hidden="false" customHeight="false" outlineLevel="0" collapsed="false">
      <c r="A141" s="1" t="s">
        <v>198</v>
      </c>
      <c r="B141" s="1" t="s">
        <v>60</v>
      </c>
      <c r="C141" s="1" t="n">
        <f aca="false">AVERAGE(D141:BE141)</f>
        <v>2.98362303261956</v>
      </c>
      <c r="D141" s="1" t="n">
        <v>2.89998717926214</v>
      </c>
      <c r="E141" s="1" t="n">
        <v>2.89998717926214</v>
      </c>
      <c r="F141" s="1" t="n">
        <v>6.56664206518874</v>
      </c>
      <c r="G141" s="1" t="n">
        <v>6.34832053332836</v>
      </c>
      <c r="H141" s="1" t="n">
        <v>2.09403380953165</v>
      </c>
      <c r="I141" s="1" t="n">
        <v>4.55078855474439</v>
      </c>
      <c r="J141" s="1" t="n">
        <v>1.4179217930287</v>
      </c>
      <c r="K141" s="1" t="n">
        <v>8.66254848351874</v>
      </c>
      <c r="L141" s="1" t="n">
        <v>2.89998717926214</v>
      </c>
      <c r="M141" s="1" t="n">
        <v>0.68443388475717</v>
      </c>
      <c r="N141" s="1" t="n">
        <v>3.41399934969547</v>
      </c>
      <c r="O141" s="1" t="n">
        <v>1.90185561328753</v>
      </c>
      <c r="P141" s="1" t="n">
        <v>0.68443388475717</v>
      </c>
      <c r="Q141" s="1" t="n">
        <v>8.41723171074525</v>
      </c>
      <c r="R141" s="1" t="n">
        <v>0.10380673568061</v>
      </c>
      <c r="S141" s="1" t="n">
        <v>5.0453803743057</v>
      </c>
      <c r="T141" s="1" t="n">
        <v>1.68008546594429</v>
      </c>
      <c r="U141" s="1" t="n">
        <v>2.55257368878594</v>
      </c>
      <c r="V141" s="1" t="n">
        <v>1.90185561328753</v>
      </c>
      <c r="W141" s="1" t="n">
        <v>1.90185561328753</v>
      </c>
      <c r="X141" s="1" t="n">
        <v>1.4179217930287</v>
      </c>
      <c r="Y141" s="1" t="n">
        <v>0.10380673568061</v>
      </c>
      <c r="Z141" s="1" t="n">
        <v>2.41530801610413</v>
      </c>
      <c r="AA141" s="1" t="n">
        <v>0.10380673568061</v>
      </c>
      <c r="AB141" s="1" t="n">
        <v>0.10380673568061</v>
      </c>
      <c r="AC141" s="1" t="n">
        <v>4.41334457106331</v>
      </c>
      <c r="AD141" s="1" t="n">
        <v>0.68443388475717</v>
      </c>
      <c r="AE141" s="1" t="n">
        <v>3.7922088043535</v>
      </c>
      <c r="AF141" s="1" t="n">
        <v>9.52957213524293</v>
      </c>
      <c r="AG141" s="1" t="n">
        <v>3.34006767503413</v>
      </c>
      <c r="AH141" s="1" t="n">
        <v>3.41399934969547</v>
      </c>
      <c r="AI141" s="1" t="n">
        <v>5.92388129948046</v>
      </c>
      <c r="AJ141" s="1" t="n">
        <v>4.41334457106331</v>
      </c>
      <c r="AK141" s="1" t="n">
        <v>3.17976512346535</v>
      </c>
      <c r="AL141" s="1" t="n">
        <v>2.89998717926214</v>
      </c>
      <c r="AM141" s="1" t="n">
        <v>0.10380673568061</v>
      </c>
      <c r="AN141" s="1" t="n">
        <v>1.68008546594429</v>
      </c>
      <c r="AO141" s="1" t="n">
        <v>1.68008546594429</v>
      </c>
      <c r="AP141" s="1" t="n">
        <v>3.73566556879007</v>
      </c>
      <c r="AQ141" s="1" t="n">
        <v>2.26359557627728</v>
      </c>
      <c r="AR141" s="1" t="n">
        <v>4.73514167455551</v>
      </c>
      <c r="AS141" s="1" t="n">
        <v>6.48323482045528</v>
      </c>
      <c r="AT141" s="1" t="n">
        <v>0.68443388475717</v>
      </c>
      <c r="AU141" s="1" t="n">
        <v>7.04506338815019</v>
      </c>
      <c r="AV141" s="1" t="n">
        <v>2.41530801610413</v>
      </c>
      <c r="AW141" s="1" t="n">
        <v>1.09729881294697</v>
      </c>
      <c r="AX141" s="1" t="n">
        <v>3.55138384488693</v>
      </c>
      <c r="AY141" s="1" t="n">
        <v>2.09403380953165</v>
      </c>
      <c r="AZ141" s="1" t="n">
        <v>0.10380673568061</v>
      </c>
      <c r="BA141" s="1" t="n">
        <v>3.41399934969547</v>
      </c>
      <c r="BB141" s="1" t="n">
        <v>2.09403380953165</v>
      </c>
      <c r="BC141" s="1" t="n">
        <v>2.09403380953165</v>
      </c>
      <c r="BD141" s="1" t="n">
        <v>2.79321578698164</v>
      </c>
      <c r="BE141" s="1" t="n">
        <v>0.68443388475717</v>
      </c>
    </row>
    <row r="142" customFormat="false" ht="15" hidden="false" customHeight="false" outlineLevel="0" collapsed="false">
      <c r="A142" s="1" t="s">
        <v>199</v>
      </c>
      <c r="B142" s="1" t="s">
        <v>58</v>
      </c>
      <c r="C142" s="1" t="n">
        <f aca="false">AVERAGE(D142:BE142)</f>
        <v>8.17329903546062</v>
      </c>
      <c r="D142" s="1" t="n">
        <v>6.0922369105203</v>
      </c>
      <c r="E142" s="1" t="n">
        <v>8.30869540899262</v>
      </c>
      <c r="F142" s="1" t="n">
        <v>8.2983886399928</v>
      </c>
      <c r="G142" s="1" t="n">
        <v>9.49633494595561</v>
      </c>
      <c r="H142" s="1" t="n">
        <v>9.02767502419723</v>
      </c>
      <c r="I142" s="1" t="n">
        <v>6.58309357822841</v>
      </c>
      <c r="J142" s="1" t="n">
        <v>6.56601039508674</v>
      </c>
      <c r="K142" s="1" t="n">
        <v>12.2815526004134</v>
      </c>
      <c r="L142" s="1" t="n">
        <v>4.8442314669975</v>
      </c>
      <c r="M142" s="1" t="n">
        <v>7.75158218221231</v>
      </c>
      <c r="N142" s="1" t="n">
        <v>7.66197023638421</v>
      </c>
      <c r="O142" s="1" t="n">
        <v>6.67359789213767</v>
      </c>
      <c r="P142" s="1" t="n">
        <v>6.89495965448778</v>
      </c>
      <c r="Q142" s="1" t="n">
        <v>8.75365019840864</v>
      </c>
      <c r="R142" s="1" t="n">
        <v>8.31126063709463</v>
      </c>
      <c r="S142" s="1" t="n">
        <v>9.26582355805839</v>
      </c>
      <c r="T142" s="1" t="n">
        <v>11.584410554085</v>
      </c>
      <c r="U142" s="1" t="n">
        <v>8.35667147397639</v>
      </c>
      <c r="V142" s="1" t="n">
        <v>7.89528679495288</v>
      </c>
      <c r="W142" s="1" t="n">
        <v>6.75122077332877</v>
      </c>
      <c r="X142" s="1" t="n">
        <v>5.66483354966886</v>
      </c>
      <c r="Y142" s="1" t="n">
        <v>6.62493696113715</v>
      </c>
      <c r="Z142" s="1" t="n">
        <v>11.0305138433082</v>
      </c>
      <c r="AA142" s="1" t="n">
        <v>7.03190069011241</v>
      </c>
      <c r="AB142" s="1" t="n">
        <v>9.19118974333458</v>
      </c>
      <c r="AC142" s="1" t="n">
        <v>9.3177758598594</v>
      </c>
      <c r="AD142" s="1" t="n">
        <v>6.85332141330184</v>
      </c>
      <c r="AE142" s="1" t="n">
        <v>6.54872250079819</v>
      </c>
      <c r="AF142" s="1" t="n">
        <v>13.6498620715082</v>
      </c>
      <c r="AG142" s="1" t="n">
        <v>4.97940308853376</v>
      </c>
      <c r="AH142" s="1" t="n">
        <v>8.93257851780705</v>
      </c>
      <c r="AI142" s="1" t="n">
        <v>4.72616422704643</v>
      </c>
      <c r="AJ142" s="1" t="n">
        <v>8.82000080211337</v>
      </c>
      <c r="AK142" s="1" t="n">
        <v>9.23237692764386</v>
      </c>
      <c r="AL142" s="1" t="n">
        <v>10.1968161348496</v>
      </c>
      <c r="AM142" s="1" t="n">
        <v>10.4020730642143</v>
      </c>
      <c r="AN142" s="1" t="n">
        <v>7.40287326856853</v>
      </c>
      <c r="AO142" s="1" t="n">
        <v>8.70570962596049</v>
      </c>
      <c r="AP142" s="1" t="n">
        <v>10.8051933126015</v>
      </c>
      <c r="AQ142" s="1" t="n">
        <v>8.6439618273801</v>
      </c>
      <c r="AR142" s="1" t="n">
        <v>10.3050236790275</v>
      </c>
      <c r="AS142" s="1" t="n">
        <v>11.0363399335866</v>
      </c>
      <c r="AT142" s="1" t="n">
        <v>8.42221518402851</v>
      </c>
      <c r="AU142" s="1" t="n">
        <v>13.1842474634188</v>
      </c>
      <c r="AV142" s="1" t="n">
        <v>3.92428175299685</v>
      </c>
      <c r="AW142" s="1" t="n">
        <v>6.33342060712448</v>
      </c>
      <c r="AX142" s="1" t="n">
        <v>10.9049441951698</v>
      </c>
      <c r="AY142" s="1" t="n">
        <v>8.68805346498928</v>
      </c>
      <c r="AZ142" s="1" t="n">
        <v>7.69770156263908</v>
      </c>
      <c r="BA142" s="1" t="n">
        <v>3.25383656807416</v>
      </c>
      <c r="BB142" s="1" t="n">
        <v>10.6653175963234</v>
      </c>
      <c r="BC142" s="1" t="n">
        <v>3.48952589599573</v>
      </c>
      <c r="BD142" s="1" t="n">
        <v>6.56601039508674</v>
      </c>
      <c r="BE142" s="1" t="n">
        <v>6.72836926115361</v>
      </c>
    </row>
    <row r="143" customFormat="false" ht="15" hidden="false" customHeight="false" outlineLevel="0" collapsed="false">
      <c r="A143" s="1" t="s">
        <v>200</v>
      </c>
      <c r="B143" s="1" t="s">
        <v>58</v>
      </c>
      <c r="C143" s="1" t="n">
        <f aca="false">AVERAGE(D143:BE143)</f>
        <v>7.58600281195232</v>
      </c>
      <c r="D143" s="1" t="n">
        <v>6.79841968696648</v>
      </c>
      <c r="E143" s="1" t="n">
        <v>7.62003871980012</v>
      </c>
      <c r="F143" s="1" t="n">
        <v>7.71424235115321</v>
      </c>
      <c r="G143" s="1" t="n">
        <v>9.44523483694125</v>
      </c>
      <c r="H143" s="1" t="n">
        <v>8.1636962256543</v>
      </c>
      <c r="I143" s="1" t="n">
        <v>6.21667746601837</v>
      </c>
      <c r="J143" s="1" t="n">
        <v>6.79841968696648</v>
      </c>
      <c r="K143" s="1" t="n">
        <v>11.5269103386528</v>
      </c>
      <c r="L143" s="1" t="n">
        <v>8.11947104557404</v>
      </c>
      <c r="M143" s="1" t="n">
        <v>7.27234081354113</v>
      </c>
      <c r="N143" s="1" t="n">
        <v>8.33075931615813</v>
      </c>
      <c r="O143" s="1" t="n">
        <v>5.3741510939249</v>
      </c>
      <c r="P143" s="1" t="n">
        <v>6.26077912951737</v>
      </c>
      <c r="Q143" s="1" t="n">
        <v>6.4151019840286</v>
      </c>
      <c r="R143" s="1" t="n">
        <v>6.73729945215484</v>
      </c>
      <c r="S143" s="1" t="n">
        <v>10.0476643033573</v>
      </c>
      <c r="T143" s="1" t="n">
        <v>7.79143872049679</v>
      </c>
      <c r="U143" s="1" t="n">
        <v>8.25918790137036</v>
      </c>
      <c r="V143" s="1" t="n">
        <v>7.51470558229896</v>
      </c>
      <c r="W143" s="1" t="n">
        <v>4.93115263086289</v>
      </c>
      <c r="X143" s="1" t="n">
        <v>6.29299260252386</v>
      </c>
      <c r="Y143" s="1" t="n">
        <v>5.5264313155739</v>
      </c>
      <c r="Z143" s="1" t="n">
        <v>8.41122851233994</v>
      </c>
      <c r="AA143" s="1" t="n">
        <v>6.33485466232312</v>
      </c>
      <c r="AB143" s="1" t="n">
        <v>8.086155305741</v>
      </c>
      <c r="AC143" s="1" t="n">
        <v>9.38174836273318</v>
      </c>
      <c r="AD143" s="1" t="n">
        <v>6.71369487251303</v>
      </c>
      <c r="AE143" s="1" t="n">
        <v>6.4818338542856</v>
      </c>
      <c r="AF143" s="1" t="n">
        <v>11.9628969286027</v>
      </c>
      <c r="AG143" s="1" t="n">
        <v>4.81763441889695</v>
      </c>
      <c r="AH143" s="1" t="n">
        <v>7.41577532284406</v>
      </c>
      <c r="AI143" s="1" t="n">
        <v>3.89975395014266</v>
      </c>
      <c r="AJ143" s="1" t="n">
        <v>8.9158408192225</v>
      </c>
      <c r="AK143" s="1" t="n">
        <v>7.36111408358133</v>
      </c>
      <c r="AL143" s="1" t="n">
        <v>9.88194808134597</v>
      </c>
      <c r="AM143" s="1" t="n">
        <v>8.61184265577247</v>
      </c>
      <c r="AN143" s="1" t="n">
        <v>9.1166810146002</v>
      </c>
      <c r="AO143" s="1" t="n">
        <v>5.77475255122971</v>
      </c>
      <c r="AP143" s="1" t="n">
        <v>7.99444686266064</v>
      </c>
      <c r="AQ143" s="1" t="n">
        <v>7.18920111308982</v>
      </c>
      <c r="AR143" s="1" t="n">
        <v>11.2090582034937</v>
      </c>
      <c r="AS143" s="1" t="n">
        <v>9.78429345795506</v>
      </c>
      <c r="AT143" s="1" t="n">
        <v>6.77580195212166</v>
      </c>
      <c r="AU143" s="1" t="n">
        <v>10.7314690888317</v>
      </c>
      <c r="AV143" s="1" t="n">
        <v>5.48984149161106</v>
      </c>
      <c r="AW143" s="1" t="n">
        <v>5.3334299201621</v>
      </c>
      <c r="AX143" s="1" t="n">
        <v>10.2223138142565</v>
      </c>
      <c r="AY143" s="1" t="n">
        <v>8.1520347681052</v>
      </c>
      <c r="AZ143" s="1" t="n">
        <v>6.83534534786684</v>
      </c>
      <c r="BA143" s="1" t="n">
        <v>7.91387755478997</v>
      </c>
      <c r="BB143" s="1" t="n">
        <v>8.08001436485661</v>
      </c>
      <c r="BC143" s="1" t="n">
        <v>6.51862475879629</v>
      </c>
      <c r="BD143" s="1" t="n">
        <v>5.22629540020733</v>
      </c>
      <c r="BE143" s="1" t="n">
        <v>5.86323314691032</v>
      </c>
    </row>
    <row r="144" customFormat="false" ht="15" hidden="false" customHeight="false" outlineLevel="0" collapsed="false">
      <c r="A144" s="1" t="s">
        <v>201</v>
      </c>
      <c r="B144" s="1" t="s">
        <v>58</v>
      </c>
      <c r="C144" s="1" t="n">
        <f aca="false">AVERAGE(D144:BE144)</f>
        <v>6.04540110282767</v>
      </c>
      <c r="D144" s="1" t="n">
        <v>3.59367700379473</v>
      </c>
      <c r="E144" s="1" t="n">
        <v>6.06744944807941</v>
      </c>
      <c r="F144" s="1" t="n">
        <v>4.76527435732923</v>
      </c>
      <c r="G144" s="1" t="n">
        <v>9.49887364629427</v>
      </c>
      <c r="H144" s="1" t="n">
        <v>8.24238793482409</v>
      </c>
      <c r="I144" s="1" t="n">
        <v>10.7661344968974</v>
      </c>
      <c r="J144" s="1" t="n">
        <v>7.26372209306725</v>
      </c>
      <c r="K144" s="1" t="n">
        <v>9.26260849464061</v>
      </c>
      <c r="L144" s="1" t="n">
        <v>4.29527471059743</v>
      </c>
      <c r="M144" s="1" t="n">
        <v>10.201966118066</v>
      </c>
      <c r="N144" s="1" t="n">
        <v>8.73195982379835</v>
      </c>
      <c r="O144" s="1" t="n">
        <v>4.83642173792714</v>
      </c>
      <c r="P144" s="1" t="n">
        <v>6.2348035589606</v>
      </c>
      <c r="Q144" s="1" t="n">
        <v>3.74926254135098</v>
      </c>
      <c r="R144" s="1" t="n">
        <v>0.10380673568061</v>
      </c>
      <c r="S144" s="1" t="n">
        <v>6.54200551406173</v>
      </c>
      <c r="T144" s="1" t="n">
        <v>5.44930517282864</v>
      </c>
      <c r="U144" s="1" t="n">
        <v>6.9871544660739</v>
      </c>
      <c r="V144" s="1" t="n">
        <v>6.00705365829395</v>
      </c>
      <c r="W144" s="1" t="n">
        <v>6.99495016786842</v>
      </c>
      <c r="X144" s="1" t="n">
        <v>3.11032958345581</v>
      </c>
      <c r="Y144" s="1" t="n">
        <v>3.59367700379473</v>
      </c>
      <c r="Z144" s="1" t="n">
        <v>0.10380673568061</v>
      </c>
      <c r="AA144" s="1" t="n">
        <v>3.8896905534424</v>
      </c>
      <c r="AB144" s="1" t="n">
        <v>6.43145373050191</v>
      </c>
      <c r="AC144" s="1" t="n">
        <v>7.79708663309222</v>
      </c>
      <c r="AD144" s="1" t="n">
        <v>4.243860726193</v>
      </c>
      <c r="AE144" s="1" t="n">
        <v>6.19474961062775</v>
      </c>
      <c r="AF144" s="1" t="n">
        <v>9.66077125770656</v>
      </c>
      <c r="AG144" s="1" t="n">
        <v>3.95509056079448</v>
      </c>
      <c r="AH144" s="1" t="n">
        <v>5.92781991965502</v>
      </c>
      <c r="AI144" s="1" t="n">
        <v>0.81720280349978</v>
      </c>
      <c r="AJ144" s="1" t="n">
        <v>7.01808766808503</v>
      </c>
      <c r="AK144" s="1" t="n">
        <v>3.95509056079448</v>
      </c>
      <c r="AL144" s="1" t="n">
        <v>8.0796343222353</v>
      </c>
      <c r="AM144" s="1" t="n">
        <v>4.01765398877705</v>
      </c>
      <c r="AN144" s="1" t="n">
        <v>9.45291799817039</v>
      </c>
      <c r="AO144" s="1" t="n">
        <v>5.03096020684644</v>
      </c>
      <c r="AP144" s="1" t="n">
        <v>6.16741553226641</v>
      </c>
      <c r="AQ144" s="1" t="n">
        <v>5.53735089836873</v>
      </c>
      <c r="AR144" s="1" t="n">
        <v>8.11583360637322</v>
      </c>
      <c r="AS144" s="1" t="n">
        <v>8.36776508192874</v>
      </c>
      <c r="AT144" s="1" t="n">
        <v>6.16741553226641</v>
      </c>
      <c r="AU144" s="1" t="n">
        <v>12.4719051991762</v>
      </c>
      <c r="AV144" s="1" t="n">
        <v>4.80128658771768</v>
      </c>
      <c r="AW144" s="1" t="n">
        <v>3.32345091142344</v>
      </c>
      <c r="AX144" s="1" t="n">
        <v>9.62354038004673</v>
      </c>
      <c r="AY144" s="1" t="n">
        <v>6.65456271905097</v>
      </c>
      <c r="AZ144" s="1" t="n">
        <v>5.47182545526069</v>
      </c>
      <c r="BA144" s="1" t="n">
        <v>3.41926140115873</v>
      </c>
      <c r="BB144" s="1" t="n">
        <v>7.68589955214647</v>
      </c>
      <c r="BC144" s="1" t="n">
        <v>6.19474961062775</v>
      </c>
      <c r="BD144" s="1" t="n">
        <v>5.62033098029994</v>
      </c>
      <c r="BE144" s="1" t="n">
        <v>3.95509056079448</v>
      </c>
    </row>
    <row r="145" customFormat="false" ht="15" hidden="false" customHeight="false" outlineLevel="0" collapsed="false">
      <c r="A145" s="1" t="s">
        <v>202</v>
      </c>
      <c r="B145" s="1" t="s">
        <v>58</v>
      </c>
      <c r="C145" s="1" t="n">
        <f aca="false">AVERAGE(D145:BE145)</f>
        <v>6.05497443709084</v>
      </c>
      <c r="D145" s="1" t="n">
        <v>5.89554249324676</v>
      </c>
      <c r="E145" s="1" t="n">
        <v>6.36903136538062</v>
      </c>
      <c r="F145" s="1" t="n">
        <v>3.86436326267613</v>
      </c>
      <c r="G145" s="1" t="n">
        <v>5.91102670697825</v>
      </c>
      <c r="H145" s="1" t="n">
        <v>7.35962245324555</v>
      </c>
      <c r="I145" s="1" t="n">
        <v>5.0804557081224</v>
      </c>
      <c r="J145" s="1" t="n">
        <v>3.79928650107221</v>
      </c>
      <c r="K145" s="1" t="n">
        <v>10.6327391957666</v>
      </c>
      <c r="L145" s="1" t="n">
        <v>7.03157721657579</v>
      </c>
      <c r="M145" s="1" t="n">
        <v>5.97135331780182</v>
      </c>
      <c r="N145" s="1" t="n">
        <v>5.65926170212832</v>
      </c>
      <c r="O145" s="1" t="n">
        <v>7.24210906911321</v>
      </c>
      <c r="P145" s="1" t="n">
        <v>5.83188822426024</v>
      </c>
      <c r="Q145" s="1" t="n">
        <v>5.10758866360949</v>
      </c>
      <c r="R145" s="1" t="n">
        <v>5.02460919818844</v>
      </c>
      <c r="S145" s="1" t="n">
        <v>8.85266458477687</v>
      </c>
      <c r="T145" s="1" t="n">
        <v>7.1795563751408</v>
      </c>
      <c r="U145" s="1" t="n">
        <v>7.45249453045753</v>
      </c>
      <c r="V145" s="1" t="n">
        <v>5.18605387048095</v>
      </c>
      <c r="W145" s="1" t="n">
        <v>3.58434015082527</v>
      </c>
      <c r="X145" s="1" t="n">
        <v>5.84806702272071</v>
      </c>
      <c r="Y145" s="1" t="n">
        <v>3.02514035832374</v>
      </c>
      <c r="Z145" s="1" t="n">
        <v>2.77734560436361</v>
      </c>
      <c r="AA145" s="1" t="n">
        <v>4.77671488798317</v>
      </c>
      <c r="AB145" s="1" t="n">
        <v>4.93656416675138</v>
      </c>
      <c r="AC145" s="1" t="n">
        <v>8.70058862847434</v>
      </c>
      <c r="AD145" s="1" t="n">
        <v>4.04364070146925</v>
      </c>
      <c r="AE145" s="1" t="n">
        <v>5.74815539034513</v>
      </c>
      <c r="AF145" s="1" t="n">
        <v>12.3105045662207</v>
      </c>
      <c r="AG145" s="1" t="n">
        <v>2.90655655339058</v>
      </c>
      <c r="AH145" s="1" t="n">
        <v>5.89554249324676</v>
      </c>
      <c r="AI145" s="1" t="n">
        <v>0.10380673568061</v>
      </c>
      <c r="AJ145" s="1" t="n">
        <v>7.30206192349705</v>
      </c>
      <c r="AK145" s="1" t="n">
        <v>6.21537401871719</v>
      </c>
      <c r="AL145" s="1" t="n">
        <v>8.53307647124933</v>
      </c>
      <c r="AM145" s="1" t="n">
        <v>6.73366079418536</v>
      </c>
      <c r="AN145" s="1" t="n">
        <v>5.354074353411</v>
      </c>
      <c r="AO145" s="1" t="n">
        <v>5.6408062660083</v>
      </c>
      <c r="AP145" s="1" t="n">
        <v>7.7480749547219</v>
      </c>
      <c r="AQ145" s="1" t="n">
        <v>5.54481239534033</v>
      </c>
      <c r="AR145" s="1" t="n">
        <v>10.6684816486096</v>
      </c>
      <c r="AS145" s="1" t="n">
        <v>6.75955136393099</v>
      </c>
      <c r="AT145" s="1" t="n">
        <v>7.92246049378328</v>
      </c>
      <c r="AU145" s="1" t="n">
        <v>8.92308513848072</v>
      </c>
      <c r="AV145" s="1" t="n">
        <v>4.84279466267487</v>
      </c>
      <c r="AW145" s="1" t="n">
        <v>4.51822314463402</v>
      </c>
      <c r="AX145" s="1" t="n">
        <v>8.32052106898203</v>
      </c>
      <c r="AY145" s="1" t="n">
        <v>7.63606835178793</v>
      </c>
      <c r="AZ145" s="1" t="n">
        <v>5.60317166226711</v>
      </c>
      <c r="BA145" s="1" t="n">
        <v>5.84806702272071</v>
      </c>
      <c r="BB145" s="1" t="n">
        <v>6.92121039244386</v>
      </c>
      <c r="BC145" s="1" t="n">
        <v>2.6354135732188</v>
      </c>
      <c r="BD145" s="1" t="n">
        <v>4.84279466267487</v>
      </c>
      <c r="BE145" s="1" t="n">
        <v>4.34664354074868</v>
      </c>
    </row>
    <row r="146" customFormat="false" ht="15" hidden="false" customHeight="false" outlineLevel="0" collapsed="false">
      <c r="A146" s="1" t="s">
        <v>203</v>
      </c>
      <c r="B146" s="1" t="s">
        <v>58</v>
      </c>
      <c r="C146" s="1" t="n">
        <f aca="false">AVERAGE(D146:BE146)</f>
        <v>8.04377974595197</v>
      </c>
      <c r="D146" s="1" t="n">
        <v>8.14869689161198</v>
      </c>
      <c r="E146" s="1" t="n">
        <v>8.67244897536823</v>
      </c>
      <c r="F146" s="1" t="n">
        <v>7.3655726900891</v>
      </c>
      <c r="G146" s="1" t="n">
        <v>10.2895470121331</v>
      </c>
      <c r="H146" s="1" t="n">
        <v>8.34742566195132</v>
      </c>
      <c r="I146" s="1" t="n">
        <v>7.74959645045685</v>
      </c>
      <c r="J146" s="1" t="n">
        <v>7.90903359166956</v>
      </c>
      <c r="K146" s="1" t="n">
        <v>12.8868927949414</v>
      </c>
      <c r="L146" s="1" t="n">
        <v>7.81452390390634</v>
      </c>
      <c r="M146" s="1" t="n">
        <v>9.72352539769176</v>
      </c>
      <c r="N146" s="1" t="n">
        <v>7.1733181768199</v>
      </c>
      <c r="O146" s="1" t="n">
        <v>6.96910391254804</v>
      </c>
      <c r="P146" s="1" t="n">
        <v>9.19180232510258</v>
      </c>
      <c r="Q146" s="1" t="n">
        <v>5.08076612193314</v>
      </c>
      <c r="R146" s="1" t="n">
        <v>7.59896074477451</v>
      </c>
      <c r="S146" s="1" t="n">
        <v>10.4403716744046</v>
      </c>
      <c r="T146" s="1" t="n">
        <v>6.47102143432848</v>
      </c>
      <c r="U146" s="1" t="n">
        <v>9.41596346040518</v>
      </c>
      <c r="V146" s="1" t="n">
        <v>5.91919996086226</v>
      </c>
      <c r="W146" s="1" t="n">
        <v>3.55375817018797</v>
      </c>
      <c r="X146" s="1" t="n">
        <v>7.57609755675087</v>
      </c>
      <c r="Y146" s="1" t="n">
        <v>4.58110763961436</v>
      </c>
      <c r="Z146" s="1" t="n">
        <v>4.09402928966589</v>
      </c>
      <c r="AA146" s="1" t="n">
        <v>6.85976353605354</v>
      </c>
      <c r="AB146" s="1" t="n">
        <v>12.08934665799</v>
      </c>
      <c r="AC146" s="1" t="n">
        <v>12.4333861385366</v>
      </c>
      <c r="AD146" s="1" t="n">
        <v>7.20346804034157</v>
      </c>
      <c r="AE146" s="1" t="n">
        <v>6.87857214010792</v>
      </c>
      <c r="AF146" s="1" t="n">
        <v>14.4055292586424</v>
      </c>
      <c r="AG146" s="1" t="n">
        <v>3.24139803605534</v>
      </c>
      <c r="AH146" s="1" t="n">
        <v>10.0739330979904</v>
      </c>
      <c r="AI146" s="1" t="n">
        <v>4.09402928966589</v>
      </c>
      <c r="AJ146" s="1" t="n">
        <v>10.0007059054744</v>
      </c>
      <c r="AK146" s="1" t="n">
        <v>7.29731844312026</v>
      </c>
      <c r="AL146" s="1" t="n">
        <v>11.5454729588625</v>
      </c>
      <c r="AM146" s="1" t="n">
        <v>7.21090807463973</v>
      </c>
      <c r="AN146" s="1" t="n">
        <v>7.26194091861648</v>
      </c>
      <c r="AO146" s="1" t="n">
        <v>4.27528180307688</v>
      </c>
      <c r="AP146" s="1" t="n">
        <v>8.97734966670458</v>
      </c>
      <c r="AQ146" s="1" t="n">
        <v>6.89713868628563</v>
      </c>
      <c r="AR146" s="1" t="n">
        <v>11.7960456756055</v>
      </c>
      <c r="AS146" s="1" t="n">
        <v>10.0335944626947</v>
      </c>
      <c r="AT146" s="1" t="n">
        <v>7.25476010694353</v>
      </c>
      <c r="AU146" s="1" t="n">
        <v>12.4413147858119</v>
      </c>
      <c r="AV146" s="1" t="n">
        <v>5.37375242606449</v>
      </c>
      <c r="AW146" s="1" t="n">
        <v>7.34543331922636</v>
      </c>
      <c r="AX146" s="1" t="n">
        <v>8.77137192674286</v>
      </c>
      <c r="AY146" s="1" t="n">
        <v>8.86630267714649</v>
      </c>
      <c r="AZ146" s="1" t="n">
        <v>8.99037810846988</v>
      </c>
      <c r="BA146" s="1" t="n">
        <v>4.38458709462335</v>
      </c>
      <c r="BB146" s="1" t="n">
        <v>11.6483784728039</v>
      </c>
      <c r="BC146" s="1" t="n">
        <v>8.2130949845355</v>
      </c>
      <c r="BD146" s="1" t="n">
        <v>6.44601962942318</v>
      </c>
      <c r="BE146" s="1" t="n">
        <v>5.08076612193314</v>
      </c>
    </row>
    <row r="147" customFormat="false" ht="15" hidden="false" customHeight="false" outlineLevel="0" collapsed="false">
      <c r="A147" s="1" t="s">
        <v>204</v>
      </c>
      <c r="B147" s="1" t="s">
        <v>60</v>
      </c>
      <c r="C147" s="1" t="n">
        <f aca="false">AVERAGE(D147:BE147)</f>
        <v>5.85826988740566</v>
      </c>
      <c r="D147" s="1" t="n">
        <v>4.11237541798606</v>
      </c>
      <c r="E147" s="1" t="n">
        <v>5.25734557277209</v>
      </c>
      <c r="F147" s="1" t="n">
        <v>7.2588126829486</v>
      </c>
      <c r="G147" s="1" t="n">
        <v>16.1803843382369</v>
      </c>
      <c r="H147" s="1" t="n">
        <v>6.70717518468027</v>
      </c>
      <c r="I147" s="1" t="n">
        <v>6.04353285600309</v>
      </c>
      <c r="J147" s="1" t="n">
        <v>6.54955123911818</v>
      </c>
      <c r="K147" s="1" t="n">
        <v>11.8623402989745</v>
      </c>
      <c r="L147" s="1" t="n">
        <v>6.49654005363875</v>
      </c>
      <c r="M147" s="1" t="n">
        <v>5.42559863176105</v>
      </c>
      <c r="N147" s="1" t="n">
        <v>4.70502426067755</v>
      </c>
      <c r="O147" s="1" t="n">
        <v>4.05486677060193</v>
      </c>
      <c r="P147" s="1" t="n">
        <v>4.97681820506765</v>
      </c>
      <c r="Q147" s="1" t="n">
        <v>5.25734557277209</v>
      </c>
      <c r="R147" s="1" t="n">
        <v>2.35895336044381</v>
      </c>
      <c r="S147" s="1" t="n">
        <v>4.81303417812287</v>
      </c>
      <c r="T147" s="1" t="n">
        <v>2.15512898430783</v>
      </c>
      <c r="U147" s="1" t="n">
        <v>5.55567893078868</v>
      </c>
      <c r="V147" s="1" t="n">
        <v>6.28774445552413</v>
      </c>
      <c r="W147" s="1" t="n">
        <v>5.93615121946529</v>
      </c>
      <c r="X147" s="1" t="n">
        <v>3.30177079819487</v>
      </c>
      <c r="Y147" s="1" t="n">
        <v>2.15512898430783</v>
      </c>
      <c r="Z147" s="1" t="n">
        <v>4.77792174559953</v>
      </c>
      <c r="AA147" s="1" t="n">
        <v>0.80776796946173</v>
      </c>
      <c r="AB147" s="1" t="n">
        <v>5.35587831338308</v>
      </c>
      <c r="AC147" s="1" t="n">
        <v>6.418891418141</v>
      </c>
      <c r="AD147" s="1" t="n">
        <v>4.22094114608875</v>
      </c>
      <c r="AE147" s="1" t="n">
        <v>6.50729926633181</v>
      </c>
      <c r="AF147" s="1" t="n">
        <v>15.4444302063468</v>
      </c>
      <c r="AG147" s="1" t="n">
        <v>7.27149078809243</v>
      </c>
      <c r="AH147" s="1" t="n">
        <v>5.20543503672439</v>
      </c>
      <c r="AI147" s="1" t="n">
        <v>4.32190574810594</v>
      </c>
      <c r="AJ147" s="1" t="n">
        <v>8.30397290286019</v>
      </c>
      <c r="AK147" s="1" t="n">
        <v>4.05486677060193</v>
      </c>
      <c r="AL147" s="1" t="n">
        <v>5.4702746688749</v>
      </c>
      <c r="AM147" s="1" t="n">
        <v>6.68838859193621</v>
      </c>
      <c r="AN147" s="1" t="n">
        <v>2.35895336044381</v>
      </c>
      <c r="AO147" s="1" t="n">
        <v>4.77792174559953</v>
      </c>
      <c r="AP147" s="1" t="n">
        <v>7.35724861443997</v>
      </c>
      <c r="AQ147" s="1" t="n">
        <v>5.23162377044294</v>
      </c>
      <c r="AR147" s="1" t="n">
        <v>6.44150644661332</v>
      </c>
      <c r="AS147" s="1" t="n">
        <v>10.1384217748189</v>
      </c>
      <c r="AT147" s="1" t="n">
        <v>5.25734557277209</v>
      </c>
      <c r="AU147" s="1" t="n">
        <v>8.35846754998001</v>
      </c>
      <c r="AV147" s="1" t="n">
        <v>5.73114491848126</v>
      </c>
      <c r="AW147" s="1" t="n">
        <v>2.15512898430783</v>
      </c>
      <c r="AX147" s="1" t="n">
        <v>7.12549884923031</v>
      </c>
      <c r="AY147" s="1" t="n">
        <v>5.69395515600603</v>
      </c>
      <c r="AZ147" s="1" t="n">
        <v>5.20543503672439</v>
      </c>
      <c r="BA147" s="1" t="n">
        <v>11.516219870277</v>
      </c>
      <c r="BB147" s="1" t="n">
        <v>5.09565036465969</v>
      </c>
      <c r="BC147" s="1" t="n">
        <v>1.91769478889896</v>
      </c>
      <c r="BD147" s="1" t="n">
        <v>5.1787621051546</v>
      </c>
      <c r="BE147" s="1" t="n">
        <v>4.50482844211213</v>
      </c>
    </row>
    <row r="148" customFormat="false" ht="15" hidden="false" customHeight="false" outlineLevel="0" collapsed="false">
      <c r="A148" s="1" t="s">
        <v>205</v>
      </c>
      <c r="B148" s="1" t="s">
        <v>60</v>
      </c>
      <c r="C148" s="1" t="n">
        <f aca="false">AVERAGE(D148:BE148)</f>
        <v>5.84546020645222</v>
      </c>
      <c r="D148" s="1" t="n">
        <v>4.82730268253808</v>
      </c>
      <c r="E148" s="1" t="n">
        <v>5.71401227457839</v>
      </c>
      <c r="F148" s="1" t="n">
        <v>2.55947720413174</v>
      </c>
      <c r="G148" s="1" t="n">
        <v>7.08792939218958</v>
      </c>
      <c r="H148" s="1" t="n">
        <v>5.55874472932631</v>
      </c>
      <c r="I148" s="1" t="n">
        <v>4.34737833575159</v>
      </c>
      <c r="J148" s="1" t="n">
        <v>5.71401227457839</v>
      </c>
      <c r="K148" s="1" t="n">
        <v>10.0928590186144</v>
      </c>
      <c r="L148" s="1" t="n">
        <v>5.07663456764892</v>
      </c>
      <c r="M148" s="1" t="n">
        <v>6.45681661081638</v>
      </c>
      <c r="N148" s="1" t="n">
        <v>6.12164710820823</v>
      </c>
      <c r="O148" s="1" t="n">
        <v>4.00640604603748</v>
      </c>
      <c r="P148" s="1" t="n">
        <v>4.59126621756343</v>
      </c>
      <c r="Q148" s="1" t="n">
        <v>3.62317083115186</v>
      </c>
      <c r="R148" s="1" t="n">
        <v>4.2287546128933</v>
      </c>
      <c r="S148" s="1" t="n">
        <v>8.36131828841219</v>
      </c>
      <c r="T148" s="1" t="n">
        <v>5.34725715022096</v>
      </c>
      <c r="U148" s="1" t="n">
        <v>5.78579839519572</v>
      </c>
      <c r="V148" s="1" t="n">
        <v>6.36605479390408</v>
      </c>
      <c r="W148" s="1" t="n">
        <v>4.45698509309402</v>
      </c>
      <c r="X148" s="1" t="n">
        <v>3.9575070309211</v>
      </c>
      <c r="Y148" s="1" t="n">
        <v>4.18694217632153</v>
      </c>
      <c r="Z148" s="1" t="n">
        <v>6.54220487422509</v>
      </c>
      <c r="AA148" s="1" t="n">
        <v>4.38484682677528</v>
      </c>
      <c r="AB148" s="1" t="n">
        <v>8.39843108042867</v>
      </c>
      <c r="AC148" s="1" t="n">
        <v>7.71025679639349</v>
      </c>
      <c r="AD148" s="1" t="n">
        <v>4.88073562234236</v>
      </c>
      <c r="AE148" s="1" t="n">
        <v>5.55874472932631</v>
      </c>
      <c r="AF148" s="1" t="n">
        <v>11.361011423899</v>
      </c>
      <c r="AG148" s="1" t="n">
        <v>7.11047139860962</v>
      </c>
      <c r="AH148" s="1" t="n">
        <v>6.37539227260657</v>
      </c>
      <c r="AI148" s="1" t="n">
        <v>3.90689229922699</v>
      </c>
      <c r="AJ148" s="1" t="n">
        <v>6.61495861323156</v>
      </c>
      <c r="AK148" s="1" t="n">
        <v>5.28915917608526</v>
      </c>
      <c r="AL148" s="1" t="n">
        <v>7.34716625439222</v>
      </c>
      <c r="AM148" s="1" t="n">
        <v>7.28411543744505</v>
      </c>
      <c r="AN148" s="1" t="n">
        <v>5.79973672630551</v>
      </c>
      <c r="AO148" s="1" t="n">
        <v>4.14388166254489</v>
      </c>
      <c r="AP148" s="1" t="n">
        <v>4.7718143846927</v>
      </c>
      <c r="AQ148" s="1" t="n">
        <v>5.96965188722765</v>
      </c>
      <c r="AR148" s="1" t="n">
        <v>8.44351852008326</v>
      </c>
      <c r="AS148" s="1" t="n">
        <v>5.20786638820379</v>
      </c>
      <c r="AT148" s="1" t="n">
        <v>4.49174516291335</v>
      </c>
      <c r="AU148" s="1" t="n">
        <v>13.2478444087871</v>
      </c>
      <c r="AV148" s="1" t="n">
        <v>4.71410625785232</v>
      </c>
      <c r="AW148" s="1" t="n">
        <v>2.68493834273046</v>
      </c>
      <c r="AX148" s="1" t="n">
        <v>8.2207584955844</v>
      </c>
      <c r="AY148" s="1" t="n">
        <v>6.43018253084741</v>
      </c>
      <c r="AZ148" s="1" t="n">
        <v>6.17609226806624</v>
      </c>
      <c r="BA148" s="1" t="n">
        <v>6.18673901058672</v>
      </c>
      <c r="BB148" s="1" t="n">
        <v>5.32814994314729</v>
      </c>
      <c r="BC148" s="1" t="n">
        <v>3.34762067627859</v>
      </c>
      <c r="BD148" s="1" t="n">
        <v>5.40310578277167</v>
      </c>
      <c r="BE148" s="1" t="n">
        <v>3.85443706071131</v>
      </c>
    </row>
    <row r="149" customFormat="false" ht="15" hidden="false" customHeight="false" outlineLevel="0" collapsed="false">
      <c r="A149" s="1" t="s">
        <v>206</v>
      </c>
      <c r="B149" s="1" t="s">
        <v>60</v>
      </c>
      <c r="C149" s="1" t="n">
        <f aca="false">AVERAGE(D149:BE149)</f>
        <v>3.79131524439115</v>
      </c>
      <c r="D149" s="1" t="n">
        <v>1.77680831659327</v>
      </c>
      <c r="E149" s="1" t="n">
        <v>3.92476586027945</v>
      </c>
      <c r="F149" s="1" t="n">
        <v>3.25429886420699</v>
      </c>
      <c r="G149" s="1" t="n">
        <v>5.93752161029873</v>
      </c>
      <c r="H149" s="1" t="n">
        <v>1.96239575554409</v>
      </c>
      <c r="I149" s="1" t="n">
        <v>3.02339856719056</v>
      </c>
      <c r="J149" s="1" t="n">
        <v>3.38996245147911</v>
      </c>
      <c r="K149" s="1" t="n">
        <v>8.72623822953111</v>
      </c>
      <c r="L149" s="1" t="n">
        <v>3.18136243760197</v>
      </c>
      <c r="M149" s="1" t="n">
        <v>2.84598779342207</v>
      </c>
      <c r="N149" s="1" t="n">
        <v>3.38996245147911</v>
      </c>
      <c r="O149" s="1" t="n">
        <v>3.02339856719056</v>
      </c>
      <c r="P149" s="1" t="n">
        <v>4.70080137576676</v>
      </c>
      <c r="Q149" s="1" t="n">
        <v>4.47529315533452</v>
      </c>
      <c r="R149" s="1" t="n">
        <v>3.02339856719056</v>
      </c>
      <c r="S149" s="1" t="n">
        <v>5.91520300130254</v>
      </c>
      <c r="T149" s="1" t="n">
        <v>3.57217599690371</v>
      </c>
      <c r="U149" s="1" t="n">
        <v>3.25429886420699</v>
      </c>
      <c r="V149" s="1" t="n">
        <v>3.25429886420699</v>
      </c>
      <c r="W149" s="1" t="n">
        <v>3.02339856719056</v>
      </c>
      <c r="X149" s="1" t="n">
        <v>1.96239575554409</v>
      </c>
      <c r="Y149" s="1" t="n">
        <v>2.74836821037317</v>
      </c>
      <c r="Z149" s="1" t="n">
        <v>2.12680751257825</v>
      </c>
      <c r="AA149" s="1" t="n">
        <v>1.96239575554409</v>
      </c>
      <c r="AB149" s="1" t="n">
        <v>2.74836821037317</v>
      </c>
      <c r="AC149" s="1" t="n">
        <v>7.20333029437328</v>
      </c>
      <c r="AD149" s="1" t="n">
        <v>2.27438479053594</v>
      </c>
      <c r="AE149" s="1" t="n">
        <v>4.47529315533452</v>
      </c>
      <c r="AF149" s="1" t="n">
        <v>11.2824936947923</v>
      </c>
      <c r="AG149" s="1" t="n">
        <v>1.31373668294911</v>
      </c>
      <c r="AH149" s="1" t="n">
        <v>5.12698830840274</v>
      </c>
      <c r="AI149" s="1" t="n">
        <v>3.92476586027945</v>
      </c>
      <c r="AJ149" s="1" t="n">
        <v>5.22096608529999</v>
      </c>
      <c r="AK149" s="1" t="n">
        <v>2.5307549111798</v>
      </c>
      <c r="AL149" s="1" t="n">
        <v>5.10743515857486</v>
      </c>
      <c r="AM149" s="1" t="n">
        <v>0.10380673568061</v>
      </c>
      <c r="AN149" s="1" t="n">
        <v>2.5307549111798</v>
      </c>
      <c r="AO149" s="1" t="n">
        <v>2.27438479053594</v>
      </c>
      <c r="AP149" s="1" t="n">
        <v>6.24546419721483</v>
      </c>
      <c r="AQ149" s="1" t="n">
        <v>2.5307549111798</v>
      </c>
      <c r="AR149" s="1" t="n">
        <v>5.7101086000938</v>
      </c>
      <c r="AS149" s="1" t="n">
        <v>5.30919470376424</v>
      </c>
      <c r="AT149" s="1" t="n">
        <v>1.96239575554409</v>
      </c>
      <c r="AU149" s="1" t="n">
        <v>12.8323805615837</v>
      </c>
      <c r="AV149" s="1" t="n">
        <v>0.10380673568061</v>
      </c>
      <c r="AW149" s="1" t="n">
        <v>1.31373668294911</v>
      </c>
      <c r="AX149" s="1" t="n">
        <v>3.25429886420699</v>
      </c>
      <c r="AY149" s="1" t="n">
        <v>3.51395825862138</v>
      </c>
      <c r="AZ149" s="1" t="n">
        <v>6.01302496773648</v>
      </c>
      <c r="BA149" s="1" t="n">
        <v>0.62762426958394</v>
      </c>
      <c r="BB149" s="1" t="n">
        <v>5.65729753679263</v>
      </c>
      <c r="BC149" s="1" t="n">
        <v>5.20265389792907</v>
      </c>
      <c r="BD149" s="1" t="n">
        <v>3.25429886420699</v>
      </c>
      <c r="BE149" s="1" t="n">
        <v>0.62762426958394</v>
      </c>
    </row>
    <row r="150" customFormat="false" ht="15" hidden="false" customHeight="false" outlineLevel="0" collapsed="false">
      <c r="A150" s="1" t="s">
        <v>207</v>
      </c>
      <c r="B150" s="1" t="s">
        <v>60</v>
      </c>
      <c r="C150" s="1" t="n">
        <f aca="false">AVERAGE(D150:BE150)</f>
        <v>4.8343139202114</v>
      </c>
      <c r="D150" s="1" t="n">
        <v>2.89572336479938</v>
      </c>
      <c r="E150" s="1" t="n">
        <v>4.70122934173022</v>
      </c>
      <c r="F150" s="1" t="n">
        <v>3.40952026927241</v>
      </c>
      <c r="G150" s="1" t="n">
        <v>6.30519125325142</v>
      </c>
      <c r="H150" s="1" t="n">
        <v>4.54603521063902</v>
      </c>
      <c r="I150" s="1" t="n">
        <v>6.34340421058743</v>
      </c>
      <c r="J150" s="1" t="n">
        <v>6.83414084490483</v>
      </c>
      <c r="K150" s="1" t="n">
        <v>9.25698751963069</v>
      </c>
      <c r="L150" s="1" t="n">
        <v>6.14133445601447</v>
      </c>
      <c r="M150" s="1" t="n">
        <v>5.276100731153</v>
      </c>
      <c r="N150" s="1" t="n">
        <v>4.54603521063902</v>
      </c>
      <c r="O150" s="1" t="n">
        <v>3.33561504153105</v>
      </c>
      <c r="P150" s="1" t="n">
        <v>0.68278507105256</v>
      </c>
      <c r="Q150" s="1" t="n">
        <v>7.96237339404108</v>
      </c>
      <c r="R150" s="1" t="n">
        <v>3.89442935206027</v>
      </c>
      <c r="S150" s="1" t="n">
        <v>7.24072466134564</v>
      </c>
      <c r="T150" s="1" t="n">
        <v>4.25671171537081</v>
      </c>
      <c r="U150" s="1" t="n">
        <v>3.40952026927241</v>
      </c>
      <c r="V150" s="1" t="n">
        <v>9.59557914388299</v>
      </c>
      <c r="W150" s="1" t="n">
        <v>6.24590428449696</v>
      </c>
      <c r="X150" s="1" t="n">
        <v>2.67376202324811</v>
      </c>
      <c r="Y150" s="1" t="n">
        <v>3.47982331933548</v>
      </c>
      <c r="Z150" s="1" t="n">
        <v>4.47896025715015</v>
      </c>
      <c r="AA150" s="1" t="n">
        <v>4.57843837486024</v>
      </c>
      <c r="AB150" s="1" t="n">
        <v>0.10380673568061</v>
      </c>
      <c r="AC150" s="1" t="n">
        <v>5.89345808025734</v>
      </c>
      <c r="AD150" s="1" t="n">
        <v>3.08804504835199</v>
      </c>
      <c r="AE150" s="1" t="n">
        <v>8.41451060662526</v>
      </c>
      <c r="AF150" s="1" t="n">
        <v>9.20085562056838</v>
      </c>
      <c r="AG150" s="1" t="n">
        <v>1.41494539677572</v>
      </c>
      <c r="AH150" s="1" t="n">
        <v>4.04114545173274</v>
      </c>
      <c r="AI150" s="1" t="n">
        <v>3.89442935206027</v>
      </c>
      <c r="AJ150" s="1" t="n">
        <v>6.29547774339482</v>
      </c>
      <c r="AK150" s="1" t="n">
        <v>4.13127238553467</v>
      </c>
      <c r="AL150" s="1" t="n">
        <v>5.8674687601901</v>
      </c>
      <c r="AM150" s="1" t="n">
        <v>2.99508657036369</v>
      </c>
      <c r="AN150" s="1" t="n">
        <v>4.81438409810295</v>
      </c>
      <c r="AO150" s="1" t="n">
        <v>3.47982331933548</v>
      </c>
      <c r="AP150" s="1" t="n">
        <v>4.54603521063902</v>
      </c>
      <c r="AQ150" s="1" t="n">
        <v>4.73036088627038</v>
      </c>
      <c r="AR150" s="1" t="n">
        <v>7.33382611002084</v>
      </c>
      <c r="AS150" s="1" t="n">
        <v>3.33561504153105</v>
      </c>
      <c r="AT150" s="1" t="n">
        <v>2.09030728822441</v>
      </c>
      <c r="AU150" s="1" t="n">
        <v>8.48671236121791</v>
      </c>
      <c r="AV150" s="1" t="n">
        <v>7.09154496971286</v>
      </c>
      <c r="AW150" s="1" t="n">
        <v>1.67677598051673</v>
      </c>
      <c r="AX150" s="1" t="n">
        <v>8.95772321327049</v>
      </c>
      <c r="AY150" s="1" t="n">
        <v>4.57843837486024</v>
      </c>
      <c r="AZ150" s="1" t="n">
        <v>4.40861409463256</v>
      </c>
      <c r="BA150" s="1" t="n">
        <v>5.78656778891607</v>
      </c>
      <c r="BB150" s="1" t="n">
        <v>4.54603521063902</v>
      </c>
      <c r="BC150" s="1" t="n">
        <v>3.25771847069694</v>
      </c>
      <c r="BD150" s="1" t="n">
        <v>2.09030728822441</v>
      </c>
      <c r="BE150" s="1" t="n">
        <v>2.41133091279902</v>
      </c>
    </row>
    <row r="151" customFormat="false" ht="15" hidden="false" customHeight="false" outlineLevel="0" collapsed="false">
      <c r="A151" s="1" t="s">
        <v>208</v>
      </c>
      <c r="B151" s="1" t="s">
        <v>58</v>
      </c>
      <c r="C151" s="1" t="n">
        <f aca="false">AVERAGE(D151:BE151)</f>
        <v>6.42181912475045</v>
      </c>
      <c r="D151" s="1" t="n">
        <v>3.98844515908984</v>
      </c>
      <c r="E151" s="1" t="n">
        <v>6.18727567818617</v>
      </c>
      <c r="F151" s="1" t="n">
        <v>6.83258661316515</v>
      </c>
      <c r="G151" s="1" t="n">
        <v>7.28196692513422</v>
      </c>
      <c r="H151" s="1" t="n">
        <v>8.10672126997691</v>
      </c>
      <c r="I151" s="1" t="n">
        <v>6.33170617284064</v>
      </c>
      <c r="J151" s="1" t="n">
        <v>5.71679148803176</v>
      </c>
      <c r="K151" s="1" t="n">
        <v>11.5233837882039</v>
      </c>
      <c r="L151" s="1" t="n">
        <v>5.24012237402674</v>
      </c>
      <c r="M151" s="1" t="n">
        <v>5.62364271876367</v>
      </c>
      <c r="N151" s="1" t="n">
        <v>5.91326384898083</v>
      </c>
      <c r="O151" s="1" t="n">
        <v>5.80428906210478</v>
      </c>
      <c r="P151" s="1" t="n">
        <v>3.77400728087722</v>
      </c>
      <c r="Q151" s="1" t="n">
        <v>3.29919303502852</v>
      </c>
      <c r="R151" s="1" t="n">
        <v>6.26129756706493</v>
      </c>
      <c r="S151" s="1" t="n">
        <v>8.90714170772519</v>
      </c>
      <c r="T151" s="1" t="n">
        <v>6.10924949088804</v>
      </c>
      <c r="U151" s="1" t="n">
        <v>6.15435122140653</v>
      </c>
      <c r="V151" s="1" t="n">
        <v>6.93306512188885</v>
      </c>
      <c r="W151" s="1" t="n">
        <v>3.58927312772688</v>
      </c>
      <c r="X151" s="1" t="n">
        <v>4.26008254074027</v>
      </c>
      <c r="Y151" s="1" t="n">
        <v>4.45293019414491</v>
      </c>
      <c r="Z151" s="1" t="n">
        <v>6.06269215620903</v>
      </c>
      <c r="AA151" s="1" t="n">
        <v>5.73174791675389</v>
      </c>
      <c r="AB151" s="1" t="n">
        <v>6.3704487806736</v>
      </c>
      <c r="AC151" s="1" t="n">
        <v>7.75798472080632</v>
      </c>
      <c r="AD151" s="1" t="n">
        <v>4.08478669418762</v>
      </c>
      <c r="AE151" s="1" t="n">
        <v>6.3704487806736</v>
      </c>
      <c r="AF151" s="1" t="n">
        <v>13.3232440988058</v>
      </c>
      <c r="AG151" s="1" t="n">
        <v>3.58927312772688</v>
      </c>
      <c r="AH151" s="1" t="n">
        <v>7.48979857752981</v>
      </c>
      <c r="AI151" s="1" t="n">
        <v>3.98844515908984</v>
      </c>
      <c r="AJ151" s="1" t="n">
        <v>8.41541673238975</v>
      </c>
      <c r="AK151" s="1" t="n">
        <v>5.6395911840075</v>
      </c>
      <c r="AL151" s="1" t="n">
        <v>7.57104788543505</v>
      </c>
      <c r="AM151" s="1" t="n">
        <v>6.18727567818617</v>
      </c>
      <c r="AN151" s="1" t="n">
        <v>5.83231412512852</v>
      </c>
      <c r="AO151" s="1" t="n">
        <v>5.32146749724753</v>
      </c>
      <c r="AP151" s="1" t="n">
        <v>9.83888144055459</v>
      </c>
      <c r="AQ151" s="1" t="n">
        <v>5.68640527584644</v>
      </c>
      <c r="AR151" s="1" t="n">
        <v>8.89556649388595</v>
      </c>
      <c r="AS151" s="1" t="n">
        <v>7.70969982358888</v>
      </c>
      <c r="AT151" s="1" t="n">
        <v>5.50677593320864</v>
      </c>
      <c r="AU151" s="1" t="n">
        <v>7.91692568740718</v>
      </c>
      <c r="AV151" s="1" t="n">
        <v>4.98942307412092</v>
      </c>
      <c r="AW151" s="1" t="n">
        <v>3.52203606344938</v>
      </c>
      <c r="AX151" s="1" t="n">
        <v>10.5079805185859</v>
      </c>
      <c r="AY151" s="1" t="n">
        <v>6.83258661316515</v>
      </c>
      <c r="AZ151" s="1" t="n">
        <v>7.26149997200351</v>
      </c>
      <c r="BA151" s="1" t="n">
        <v>9.3035469857838</v>
      </c>
      <c r="BB151" s="1" t="n">
        <v>6.81162300727075</v>
      </c>
      <c r="BC151" s="1" t="n">
        <v>6.49839810219444</v>
      </c>
      <c r="BD151" s="1" t="n">
        <v>4.91274846878684</v>
      </c>
      <c r="BE151" s="1" t="n">
        <v>4.55736577582521</v>
      </c>
    </row>
    <row r="152" customFormat="false" ht="15" hidden="false" customHeight="false" outlineLevel="0" collapsed="false">
      <c r="A152" s="1" t="s">
        <v>209</v>
      </c>
      <c r="B152" s="1" t="s">
        <v>58</v>
      </c>
      <c r="C152" s="1" t="n">
        <f aca="false">AVERAGE(D152:BE152)</f>
        <v>7.48650155358036</v>
      </c>
      <c r="D152" s="1" t="n">
        <v>5.73053691262407</v>
      </c>
      <c r="E152" s="1" t="n">
        <v>6.31538221085409</v>
      </c>
      <c r="F152" s="1" t="n">
        <v>5.40869671335709</v>
      </c>
      <c r="G152" s="1" t="n">
        <v>9.0052286540898</v>
      </c>
      <c r="H152" s="1" t="n">
        <v>7.67887722972214</v>
      </c>
      <c r="I152" s="1" t="n">
        <v>9.49149648473318</v>
      </c>
      <c r="J152" s="1" t="n">
        <v>11.0052014066702</v>
      </c>
      <c r="K152" s="1" t="n">
        <v>11.249986427993</v>
      </c>
      <c r="L152" s="1" t="n">
        <v>6.29602005374725</v>
      </c>
      <c r="M152" s="1" t="n">
        <v>6.51279829149824</v>
      </c>
      <c r="N152" s="1" t="n">
        <v>6.73036110531666</v>
      </c>
      <c r="O152" s="1" t="n">
        <v>4.61065535971115</v>
      </c>
      <c r="P152" s="1" t="n">
        <v>5.84154218083761</v>
      </c>
      <c r="Q152" s="1" t="n">
        <v>5.13125595460456</v>
      </c>
      <c r="R152" s="1" t="n">
        <v>5.25674244849846</v>
      </c>
      <c r="S152" s="1" t="n">
        <v>8.89049944513934</v>
      </c>
      <c r="T152" s="1" t="n">
        <v>7.42628762847937</v>
      </c>
      <c r="U152" s="1" t="n">
        <v>7.40836707716527</v>
      </c>
      <c r="V152" s="1" t="n">
        <v>4.54655975434701</v>
      </c>
      <c r="W152" s="1" t="n">
        <v>5.44430990439641</v>
      </c>
      <c r="X152" s="1" t="n">
        <v>5.29625761593281</v>
      </c>
      <c r="Y152" s="1" t="n">
        <v>3.8949394585179</v>
      </c>
      <c r="Z152" s="1" t="n">
        <v>8.56211191003251</v>
      </c>
      <c r="AA152" s="1" t="n">
        <v>4.67202406592313</v>
      </c>
      <c r="AB152" s="1" t="n">
        <v>6.44409551384327</v>
      </c>
      <c r="AC152" s="1" t="n">
        <v>8.80746994302932</v>
      </c>
      <c r="AD152" s="1" t="n">
        <v>4.94491629748035</v>
      </c>
      <c r="AE152" s="1" t="n">
        <v>6.21586328109915</v>
      </c>
      <c r="AF152" s="1" t="n">
        <v>18.7049082065906</v>
      </c>
      <c r="AG152" s="1" t="n">
        <v>10.6466735659701</v>
      </c>
      <c r="AH152" s="1" t="n">
        <v>6.89384099983157</v>
      </c>
      <c r="AI152" s="1" t="n">
        <v>11.9693588107728</v>
      </c>
      <c r="AJ152" s="1" t="n">
        <v>7.86776872514096</v>
      </c>
      <c r="AK152" s="1" t="n">
        <v>5.67165787321244</v>
      </c>
      <c r="AL152" s="1" t="n">
        <v>9.30794566161618</v>
      </c>
      <c r="AM152" s="1" t="n">
        <v>7.60998660461792</v>
      </c>
      <c r="AN152" s="1" t="n">
        <v>6.08660380978849</v>
      </c>
      <c r="AO152" s="1" t="n">
        <v>5.13125595460456</v>
      </c>
      <c r="AP152" s="1" t="n">
        <v>5.61027325190343</v>
      </c>
      <c r="AQ152" s="1" t="n">
        <v>5.78710691811199</v>
      </c>
      <c r="AR152" s="1" t="n">
        <v>9.54783347564435</v>
      </c>
      <c r="AS152" s="1" t="n">
        <v>13.3567722072263</v>
      </c>
      <c r="AT152" s="1" t="n">
        <v>8.32000718080654</v>
      </c>
      <c r="AU152" s="1" t="n">
        <v>8.71208244550185</v>
      </c>
      <c r="AV152" s="1" t="n">
        <v>9.16584637293946</v>
      </c>
      <c r="AW152" s="1" t="n">
        <v>4.89431187025506</v>
      </c>
      <c r="AX152" s="1" t="n">
        <v>8.87100380470544</v>
      </c>
      <c r="AY152" s="1" t="n">
        <v>7.13085641172051</v>
      </c>
      <c r="AZ152" s="1" t="n">
        <v>5.75909917082022</v>
      </c>
      <c r="BA152" s="1" t="n">
        <v>6.40847696426469</v>
      </c>
      <c r="BB152" s="1" t="n">
        <v>7.27627407863987</v>
      </c>
      <c r="BC152" s="1" t="n">
        <v>14.3346282145551</v>
      </c>
      <c r="BD152" s="1" t="n">
        <v>5.54616028521615</v>
      </c>
      <c r="BE152" s="1" t="n">
        <v>4.84186769923976</v>
      </c>
    </row>
    <row r="153" customFormat="false" ht="15" hidden="false" customHeight="false" outlineLevel="0" collapsed="false">
      <c r="A153" s="1" t="s">
        <v>210</v>
      </c>
      <c r="B153" s="1" t="s">
        <v>58</v>
      </c>
      <c r="C153" s="1" t="n">
        <f aca="false">AVERAGE(D153:BE153)</f>
        <v>7.94849630002189</v>
      </c>
      <c r="D153" s="1" t="n">
        <v>6.6369586155039</v>
      </c>
      <c r="E153" s="1" t="n">
        <v>8.34533462047925</v>
      </c>
      <c r="F153" s="1" t="n">
        <v>6.67982509853172</v>
      </c>
      <c r="G153" s="1" t="n">
        <v>9.96139838302467</v>
      </c>
      <c r="H153" s="1" t="n">
        <v>8.99809852413411</v>
      </c>
      <c r="I153" s="1" t="n">
        <v>7.42759587705543</v>
      </c>
      <c r="J153" s="1" t="n">
        <v>5.11649547526478</v>
      </c>
      <c r="K153" s="1" t="n">
        <v>12.1263410297085</v>
      </c>
      <c r="L153" s="1" t="n">
        <v>7.589230258346</v>
      </c>
      <c r="M153" s="1" t="n">
        <v>7.91044748721603</v>
      </c>
      <c r="N153" s="1" t="n">
        <v>7.88135918456688</v>
      </c>
      <c r="O153" s="1" t="n">
        <v>6.1315188417785</v>
      </c>
      <c r="P153" s="1" t="n">
        <v>6.89157093304836</v>
      </c>
      <c r="Q153" s="1" t="n">
        <v>7.39194557305238</v>
      </c>
      <c r="R153" s="1" t="n">
        <v>6.83958703641156</v>
      </c>
      <c r="S153" s="1" t="n">
        <v>11.4022689680109</v>
      </c>
      <c r="T153" s="1" t="n">
        <v>8.56476059613608</v>
      </c>
      <c r="U153" s="1" t="n">
        <v>9.12760556028949</v>
      </c>
      <c r="V153" s="1" t="n">
        <v>5.87536124538083</v>
      </c>
      <c r="W153" s="1" t="n">
        <v>5.79964373814597</v>
      </c>
      <c r="X153" s="1" t="n">
        <v>6.76987436894494</v>
      </c>
      <c r="Y153" s="1" t="n">
        <v>6.37007304046324</v>
      </c>
      <c r="Z153" s="1" t="n">
        <v>7.31788803390192</v>
      </c>
      <c r="AA153" s="1" t="n">
        <v>6.57472173421826</v>
      </c>
      <c r="AB153" s="1" t="n">
        <v>7.83280291924625</v>
      </c>
      <c r="AC153" s="1" t="n">
        <v>10.8396570210949</v>
      </c>
      <c r="AD153" s="1" t="n">
        <v>6.99023585614961</v>
      </c>
      <c r="AE153" s="1" t="n">
        <v>6.02914815699816</v>
      </c>
      <c r="AF153" s="1" t="n">
        <v>14.8331190580053</v>
      </c>
      <c r="AG153" s="1" t="n">
        <v>5.98880551554687</v>
      </c>
      <c r="AH153" s="1" t="n">
        <v>9.27327923508987</v>
      </c>
      <c r="AI153" s="1" t="n">
        <v>3.64157103181319</v>
      </c>
      <c r="AJ153" s="1" t="n">
        <v>10.4196947129982</v>
      </c>
      <c r="AK153" s="1" t="n">
        <v>8.85206568423938</v>
      </c>
      <c r="AL153" s="1" t="n">
        <v>10.8220646434007</v>
      </c>
      <c r="AM153" s="1" t="n">
        <v>8.29658938324004</v>
      </c>
      <c r="AN153" s="1" t="n">
        <v>6.62823032989781</v>
      </c>
      <c r="AO153" s="1" t="n">
        <v>6.51915184299967</v>
      </c>
      <c r="AP153" s="1" t="n">
        <v>6.61061372518083</v>
      </c>
      <c r="AQ153" s="1" t="n">
        <v>7.38677998916771</v>
      </c>
      <c r="AR153" s="1" t="n">
        <v>12.4118697446832</v>
      </c>
      <c r="AS153" s="1" t="n">
        <v>8.68326241825095</v>
      </c>
      <c r="AT153" s="1" t="n">
        <v>8.45798439471546</v>
      </c>
      <c r="AU153" s="1" t="n">
        <v>9.79978763324548</v>
      </c>
      <c r="AV153" s="1" t="n">
        <v>4.25425122669828</v>
      </c>
      <c r="AW153" s="1" t="n">
        <v>6.52856340902875</v>
      </c>
      <c r="AX153" s="1" t="n">
        <v>10.6489543077419</v>
      </c>
      <c r="AY153" s="1" t="n">
        <v>8.81984822333134</v>
      </c>
      <c r="AZ153" s="1" t="n">
        <v>7.49155338980378</v>
      </c>
      <c r="BA153" s="1" t="n">
        <v>8.85767717909003</v>
      </c>
      <c r="BB153" s="1" t="n">
        <v>8.00112731970493</v>
      </c>
      <c r="BC153" s="1" t="n">
        <v>7.39709272748001</v>
      </c>
      <c r="BD153" s="1" t="n">
        <v>7.15728933470435</v>
      </c>
      <c r="BE153" s="1" t="n">
        <v>6.01582556402109</v>
      </c>
    </row>
    <row r="154" customFormat="false" ht="15" hidden="false" customHeight="false" outlineLevel="0" collapsed="false">
      <c r="A154" s="1" t="s">
        <v>211</v>
      </c>
      <c r="B154" s="1" t="s">
        <v>58</v>
      </c>
      <c r="C154" s="1" t="n">
        <f aca="false">AVERAGE(D154:BE154)</f>
        <v>5.58012883092975</v>
      </c>
      <c r="D154" s="1" t="n">
        <v>5.79534115642303</v>
      </c>
      <c r="E154" s="1" t="n">
        <v>6.25472500507791</v>
      </c>
      <c r="F154" s="1" t="n">
        <v>4.48747739812117</v>
      </c>
      <c r="G154" s="1" t="n">
        <v>4.09529548029522</v>
      </c>
      <c r="H154" s="1" t="n">
        <v>6.47853965329519</v>
      </c>
      <c r="I154" s="1" t="n">
        <v>4.55457188310809</v>
      </c>
      <c r="J154" s="1" t="n">
        <v>6.61838723854532</v>
      </c>
      <c r="K154" s="1" t="n">
        <v>10.155430734727</v>
      </c>
      <c r="L154" s="1" t="n">
        <v>5.18245700498304</v>
      </c>
      <c r="M154" s="1" t="n">
        <v>7.73862800849422</v>
      </c>
      <c r="N154" s="1" t="n">
        <v>6.17167681429231</v>
      </c>
      <c r="O154" s="1" t="n">
        <v>3.95333534602253</v>
      </c>
      <c r="P154" s="1" t="n">
        <v>2.41847503920088</v>
      </c>
      <c r="Q154" s="1" t="n">
        <v>6.23440682762951</v>
      </c>
      <c r="R154" s="1" t="n">
        <v>5.79534115642303</v>
      </c>
      <c r="S154" s="1" t="n">
        <v>7.67597442218069</v>
      </c>
      <c r="T154" s="1" t="n">
        <v>5.13939640018699</v>
      </c>
      <c r="U154" s="1" t="n">
        <v>6.61838723854532</v>
      </c>
      <c r="V154" s="1" t="n">
        <v>4.55457188310809</v>
      </c>
      <c r="W154" s="1" t="n">
        <v>6.82952142307747</v>
      </c>
      <c r="X154" s="1" t="n">
        <v>5.0019204742213</v>
      </c>
      <c r="Y154" s="1" t="n">
        <v>4.30467193926957</v>
      </c>
      <c r="Z154" s="1" t="n">
        <v>0.10380673568061</v>
      </c>
      <c r="AA154" s="1" t="n">
        <v>3.95333534602253</v>
      </c>
      <c r="AB154" s="1" t="n">
        <v>3.68044766657101</v>
      </c>
      <c r="AC154" s="1" t="n">
        <v>8.68720690972192</v>
      </c>
      <c r="AD154" s="1" t="n">
        <v>5.22426952737405</v>
      </c>
      <c r="AE154" s="1" t="n">
        <v>6.13925840334632</v>
      </c>
      <c r="AF154" s="1" t="n">
        <v>8.79518788879239</v>
      </c>
      <c r="AG154" s="1" t="n">
        <v>3.00283090506073</v>
      </c>
      <c r="AH154" s="1" t="n">
        <v>6.04906949779505</v>
      </c>
      <c r="AI154" s="1" t="n">
        <v>4.30467193926957</v>
      </c>
      <c r="AJ154" s="1" t="n">
        <v>7.49992147707538</v>
      </c>
      <c r="AK154" s="1" t="n">
        <v>3.85028836640135</v>
      </c>
      <c r="AL154" s="1" t="n">
        <v>9.04748590466531</v>
      </c>
      <c r="AM154" s="1" t="n">
        <v>0.10380673568061</v>
      </c>
      <c r="AN154" s="1" t="n">
        <v>5.41688207832312</v>
      </c>
      <c r="AO154" s="1" t="n">
        <v>3.90273169921583</v>
      </c>
      <c r="AP154" s="1" t="n">
        <v>8.20066784601668</v>
      </c>
      <c r="AQ154" s="1" t="n">
        <v>5.72426690448101</v>
      </c>
      <c r="AR154" s="1" t="n">
        <v>8.04604779288188</v>
      </c>
      <c r="AS154" s="1" t="n">
        <v>4.41710975187751</v>
      </c>
      <c r="AT154" s="1" t="n">
        <v>5.16108735216876</v>
      </c>
      <c r="AU154" s="1" t="n">
        <v>13.0038705055158</v>
      </c>
      <c r="AV154" s="1" t="n">
        <v>4.92793587020079</v>
      </c>
      <c r="AW154" s="1" t="n">
        <v>4.7389467816546</v>
      </c>
      <c r="AX154" s="1" t="n">
        <v>8.61635150011944</v>
      </c>
      <c r="AY154" s="1" t="n">
        <v>6.25472500507791</v>
      </c>
      <c r="AZ154" s="1" t="n">
        <v>5.16108735216876</v>
      </c>
      <c r="BA154" s="1" t="n">
        <v>5.18245700498304</v>
      </c>
      <c r="BB154" s="1" t="n">
        <v>4.87641718939377</v>
      </c>
      <c r="BC154" s="1" t="n">
        <v>3.00283090506073</v>
      </c>
      <c r="BD154" s="1" t="n">
        <v>4.34313313398109</v>
      </c>
      <c r="BE154" s="1" t="n">
        <v>3.85028836640135</v>
      </c>
    </row>
    <row r="155" customFormat="false" ht="15" hidden="false" customHeight="false" outlineLevel="0" collapsed="false">
      <c r="A155" s="1" t="s">
        <v>212</v>
      </c>
      <c r="B155" s="1" t="s">
        <v>58</v>
      </c>
      <c r="C155" s="1" t="n">
        <f aca="false">AVERAGE(D155:BE155)</f>
        <v>6.69952317377645</v>
      </c>
      <c r="D155" s="1" t="n">
        <v>3.98885305203178</v>
      </c>
      <c r="E155" s="1" t="n">
        <v>5.75327759860658</v>
      </c>
      <c r="F155" s="1" t="n">
        <v>6.34748253181277</v>
      </c>
      <c r="G155" s="1" t="n">
        <v>4.32955894704407</v>
      </c>
      <c r="H155" s="1" t="n">
        <v>7.56433708285059</v>
      </c>
      <c r="I155" s="1" t="n">
        <v>8.73984914279493</v>
      </c>
      <c r="J155" s="1" t="n">
        <v>9.78143539016669</v>
      </c>
      <c r="K155" s="1" t="n">
        <v>10.2339621799861</v>
      </c>
      <c r="L155" s="1" t="n">
        <v>6.37224521929401</v>
      </c>
      <c r="M155" s="1" t="n">
        <v>7.92807131381241</v>
      </c>
      <c r="N155" s="1" t="n">
        <v>5.87955525350783</v>
      </c>
      <c r="O155" s="1" t="n">
        <v>3.98885305203178</v>
      </c>
      <c r="P155" s="1" t="n">
        <v>5.48466917810475</v>
      </c>
      <c r="Q155" s="1" t="n">
        <v>4.76313297571157</v>
      </c>
      <c r="R155" s="1" t="n">
        <v>5.00399964956901</v>
      </c>
      <c r="S155" s="1" t="n">
        <v>8.45694765136062</v>
      </c>
      <c r="T155" s="1" t="n">
        <v>4.76313297571157</v>
      </c>
      <c r="U155" s="1" t="n">
        <v>6.28364992019311</v>
      </c>
      <c r="V155" s="1" t="n">
        <v>6.51250863852176</v>
      </c>
      <c r="W155" s="1" t="n">
        <v>4.60497746428112</v>
      </c>
      <c r="X155" s="1" t="n">
        <v>3.14211333997305</v>
      </c>
      <c r="Y155" s="1" t="n">
        <v>3.92333783311084</v>
      </c>
      <c r="Z155" s="1" t="n">
        <v>8.44823963422842</v>
      </c>
      <c r="AA155" s="1" t="n">
        <v>4.72518963788152</v>
      </c>
      <c r="AB155" s="1" t="n">
        <v>3.02206495100178</v>
      </c>
      <c r="AC155" s="1" t="n">
        <v>8.05966996771628</v>
      </c>
      <c r="AD155" s="1" t="n">
        <v>4.72518963788152</v>
      </c>
      <c r="AE155" s="1" t="n">
        <v>5.52939047099256</v>
      </c>
      <c r="AF155" s="1" t="n">
        <v>16.8160205794455</v>
      </c>
      <c r="AG155" s="1" t="n">
        <v>6.90077729228747</v>
      </c>
      <c r="AH155" s="1" t="n">
        <v>7.12131505661311</v>
      </c>
      <c r="AI155" s="1" t="n">
        <v>10.4228527168558</v>
      </c>
      <c r="AJ155" s="1" t="n">
        <v>8.04819032268239</v>
      </c>
      <c r="AK155" s="1" t="n">
        <v>6.02719116901572</v>
      </c>
      <c r="AL155" s="1" t="n">
        <v>7.65289788755032</v>
      </c>
      <c r="AM155" s="1" t="n">
        <v>8.11939817339502</v>
      </c>
      <c r="AN155" s="1" t="n">
        <v>5.59397588297483</v>
      </c>
      <c r="AO155" s="1" t="n">
        <v>5.31623251833164</v>
      </c>
      <c r="AP155" s="1" t="n">
        <v>9.5405374907339</v>
      </c>
      <c r="AQ155" s="1" t="n">
        <v>5.03534709179681</v>
      </c>
      <c r="AR155" s="1" t="n">
        <v>7.5207024171475</v>
      </c>
      <c r="AS155" s="1" t="n">
        <v>12.6705904136613</v>
      </c>
      <c r="AT155" s="1" t="n">
        <v>5.55124177789884</v>
      </c>
      <c r="AU155" s="1" t="n">
        <v>6.37224521929401</v>
      </c>
      <c r="AV155" s="1" t="n">
        <v>6.49005807638609</v>
      </c>
      <c r="AW155" s="1" t="n">
        <v>3.02206495100178</v>
      </c>
      <c r="AX155" s="1" t="n">
        <v>9.19850779538255</v>
      </c>
      <c r="AY155" s="1" t="n">
        <v>7.12860050750742</v>
      </c>
      <c r="AZ155" s="1" t="n">
        <v>8.70128013908161</v>
      </c>
      <c r="BA155" s="1" t="n">
        <v>5.00399964956901</v>
      </c>
      <c r="BB155" s="1" t="n">
        <v>7.35666613060265</v>
      </c>
      <c r="BC155" s="1" t="n">
        <v>10.4558087021183</v>
      </c>
      <c r="BD155" s="1" t="n">
        <v>2.74707726813467</v>
      </c>
      <c r="BE155" s="1" t="n">
        <v>4.60497746428112</v>
      </c>
    </row>
    <row r="156" customFormat="false" ht="15" hidden="false" customHeight="false" outlineLevel="0" collapsed="false">
      <c r="A156" s="1" t="s">
        <v>213</v>
      </c>
      <c r="B156" s="1" t="s">
        <v>58</v>
      </c>
      <c r="C156" s="1" t="n">
        <f aca="false">AVERAGE(D156:BE156)</f>
        <v>7.3209775589965</v>
      </c>
      <c r="D156" s="1" t="n">
        <v>7.39890344606147</v>
      </c>
      <c r="E156" s="1" t="n">
        <v>7.52956930608384</v>
      </c>
      <c r="F156" s="1" t="n">
        <v>6.22017265147283</v>
      </c>
      <c r="G156" s="1" t="n">
        <v>9.9530906186569</v>
      </c>
      <c r="H156" s="1" t="n">
        <v>7.41402017900025</v>
      </c>
      <c r="I156" s="1" t="n">
        <v>5.92891562927875</v>
      </c>
      <c r="J156" s="1" t="n">
        <v>7.08934946472754</v>
      </c>
      <c r="K156" s="1" t="n">
        <v>11.5786920252584</v>
      </c>
      <c r="L156" s="1" t="n">
        <v>9.16956538787215</v>
      </c>
      <c r="M156" s="1" t="n">
        <v>7.79120458669295</v>
      </c>
      <c r="N156" s="1" t="n">
        <v>6.56527519939113</v>
      </c>
      <c r="O156" s="1" t="n">
        <v>4.44719275052011</v>
      </c>
      <c r="P156" s="1" t="n">
        <v>6.34109651145862</v>
      </c>
      <c r="Q156" s="1" t="n">
        <v>5.26325216934968</v>
      </c>
      <c r="R156" s="1" t="n">
        <v>6.47205355057812</v>
      </c>
      <c r="S156" s="1" t="n">
        <v>10.3657947432529</v>
      </c>
      <c r="T156" s="1" t="n">
        <v>7.79505883159105</v>
      </c>
      <c r="U156" s="1" t="n">
        <v>8.46132330575879</v>
      </c>
      <c r="V156" s="1" t="n">
        <v>6.92319672759493</v>
      </c>
      <c r="W156" s="1" t="n">
        <v>4.5235163648158</v>
      </c>
      <c r="X156" s="1" t="n">
        <v>6.08817820465902</v>
      </c>
      <c r="Y156" s="1" t="n">
        <v>4.36660469623205</v>
      </c>
      <c r="Z156" s="1" t="n">
        <v>6.88030163924346</v>
      </c>
      <c r="AA156" s="1" t="n">
        <v>5.90057476228633</v>
      </c>
      <c r="AB156" s="1" t="n">
        <v>9.03099460555627</v>
      </c>
      <c r="AC156" s="1" t="n">
        <v>9.96767803774535</v>
      </c>
      <c r="AD156" s="1" t="n">
        <v>6.6864260561289</v>
      </c>
      <c r="AE156" s="1" t="n">
        <v>5.8716659812364</v>
      </c>
      <c r="AF156" s="1" t="n">
        <v>12.5645344095708</v>
      </c>
      <c r="AG156" s="1" t="n">
        <v>3.22811456374825</v>
      </c>
      <c r="AH156" s="1" t="n">
        <v>8.23885549127478</v>
      </c>
      <c r="AI156" s="1" t="n">
        <v>3.81873751587472</v>
      </c>
      <c r="AJ156" s="1" t="n">
        <v>8.83900621044196</v>
      </c>
      <c r="AK156" s="1" t="n">
        <v>7.53418869100288</v>
      </c>
      <c r="AL156" s="1" t="n">
        <v>10.1305838796246</v>
      </c>
      <c r="AM156" s="1" t="n">
        <v>7.4968127154008</v>
      </c>
      <c r="AN156" s="1" t="n">
        <v>7.38362663941694</v>
      </c>
      <c r="AO156" s="1" t="n">
        <v>5.39098224968581</v>
      </c>
      <c r="AP156" s="1" t="n">
        <v>7.19814069798005</v>
      </c>
      <c r="AQ156" s="1" t="n">
        <v>5.7967533689169</v>
      </c>
      <c r="AR156" s="1" t="n">
        <v>10.3889316918782</v>
      </c>
      <c r="AS156" s="1" t="n">
        <v>7.60615544751951</v>
      </c>
      <c r="AT156" s="1" t="n">
        <v>7.17466392595633</v>
      </c>
      <c r="AU156" s="1" t="n">
        <v>11.9677974522575</v>
      </c>
      <c r="AV156" s="1" t="n">
        <v>4.44719275052011</v>
      </c>
      <c r="AW156" s="1" t="n">
        <v>6.03701956817719</v>
      </c>
      <c r="AX156" s="1" t="n">
        <v>8.87586744300685</v>
      </c>
      <c r="AY156" s="1" t="n">
        <v>7.76393265087772</v>
      </c>
      <c r="AZ156" s="1" t="n">
        <v>8.42447483889998</v>
      </c>
      <c r="BA156" s="1" t="n">
        <v>7.08934946472754</v>
      </c>
      <c r="BB156" s="1" t="n">
        <v>8.74848480510387</v>
      </c>
      <c r="BC156" s="1" t="n">
        <v>6.25416971694017</v>
      </c>
      <c r="BD156" s="1" t="n">
        <v>5.94287998340494</v>
      </c>
      <c r="BE156" s="1" t="n">
        <v>4.96786458109837</v>
      </c>
    </row>
    <row r="157" customFormat="false" ht="15" hidden="false" customHeight="false" outlineLevel="0" collapsed="false">
      <c r="A157" s="1" t="s">
        <v>214</v>
      </c>
      <c r="B157" s="1" t="s">
        <v>58</v>
      </c>
      <c r="C157" s="1" t="n">
        <f aca="false">AVERAGE(D157:BE157)</f>
        <v>6.82882170141543</v>
      </c>
      <c r="D157" s="1" t="n">
        <v>6.63614614839803</v>
      </c>
      <c r="E157" s="1" t="n">
        <v>7.42385692376037</v>
      </c>
      <c r="F157" s="1" t="n">
        <v>8.19043439107585</v>
      </c>
      <c r="G157" s="1" t="n">
        <v>8.49557257580896</v>
      </c>
      <c r="H157" s="1" t="n">
        <v>7.71592400636936</v>
      </c>
      <c r="I157" s="1" t="n">
        <v>2.86138649639578</v>
      </c>
      <c r="J157" s="1" t="n">
        <v>7.91412861264639</v>
      </c>
      <c r="K157" s="1" t="n">
        <v>11.5945684038302</v>
      </c>
      <c r="L157" s="1" t="n">
        <v>6.564539668523</v>
      </c>
      <c r="M157" s="1" t="n">
        <v>7.8638790172818</v>
      </c>
      <c r="N157" s="1" t="n">
        <v>8.15256275252699</v>
      </c>
      <c r="O157" s="1" t="n">
        <v>4.80265317047385</v>
      </c>
      <c r="P157" s="1" t="n">
        <v>5.58082686586249</v>
      </c>
      <c r="Q157" s="1" t="n">
        <v>5.73787790142767</v>
      </c>
      <c r="R157" s="1" t="n">
        <v>7.56159072346458</v>
      </c>
      <c r="S157" s="1" t="n">
        <v>9.3241113149698</v>
      </c>
      <c r="T157" s="1" t="n">
        <v>6.94088326252281</v>
      </c>
      <c r="U157" s="1" t="n">
        <v>7.92642222530276</v>
      </c>
      <c r="V157" s="1" t="n">
        <v>6.28793737544204</v>
      </c>
      <c r="W157" s="1" t="n">
        <v>7.74397816994732</v>
      </c>
      <c r="X157" s="1" t="n">
        <v>5.96143426908245</v>
      </c>
      <c r="Y157" s="1" t="n">
        <v>5.64174185176742</v>
      </c>
      <c r="Z157" s="1" t="n">
        <v>6.05398421232894</v>
      </c>
      <c r="AA157" s="1" t="n">
        <v>6.19615010496031</v>
      </c>
      <c r="AB157" s="1" t="n">
        <v>2.86138649639578</v>
      </c>
      <c r="AC157" s="1" t="n">
        <v>9.83081349112554</v>
      </c>
      <c r="AD157" s="1" t="n">
        <v>6.53272867744759</v>
      </c>
      <c r="AE157" s="1" t="n">
        <v>6.69481555724772</v>
      </c>
      <c r="AF157" s="1" t="n">
        <v>9.75357147168061</v>
      </c>
      <c r="AG157" s="1" t="n">
        <v>6.08356024872564</v>
      </c>
      <c r="AH157" s="1" t="n">
        <v>6.38614970232404</v>
      </c>
      <c r="AI157" s="1" t="n">
        <v>5.23042280002026</v>
      </c>
      <c r="AJ157" s="1" t="n">
        <v>8.36014726391629</v>
      </c>
      <c r="AK157" s="1" t="n">
        <v>5.14883417758017</v>
      </c>
      <c r="AL157" s="1" t="n">
        <v>10.1112621341062</v>
      </c>
      <c r="AM157" s="1" t="n">
        <v>4.44071090774351</v>
      </c>
      <c r="AN157" s="1" t="n">
        <v>6.52196720917246</v>
      </c>
      <c r="AO157" s="1" t="n">
        <v>5.62172128140805</v>
      </c>
      <c r="AP157" s="1" t="n">
        <v>7.04226968791468</v>
      </c>
      <c r="AQ157" s="1" t="n">
        <v>6.39796915112093</v>
      </c>
      <c r="AR157" s="1" t="n">
        <v>9.83950732015569</v>
      </c>
      <c r="AS157" s="1" t="n">
        <v>5.25662490176099</v>
      </c>
      <c r="AT157" s="1" t="n">
        <v>5.73787790142767</v>
      </c>
      <c r="AU157" s="1" t="n">
        <v>10.3798854763193</v>
      </c>
      <c r="AV157" s="1" t="n">
        <v>5.12057936953974</v>
      </c>
      <c r="AW157" s="1" t="n">
        <v>5.70018868238269</v>
      </c>
      <c r="AX157" s="1" t="n">
        <v>9.55542268359077</v>
      </c>
      <c r="AY157" s="1" t="n">
        <v>7.52971391812753</v>
      </c>
      <c r="AZ157" s="1" t="n">
        <v>6.84051734758765</v>
      </c>
      <c r="BA157" s="1" t="n">
        <v>4.4857118851059</v>
      </c>
      <c r="BB157" s="1" t="n">
        <v>4.80265317047385</v>
      </c>
      <c r="BC157" s="1" t="n">
        <v>4.72970387708976</v>
      </c>
      <c r="BD157" s="1" t="n">
        <v>7.02712805576847</v>
      </c>
      <c r="BE157" s="1" t="n">
        <v>5.55993658500427</v>
      </c>
    </row>
    <row r="158" customFormat="false" ht="15" hidden="false" customHeight="false" outlineLevel="0" collapsed="false">
      <c r="A158" s="1" t="s">
        <v>215</v>
      </c>
      <c r="B158" s="1" t="s">
        <v>60</v>
      </c>
      <c r="C158" s="1" t="n">
        <f aca="false">AVERAGE(D158:BE158)</f>
        <v>4.30927557942923</v>
      </c>
      <c r="D158" s="1" t="n">
        <v>3.74155245988497</v>
      </c>
      <c r="E158" s="1" t="n">
        <v>4.40625233913856</v>
      </c>
      <c r="F158" s="1" t="n">
        <v>4.15776741750541</v>
      </c>
      <c r="G158" s="1" t="n">
        <v>4.74390641636689</v>
      </c>
      <c r="H158" s="1" t="n">
        <v>4.06442259831186</v>
      </c>
      <c r="I158" s="1" t="n">
        <v>1.46050135028258</v>
      </c>
      <c r="J158" s="1" t="n">
        <v>4.51609429705255</v>
      </c>
      <c r="K158" s="1" t="n">
        <v>8.62874037827839</v>
      </c>
      <c r="L158" s="1" t="n">
        <v>7.38008427347225</v>
      </c>
      <c r="M158" s="1" t="n">
        <v>6.04298156699377</v>
      </c>
      <c r="N158" s="1" t="n">
        <v>4.2454379458024</v>
      </c>
      <c r="O158" s="1" t="n">
        <v>2.14713553613941</v>
      </c>
      <c r="P158" s="1" t="n">
        <v>0.7081873087487</v>
      </c>
      <c r="Q158" s="1" t="n">
        <v>3.96461783222652</v>
      </c>
      <c r="R158" s="1" t="n">
        <v>3.54823411689024</v>
      </c>
      <c r="S158" s="1" t="n">
        <v>8.97655222916224</v>
      </c>
      <c r="T158" s="1" t="n">
        <v>4.85956454837552</v>
      </c>
      <c r="U158" s="1" t="n">
        <v>4.99220525630225</v>
      </c>
      <c r="V158" s="1" t="n">
        <v>4.51609429705255</v>
      </c>
      <c r="W158" s="1" t="n">
        <v>4.28735305418993</v>
      </c>
      <c r="X158" s="1" t="n">
        <v>3.06065072773659</v>
      </c>
      <c r="Y158" s="1" t="n">
        <v>3.24211135993228</v>
      </c>
      <c r="Z158" s="1" t="n">
        <v>3.67994704172434</v>
      </c>
      <c r="AA158" s="1" t="n">
        <v>3.54823411689024</v>
      </c>
      <c r="AB158" s="1" t="n">
        <v>3.54823411689024</v>
      </c>
      <c r="AC158" s="1" t="n">
        <v>7.49186082966898</v>
      </c>
      <c r="AD158" s="1" t="n">
        <v>3.40327700371316</v>
      </c>
      <c r="AE158" s="1" t="n">
        <v>5.40773770894704</v>
      </c>
      <c r="AF158" s="1" t="n">
        <v>8.89756382448174</v>
      </c>
      <c r="AG158" s="1" t="n">
        <v>2.73683299307559</v>
      </c>
      <c r="AH158" s="1" t="n">
        <v>3.96461783222652</v>
      </c>
      <c r="AI158" s="1" t="n">
        <v>3.96461783222652</v>
      </c>
      <c r="AJ158" s="1" t="n">
        <v>6.80458654713146</v>
      </c>
      <c r="AK158" s="1" t="n">
        <v>6.31024717791378</v>
      </c>
      <c r="AL158" s="1" t="n">
        <v>7.35566615120344</v>
      </c>
      <c r="AM158" s="1" t="n">
        <v>0.10380673568061</v>
      </c>
      <c r="AN158" s="1" t="n">
        <v>3.32494351979248</v>
      </c>
      <c r="AO158" s="1" t="n">
        <v>2.61044236494188</v>
      </c>
      <c r="AP158" s="1" t="n">
        <v>2.14713553613941</v>
      </c>
      <c r="AQ158" s="1" t="n">
        <v>2.14713553613941</v>
      </c>
      <c r="AR158" s="1" t="n">
        <v>7.06168916166707</v>
      </c>
      <c r="AS158" s="1" t="n">
        <v>4.0153830973566</v>
      </c>
      <c r="AT158" s="1" t="n">
        <v>3.54823411689024</v>
      </c>
      <c r="AU158" s="1" t="n">
        <v>8.21092990338357</v>
      </c>
      <c r="AV158" s="1" t="n">
        <v>3.32494351979248</v>
      </c>
      <c r="AW158" s="1" t="n">
        <v>2.96057540961608</v>
      </c>
      <c r="AX158" s="1" t="n">
        <v>5.3094527615424</v>
      </c>
      <c r="AY158" s="1" t="n">
        <v>4.77370175972004</v>
      </c>
      <c r="AZ158" s="1" t="n">
        <v>5.24709836671953</v>
      </c>
      <c r="BA158" s="1" t="n">
        <v>6.40847982075456</v>
      </c>
      <c r="BB158" s="1" t="n">
        <v>3.15423215559845</v>
      </c>
      <c r="BC158" s="1" t="n">
        <v>0.7081873087487</v>
      </c>
      <c r="BD158" s="1" t="n">
        <v>2.73683299307559</v>
      </c>
      <c r="BE158" s="1" t="n">
        <v>0.10380673568061</v>
      </c>
    </row>
    <row r="159" customFormat="false" ht="15" hidden="false" customHeight="false" outlineLevel="0" collapsed="false">
      <c r="A159" s="1" t="s">
        <v>216</v>
      </c>
      <c r="B159" s="1" t="s">
        <v>60</v>
      </c>
      <c r="C159" s="1" t="n">
        <f aca="false">AVERAGE(D159:BE159)</f>
        <v>4.36942939332744</v>
      </c>
      <c r="D159" s="1" t="n">
        <v>0.10380673568061</v>
      </c>
      <c r="E159" s="1" t="n">
        <v>4.66017544117801</v>
      </c>
      <c r="F159" s="1" t="n">
        <v>3.4274079550579</v>
      </c>
      <c r="G159" s="1" t="n">
        <v>4.53662933884444</v>
      </c>
      <c r="H159" s="1" t="n">
        <v>5.31506879953883</v>
      </c>
      <c r="I159" s="1" t="n">
        <v>6.51866724818846</v>
      </c>
      <c r="J159" s="1" t="n">
        <v>6.30811411232142</v>
      </c>
      <c r="K159" s="1" t="n">
        <v>8.12127263298451</v>
      </c>
      <c r="L159" s="1" t="n">
        <v>6.00045218411941</v>
      </c>
      <c r="M159" s="1" t="n">
        <v>4.02610849147306</v>
      </c>
      <c r="N159" s="1" t="n">
        <v>0.10380673568061</v>
      </c>
      <c r="O159" s="1" t="n">
        <v>2.72427302614309</v>
      </c>
      <c r="P159" s="1" t="n">
        <v>0.10380673568061</v>
      </c>
      <c r="Q159" s="1" t="n">
        <v>3.33153517505433</v>
      </c>
      <c r="R159" s="1" t="n">
        <v>2.72427302614309</v>
      </c>
      <c r="S159" s="1" t="n">
        <v>7.32343780351951</v>
      </c>
      <c r="T159" s="1" t="n">
        <v>3.75759455976527</v>
      </c>
      <c r="U159" s="1" t="n">
        <v>2.99850034117871</v>
      </c>
      <c r="V159" s="1" t="n">
        <v>4.08609559269444</v>
      </c>
      <c r="W159" s="1" t="n">
        <v>5.74535668617664</v>
      </c>
      <c r="X159" s="1" t="n">
        <v>1.65522824609617</v>
      </c>
      <c r="Y159" s="1" t="n">
        <v>2.99850034117871</v>
      </c>
      <c r="Z159" s="1" t="n">
        <v>2.72427302614309</v>
      </c>
      <c r="AA159" s="1" t="n">
        <v>2.38539104186887</v>
      </c>
      <c r="AB159" s="1" t="n">
        <v>6.32065352628698</v>
      </c>
      <c r="AC159" s="1" t="n">
        <v>6.12005596473815</v>
      </c>
      <c r="AD159" s="1" t="n">
        <v>2.56475945673622</v>
      </c>
      <c r="AE159" s="1" t="n">
        <v>5.8001120325431</v>
      </c>
      <c r="AF159" s="1" t="n">
        <v>8.91852641574883</v>
      </c>
      <c r="AG159" s="1" t="n">
        <v>0.10380673568061</v>
      </c>
      <c r="AH159" s="1" t="n">
        <v>5.92032953518696</v>
      </c>
      <c r="AI159" s="1" t="n">
        <v>4.14368768960314</v>
      </c>
      <c r="AJ159" s="1" t="n">
        <v>8.22830211842308</v>
      </c>
      <c r="AK159" s="1" t="n">
        <v>4.57899786198703</v>
      </c>
      <c r="AL159" s="1" t="n">
        <v>4.19906870513531</v>
      </c>
      <c r="AM159" s="1" t="n">
        <v>0.10380673568061</v>
      </c>
      <c r="AN159" s="1" t="n">
        <v>3.51730468104611</v>
      </c>
      <c r="AO159" s="1" t="n">
        <v>2.86789253561806</v>
      </c>
      <c r="AP159" s="1" t="n">
        <v>10.5034152867252</v>
      </c>
      <c r="AQ159" s="1" t="n">
        <v>2.38539104186887</v>
      </c>
      <c r="AR159" s="1" t="n">
        <v>6.64369597696007</v>
      </c>
      <c r="AS159" s="1" t="n">
        <v>5.50283778342719</v>
      </c>
      <c r="AT159" s="1" t="n">
        <v>4.08609559269444</v>
      </c>
      <c r="AU159" s="1" t="n">
        <v>11.6342586574987</v>
      </c>
      <c r="AV159" s="1" t="n">
        <v>4.80999211847726</v>
      </c>
      <c r="AW159" s="1" t="n">
        <v>0.10380673568061</v>
      </c>
      <c r="AX159" s="1" t="n">
        <v>5.54619545769828</v>
      </c>
      <c r="AY159" s="1" t="n">
        <v>3.89808949549745</v>
      </c>
      <c r="AZ159" s="1" t="n">
        <v>4.94570428839239</v>
      </c>
      <c r="BA159" s="1" t="n">
        <v>5.81791154035491</v>
      </c>
      <c r="BB159" s="1" t="n">
        <v>5.12797629474879</v>
      </c>
      <c r="BC159" s="1" t="n">
        <v>6.0910716938719</v>
      </c>
      <c r="BD159" s="1" t="n">
        <v>3.68185926898119</v>
      </c>
      <c r="BE159" s="1" t="n">
        <v>0.10380673568061</v>
      </c>
    </row>
    <row r="160" customFormat="false" ht="15" hidden="false" customHeight="false" outlineLevel="0" collapsed="false">
      <c r="A160" s="1" t="s">
        <v>217</v>
      </c>
      <c r="B160" s="1" t="s">
        <v>58</v>
      </c>
      <c r="C160" s="1" t="n">
        <f aca="false">AVERAGE(D160:BE160)</f>
        <v>8.07599544612639</v>
      </c>
      <c r="D160" s="1" t="n">
        <v>5.51412385701755</v>
      </c>
      <c r="E160" s="1" t="n">
        <v>8.43040252717627</v>
      </c>
      <c r="F160" s="1" t="n">
        <v>7.6076746040456</v>
      </c>
      <c r="G160" s="1" t="n">
        <v>7.33209208484032</v>
      </c>
      <c r="H160" s="1" t="n">
        <v>9.18732834869875</v>
      </c>
      <c r="I160" s="1" t="n">
        <v>7.8686492795953</v>
      </c>
      <c r="J160" s="1" t="n">
        <v>4.1485088356797</v>
      </c>
      <c r="K160" s="1" t="n">
        <v>12.4258713965667</v>
      </c>
      <c r="L160" s="1" t="n">
        <v>4.83009700706271</v>
      </c>
      <c r="M160" s="1" t="n">
        <v>7.79712204682047</v>
      </c>
      <c r="N160" s="1" t="n">
        <v>9.05801855737917</v>
      </c>
      <c r="O160" s="1" t="n">
        <v>6.45853739860589</v>
      </c>
      <c r="P160" s="1" t="n">
        <v>5.60511145312067</v>
      </c>
      <c r="Q160" s="1" t="n">
        <v>8.22196200107326</v>
      </c>
      <c r="R160" s="1" t="n">
        <v>8.26445509624603</v>
      </c>
      <c r="S160" s="1" t="n">
        <v>9.93555458040661</v>
      </c>
      <c r="T160" s="1" t="n">
        <v>11.6026898808384</v>
      </c>
      <c r="U160" s="1" t="n">
        <v>8.40276894943386</v>
      </c>
      <c r="V160" s="1" t="n">
        <v>3.82423179303454</v>
      </c>
      <c r="W160" s="1" t="n">
        <v>4.24220487992203</v>
      </c>
      <c r="X160" s="1" t="n">
        <v>6.01659082227565</v>
      </c>
      <c r="Y160" s="1" t="n">
        <v>7.71370742646922</v>
      </c>
      <c r="Z160" s="1" t="n">
        <v>11.4104708352734</v>
      </c>
      <c r="AA160" s="1" t="n">
        <v>7.28333054960104</v>
      </c>
      <c r="AB160" s="1" t="n">
        <v>2.38946955782562</v>
      </c>
      <c r="AC160" s="1" t="n">
        <v>9.36576727967164</v>
      </c>
      <c r="AD160" s="1" t="n">
        <v>7.72997220388718</v>
      </c>
      <c r="AE160" s="1" t="n">
        <v>6.04286870119693</v>
      </c>
      <c r="AF160" s="1" t="n">
        <v>14.477644273266</v>
      </c>
      <c r="AG160" s="1" t="n">
        <v>6.41895644512148</v>
      </c>
      <c r="AH160" s="1" t="n">
        <v>7.99515739294827</v>
      </c>
      <c r="AI160" s="1" t="n">
        <v>4.88922480943116</v>
      </c>
      <c r="AJ160" s="1" t="n">
        <v>9.63014424620414</v>
      </c>
      <c r="AK160" s="1" t="n">
        <v>6.7492750442297</v>
      </c>
      <c r="AL160" s="1" t="n">
        <v>10.6334951920811</v>
      </c>
      <c r="AM160" s="1" t="n">
        <v>11.3303961002678</v>
      </c>
      <c r="AN160" s="1" t="n">
        <v>8.63642004084855</v>
      </c>
      <c r="AO160" s="1" t="n">
        <v>8.88361870369304</v>
      </c>
      <c r="AP160" s="1" t="n">
        <v>10.2557624771144</v>
      </c>
      <c r="AQ160" s="1" t="n">
        <v>8.99042926584198</v>
      </c>
      <c r="AR160" s="1" t="n">
        <v>11.6592542359724</v>
      </c>
      <c r="AS160" s="1" t="n">
        <v>11.7616921914137</v>
      </c>
      <c r="AT160" s="1" t="n">
        <v>8.63209933684072</v>
      </c>
      <c r="AU160" s="1" t="n">
        <v>10.1867348073522</v>
      </c>
      <c r="AV160" s="1" t="n">
        <v>4.37224179775968</v>
      </c>
      <c r="AW160" s="1" t="n">
        <v>7.51215905232085</v>
      </c>
      <c r="AX160" s="1" t="n">
        <v>11.1491261316736</v>
      </c>
      <c r="AY160" s="1" t="n">
        <v>8.73440088152612</v>
      </c>
      <c r="AZ160" s="1" t="n">
        <v>10.5597734749657</v>
      </c>
      <c r="BA160" s="1" t="n">
        <v>6.35747129626002</v>
      </c>
      <c r="BB160" s="1" t="n">
        <v>9.83575628458971</v>
      </c>
      <c r="BC160" s="1" t="n">
        <v>5.1288684378398</v>
      </c>
      <c r="BD160" s="1" t="n">
        <v>6.15553281889261</v>
      </c>
      <c r="BE160" s="1" t="n">
        <v>6.45853739860589</v>
      </c>
    </row>
    <row r="161" customFormat="false" ht="15" hidden="false" customHeight="false" outlineLevel="0" collapsed="false">
      <c r="A161" s="1" t="s">
        <v>218</v>
      </c>
      <c r="B161" s="1" t="s">
        <v>60</v>
      </c>
      <c r="C161" s="1" t="n">
        <f aca="false">AVERAGE(D161:BE161)</f>
        <v>3.03401018212804</v>
      </c>
      <c r="D161" s="1" t="n">
        <v>0.10380673568061</v>
      </c>
      <c r="E161" s="1" t="n">
        <v>4.07932636493089</v>
      </c>
      <c r="F161" s="1" t="n">
        <v>4.01351534076979</v>
      </c>
      <c r="G161" s="1" t="n">
        <v>6.43051850606886</v>
      </c>
      <c r="H161" s="1" t="n">
        <v>0.87058540009963</v>
      </c>
      <c r="I161" s="1" t="n">
        <v>5.30445179880516</v>
      </c>
      <c r="J161" s="1" t="n">
        <v>2.97430908500002</v>
      </c>
      <c r="K161" s="1" t="n">
        <v>5.99186101452801</v>
      </c>
      <c r="L161" s="1" t="n">
        <v>2.032031355821</v>
      </c>
      <c r="M161" s="1" t="n">
        <v>0.10380673568061</v>
      </c>
      <c r="N161" s="1" t="n">
        <v>3.79589116975519</v>
      </c>
      <c r="O161" s="1" t="n">
        <v>2.48475734144769</v>
      </c>
      <c r="P161" s="1" t="n">
        <v>0.87058540009963</v>
      </c>
      <c r="Q161" s="1" t="n">
        <v>8.24841141979199</v>
      </c>
      <c r="R161" s="1" t="n">
        <v>3.63012549863601</v>
      </c>
      <c r="S161" s="1" t="n">
        <v>5.15984631345739</v>
      </c>
      <c r="T161" s="1" t="n">
        <v>4.01351534076979</v>
      </c>
      <c r="U161" s="1" t="n">
        <v>1.73812082820058</v>
      </c>
      <c r="V161" s="1" t="n">
        <v>2.27608046044124</v>
      </c>
      <c r="W161" s="1" t="n">
        <v>2.032031355821</v>
      </c>
      <c r="X161" s="1" t="n">
        <v>2.27608046044124</v>
      </c>
      <c r="Y161" s="1" t="n">
        <v>0.87058540009963</v>
      </c>
      <c r="Z161" s="1" t="n">
        <v>0.10380673568061</v>
      </c>
      <c r="AA161" s="1" t="n">
        <v>0.10380673568061</v>
      </c>
      <c r="AB161" s="1" t="n">
        <v>3.44281057124439</v>
      </c>
      <c r="AC161" s="1" t="n">
        <v>5.53302043620372</v>
      </c>
      <c r="AD161" s="1" t="n">
        <v>0.87058540009963</v>
      </c>
      <c r="AE161" s="1" t="n">
        <v>5.06557151786846</v>
      </c>
      <c r="AF161" s="1" t="n">
        <v>7.34329843979762</v>
      </c>
      <c r="AG161" s="1" t="n">
        <v>1.73812082820058</v>
      </c>
      <c r="AH161" s="1" t="n">
        <v>3.44281057124439</v>
      </c>
      <c r="AI161" s="1" t="n">
        <v>3.71538783531056</v>
      </c>
      <c r="AJ161" s="1" t="n">
        <v>6.29858406398321</v>
      </c>
      <c r="AK161" s="1" t="n">
        <v>3.53950594867702</v>
      </c>
      <c r="AL161" s="1" t="n">
        <v>2.66702951063161</v>
      </c>
      <c r="AM161" s="1" t="n">
        <v>3.63012549863601</v>
      </c>
      <c r="AN161" s="1" t="n">
        <v>2.032031355821</v>
      </c>
      <c r="AO161" s="1" t="n">
        <v>0.10380673568061</v>
      </c>
      <c r="AP161" s="1" t="n">
        <v>5.90378455457739</v>
      </c>
      <c r="AQ161" s="1" t="n">
        <v>0.10380673568061</v>
      </c>
      <c r="AR161" s="1" t="n">
        <v>4.99911529700268</v>
      </c>
      <c r="AS161" s="1" t="n">
        <v>5.53302043620372</v>
      </c>
      <c r="AT161" s="1" t="n">
        <v>0.10380673568061</v>
      </c>
      <c r="AU161" s="1" t="n">
        <v>8.6018729904215</v>
      </c>
      <c r="AV161" s="1" t="n">
        <v>0.10380673568061</v>
      </c>
      <c r="AW161" s="1" t="n">
        <v>2.27608046044124</v>
      </c>
      <c r="AX161" s="1" t="n">
        <v>6.56294050533634</v>
      </c>
      <c r="AY161" s="1" t="n">
        <v>0.87058540009963</v>
      </c>
      <c r="AZ161" s="1" t="n">
        <v>3.10644878073875</v>
      </c>
      <c r="BA161" s="1" t="n">
        <v>0.10380673568061</v>
      </c>
      <c r="BB161" s="1" t="n">
        <v>3.94455814345554</v>
      </c>
      <c r="BC161" s="1" t="n">
        <v>2.48475734144769</v>
      </c>
      <c r="BD161" s="1" t="n">
        <v>0.10380673568061</v>
      </c>
      <c r="BE161" s="1" t="n">
        <v>0.10380673568061</v>
      </c>
    </row>
    <row r="162" customFormat="false" ht="15" hidden="false" customHeight="false" outlineLevel="0" collapsed="false">
      <c r="A162" s="1" t="s">
        <v>219</v>
      </c>
      <c r="B162" s="1" t="s">
        <v>60</v>
      </c>
      <c r="C162" s="1" t="n">
        <f aca="false">AVERAGE(D162:BE162)</f>
        <v>3.07520875074804</v>
      </c>
      <c r="D162" s="1" t="n">
        <v>2.13955382768637</v>
      </c>
      <c r="E162" s="1" t="n">
        <v>2.6021916860632</v>
      </c>
      <c r="F162" s="1" t="n">
        <v>3.0519263283622</v>
      </c>
      <c r="G162" s="1" t="n">
        <v>2.6021916860632</v>
      </c>
      <c r="H162" s="1" t="n">
        <v>3.14542650148885</v>
      </c>
      <c r="I162" s="1" t="n">
        <v>2.46383386152741</v>
      </c>
      <c r="J162" s="1" t="n">
        <v>5.03233462495366</v>
      </c>
      <c r="K162" s="1" t="n">
        <v>9.80137146321811</v>
      </c>
      <c r="L162" s="1" t="n">
        <v>4.1024558689958</v>
      </c>
      <c r="M162" s="1" t="n">
        <v>3.46852626792048</v>
      </c>
      <c r="N162" s="1" t="n">
        <v>3.6707710584448</v>
      </c>
      <c r="O162" s="1" t="n">
        <v>1.72058788953589</v>
      </c>
      <c r="P162" s="1" t="n">
        <v>0.10380673568061</v>
      </c>
      <c r="Q162" s="1" t="n">
        <v>2.13955382768637</v>
      </c>
      <c r="R162" s="1" t="n">
        <v>1.72058788953589</v>
      </c>
      <c r="S162" s="1" t="n">
        <v>6.49943044760513</v>
      </c>
      <c r="T162" s="1" t="n">
        <v>0.70476628127899</v>
      </c>
      <c r="U162" s="1" t="n">
        <v>1.45440301248147</v>
      </c>
      <c r="V162" s="1" t="n">
        <v>6.11631231861316</v>
      </c>
      <c r="W162" s="1" t="n">
        <v>3.6707710584448</v>
      </c>
      <c r="X162" s="1" t="n">
        <v>0.10380673568061</v>
      </c>
      <c r="Y162" s="1" t="n">
        <v>0.70476628127899</v>
      </c>
      <c r="Z162" s="1" t="n">
        <v>1.72058788953589</v>
      </c>
      <c r="AA162" s="1" t="n">
        <v>1.45440301248147</v>
      </c>
      <c r="AB162" s="1" t="n">
        <v>1.72058788953589</v>
      </c>
      <c r="AC162" s="1" t="n">
        <v>4.31860379946678</v>
      </c>
      <c r="AD162" s="1" t="n">
        <v>0.10380673568061</v>
      </c>
      <c r="AE162" s="1" t="n">
        <v>5.43547974993584</v>
      </c>
      <c r="AF162" s="1" t="n">
        <v>9.35821067253644</v>
      </c>
      <c r="AG162" s="1" t="n">
        <v>0.10380673568061</v>
      </c>
      <c r="AH162" s="1" t="n">
        <v>2.46383386152741</v>
      </c>
      <c r="AI162" s="1" t="n">
        <v>3.6707710584448</v>
      </c>
      <c r="AJ162" s="1" t="n">
        <v>5.64209039629489</v>
      </c>
      <c r="AK162" s="1" t="n">
        <v>3.23323405080602</v>
      </c>
      <c r="AL162" s="1" t="n">
        <v>2.6021916860632</v>
      </c>
      <c r="AM162" s="1" t="n">
        <v>0.10380673568061</v>
      </c>
      <c r="AN162" s="1" t="n">
        <v>2.72843409923618</v>
      </c>
      <c r="AO162" s="1" t="n">
        <v>3.73234125980511</v>
      </c>
      <c r="AP162" s="1" t="n">
        <v>4.93093603645644</v>
      </c>
      <c r="AQ162" s="1" t="n">
        <v>0.10380673568061</v>
      </c>
      <c r="AR162" s="1" t="n">
        <v>4.39674308954954</v>
      </c>
      <c r="AS162" s="1" t="n">
        <v>2.13955382768637</v>
      </c>
      <c r="AT162" s="1" t="n">
        <v>1.45440301248147</v>
      </c>
      <c r="AU162" s="1" t="n">
        <v>10.4742936736606</v>
      </c>
      <c r="AV162" s="1" t="n">
        <v>4.98252598655251</v>
      </c>
      <c r="AW162" s="1" t="n">
        <v>0.10380673568061</v>
      </c>
      <c r="AX162" s="1" t="n">
        <v>4.70387577628482</v>
      </c>
      <c r="AY162" s="1" t="n">
        <v>1.72058788953589</v>
      </c>
      <c r="AZ162" s="1" t="n">
        <v>4.27788755858006</v>
      </c>
      <c r="BA162" s="1" t="n">
        <v>2.46383386152741</v>
      </c>
      <c r="BB162" s="1" t="n">
        <v>4.47086676018036</v>
      </c>
      <c r="BC162" s="1" t="n">
        <v>1.72058788953589</v>
      </c>
      <c r="BD162" s="1" t="n">
        <v>2.6021916860632</v>
      </c>
      <c r="BE162" s="1" t="n">
        <v>0.10380673568061</v>
      </c>
    </row>
    <row r="163" customFormat="false" ht="15" hidden="false" customHeight="false" outlineLevel="0" collapsed="false">
      <c r="A163" s="1" t="s">
        <v>220</v>
      </c>
      <c r="B163" s="1" t="s">
        <v>60</v>
      </c>
      <c r="C163" s="1" t="n">
        <f aca="false">AVERAGE(D163:BE163)</f>
        <v>5.54651313366334</v>
      </c>
      <c r="D163" s="1" t="n">
        <v>4.70108742426893</v>
      </c>
      <c r="E163" s="1" t="n">
        <v>5.04170905890472</v>
      </c>
      <c r="F163" s="1" t="n">
        <v>5.75972387396198</v>
      </c>
      <c r="G163" s="1" t="n">
        <v>4.75142465727333</v>
      </c>
      <c r="H163" s="1" t="n">
        <v>5.98680411523771</v>
      </c>
      <c r="I163" s="1" t="n">
        <v>6.28900083888289</v>
      </c>
      <c r="J163" s="1" t="n">
        <v>5.72235497961427</v>
      </c>
      <c r="K163" s="1" t="n">
        <v>11.0541071560139</v>
      </c>
      <c r="L163" s="1" t="n">
        <v>5.3663570547396</v>
      </c>
      <c r="M163" s="1" t="n">
        <v>6.71395783791409</v>
      </c>
      <c r="N163" s="1" t="n">
        <v>5.46014563390277</v>
      </c>
      <c r="O163" s="1" t="n">
        <v>3.65758800592271</v>
      </c>
      <c r="P163" s="1" t="n">
        <v>0.61955650369062</v>
      </c>
      <c r="Q163" s="1" t="n">
        <v>4.28883906829384</v>
      </c>
      <c r="R163" s="1" t="n">
        <v>4.41911407624403</v>
      </c>
      <c r="S163" s="1" t="n">
        <v>7.1536500152569</v>
      </c>
      <c r="T163" s="1" t="n">
        <v>6.81800209146471</v>
      </c>
      <c r="U163" s="1" t="n">
        <v>5.61769681888948</v>
      </c>
      <c r="V163" s="1" t="n">
        <v>5.95493813180308</v>
      </c>
      <c r="W163" s="1" t="n">
        <v>5.59030140600439</v>
      </c>
      <c r="X163" s="1" t="n">
        <v>3.29994203009175</v>
      </c>
      <c r="Y163" s="1" t="n">
        <v>3.54793713748182</v>
      </c>
      <c r="Z163" s="1" t="n">
        <v>7.41798851878846</v>
      </c>
      <c r="AA163" s="1" t="n">
        <v>2.82333645706527</v>
      </c>
      <c r="AB163" s="1" t="n">
        <v>0.10380673568062</v>
      </c>
      <c r="AC163" s="1" t="n">
        <v>7.30456386719097</v>
      </c>
      <c r="AD163" s="1" t="n">
        <v>4.35544654809736</v>
      </c>
      <c r="AE163" s="1" t="n">
        <v>5.72235497961427</v>
      </c>
      <c r="AF163" s="1" t="n">
        <v>10.4704486352401</v>
      </c>
      <c r="AG163" s="1" t="n">
        <v>6.70120898869325</v>
      </c>
      <c r="AH163" s="1" t="n">
        <v>6.58109680474405</v>
      </c>
      <c r="AI163" s="1" t="n">
        <v>3.36605038930381</v>
      </c>
      <c r="AJ163" s="1" t="n">
        <v>5.67097472500546</v>
      </c>
      <c r="AK163" s="1" t="n">
        <v>4.70108742426893</v>
      </c>
      <c r="AL163" s="1" t="n">
        <v>6.78213119424427</v>
      </c>
      <c r="AM163" s="1" t="n">
        <v>7.6743020858423</v>
      </c>
      <c r="AN163" s="1" t="n">
        <v>4.25434547320043</v>
      </c>
      <c r="AO163" s="1" t="n">
        <v>4.14562192381615</v>
      </c>
      <c r="AP163" s="1" t="n">
        <v>7.16761948490391</v>
      </c>
      <c r="AQ163" s="1" t="n">
        <v>5.30026307313567</v>
      </c>
      <c r="AR163" s="1" t="n">
        <v>7.97895349884076</v>
      </c>
      <c r="AS163" s="1" t="n">
        <v>6.39571701932185</v>
      </c>
      <c r="AT163" s="1" t="n">
        <v>4.75142465727333</v>
      </c>
      <c r="AU163" s="1" t="n">
        <v>11.2067891796494</v>
      </c>
      <c r="AV163" s="1" t="n">
        <v>4.21900692258081</v>
      </c>
      <c r="AW163" s="1" t="n">
        <v>3.6038040617429</v>
      </c>
      <c r="AX163" s="1" t="n">
        <v>7.93607097587721</v>
      </c>
      <c r="AY163" s="1" t="n">
        <v>5.60406413808907</v>
      </c>
      <c r="AZ163" s="1" t="n">
        <v>9.97035814827479</v>
      </c>
      <c r="BA163" s="1" t="n">
        <v>6.37178152138391</v>
      </c>
      <c r="BB163" s="1" t="n">
        <v>6.24575834790434</v>
      </c>
      <c r="BC163" s="1" t="n">
        <v>0.10380673568062</v>
      </c>
      <c r="BD163" s="1" t="n">
        <v>3.94395232944351</v>
      </c>
      <c r="BE163" s="1" t="n">
        <v>2.82333645706527</v>
      </c>
    </row>
    <row r="164" customFormat="false" ht="15" hidden="false" customHeight="false" outlineLevel="0" collapsed="false">
      <c r="A164" s="1" t="s">
        <v>221</v>
      </c>
      <c r="B164" s="1" t="s">
        <v>58</v>
      </c>
      <c r="C164" s="1" t="n">
        <f aca="false">AVERAGE(D164:BE164)</f>
        <v>6.95710308024066</v>
      </c>
      <c r="D164" s="1" t="n">
        <v>7.30035517124481</v>
      </c>
      <c r="E164" s="1" t="n">
        <v>7.78723557842668</v>
      </c>
      <c r="F164" s="1" t="n">
        <v>6.61862755724717</v>
      </c>
      <c r="G164" s="1" t="n">
        <v>7.53155031825549</v>
      </c>
      <c r="H164" s="1" t="n">
        <v>7.28836498805651</v>
      </c>
      <c r="I164" s="1" t="n">
        <v>5.30596981792959</v>
      </c>
      <c r="J164" s="1" t="n">
        <v>5.28198328295481</v>
      </c>
      <c r="K164" s="1" t="n">
        <v>11.128701336106</v>
      </c>
      <c r="L164" s="1" t="n">
        <v>8.54761585590448</v>
      </c>
      <c r="M164" s="1" t="n">
        <v>7.79995980586849</v>
      </c>
      <c r="N164" s="1" t="n">
        <v>8.12387340710121</v>
      </c>
      <c r="O164" s="1" t="n">
        <v>4.49827153212246</v>
      </c>
      <c r="P164" s="1" t="n">
        <v>4.36761150982167</v>
      </c>
      <c r="Q164" s="1" t="n">
        <v>4.95792166441913</v>
      </c>
      <c r="R164" s="1" t="n">
        <v>6.72919952719346</v>
      </c>
      <c r="S164" s="1" t="n">
        <v>11.6502786882475</v>
      </c>
      <c r="T164" s="1" t="n">
        <v>8.60674619012604</v>
      </c>
      <c r="U164" s="1" t="n">
        <v>8.80702106009685</v>
      </c>
      <c r="V164" s="1" t="n">
        <v>5.78698961850121</v>
      </c>
      <c r="W164" s="1" t="n">
        <v>3.44082236448396</v>
      </c>
      <c r="X164" s="1" t="n">
        <v>6.87261980287095</v>
      </c>
      <c r="Y164" s="1" t="n">
        <v>5.10188639048196</v>
      </c>
      <c r="Z164" s="1" t="n">
        <v>5.04601234021583</v>
      </c>
      <c r="AA164" s="1" t="n">
        <v>6.46731320336167</v>
      </c>
      <c r="AB164" s="1" t="n">
        <v>0.78818429941417</v>
      </c>
      <c r="AC164" s="1" t="n">
        <v>10.8601630852144</v>
      </c>
      <c r="AD164" s="1" t="n">
        <v>6.78999107788622</v>
      </c>
      <c r="AE164" s="1" t="n">
        <v>5.68092296586794</v>
      </c>
      <c r="AF164" s="1" t="n">
        <v>12.8625731670018</v>
      </c>
      <c r="AG164" s="1" t="n">
        <v>4.32128925180494</v>
      </c>
      <c r="AH164" s="1" t="n">
        <v>7.30631309997744</v>
      </c>
      <c r="AI164" s="1" t="n">
        <v>2.79602781233463</v>
      </c>
      <c r="AJ164" s="1" t="n">
        <v>8.3396735862017</v>
      </c>
      <c r="AK164" s="1" t="n">
        <v>9.13789402422527</v>
      </c>
      <c r="AL164" s="1" t="n">
        <v>10.8138636122939</v>
      </c>
      <c r="AM164" s="1" t="n">
        <v>7.89790475523729</v>
      </c>
      <c r="AN164" s="1" t="n">
        <v>6.48842916384448</v>
      </c>
      <c r="AO164" s="1" t="n">
        <v>5.18183835310499</v>
      </c>
      <c r="AP164" s="1" t="n">
        <v>6.14710552023293</v>
      </c>
      <c r="AQ164" s="1" t="n">
        <v>6.55999218406154</v>
      </c>
      <c r="AR164" s="1" t="n">
        <v>12.1896711491353</v>
      </c>
      <c r="AS164" s="1" t="n">
        <v>8.04054724197583</v>
      </c>
      <c r="AT164" s="1" t="n">
        <v>6.42413084449386</v>
      </c>
      <c r="AU164" s="1" t="n">
        <v>9.25957108651624</v>
      </c>
      <c r="AV164" s="1" t="n">
        <v>3.15415206174432</v>
      </c>
      <c r="AW164" s="1" t="n">
        <v>6.27413232986401</v>
      </c>
      <c r="AX164" s="1" t="n">
        <v>8.64250860584827</v>
      </c>
      <c r="AY164" s="1" t="n">
        <v>8.1736095831529</v>
      </c>
      <c r="AZ164" s="1" t="n">
        <v>7.30631309997744</v>
      </c>
      <c r="BA164" s="1" t="n">
        <v>5.8372351444405</v>
      </c>
      <c r="BB164" s="1" t="n">
        <v>8.28339764162695</v>
      </c>
      <c r="BC164" s="1" t="n">
        <v>3.52498102188498</v>
      </c>
      <c r="BD164" s="1" t="n">
        <v>6.22465549116775</v>
      </c>
      <c r="BE164" s="1" t="n">
        <v>5.32956406142578</v>
      </c>
    </row>
    <row r="165" customFormat="false" ht="15" hidden="false" customHeight="false" outlineLevel="0" collapsed="false">
      <c r="A165" s="1" t="s">
        <v>222</v>
      </c>
      <c r="B165" s="1" t="s">
        <v>58</v>
      </c>
      <c r="C165" s="1" t="n">
        <f aca="false">AVERAGE(D165:BE165)</f>
        <v>7.00336317747802</v>
      </c>
      <c r="D165" s="1" t="n">
        <v>5.12177622881321</v>
      </c>
      <c r="E165" s="1" t="n">
        <v>6.9796559553003</v>
      </c>
      <c r="F165" s="1" t="n">
        <v>9.48385678025773</v>
      </c>
      <c r="G165" s="1" t="n">
        <v>11.9656794013013</v>
      </c>
      <c r="H165" s="1" t="n">
        <v>7.53340177810244</v>
      </c>
      <c r="I165" s="1" t="n">
        <v>6.44028740163046</v>
      </c>
      <c r="J165" s="1" t="n">
        <v>6.17146872625137</v>
      </c>
      <c r="K165" s="1" t="n">
        <v>10.3875615437184</v>
      </c>
      <c r="L165" s="1" t="n">
        <v>4.16562909372078</v>
      </c>
      <c r="M165" s="1" t="n">
        <v>8.55100781673608</v>
      </c>
      <c r="N165" s="1" t="n">
        <v>6.77262217623361</v>
      </c>
      <c r="O165" s="1" t="n">
        <v>3.62322571337487</v>
      </c>
      <c r="P165" s="1" t="n">
        <v>7.23661224344419</v>
      </c>
      <c r="Q165" s="1" t="n">
        <v>5.92669131831846</v>
      </c>
      <c r="R165" s="1" t="n">
        <v>4.68254095679356</v>
      </c>
      <c r="S165" s="1" t="n">
        <v>6.24016275151423</v>
      </c>
      <c r="T165" s="1" t="n">
        <v>5.36265611055569</v>
      </c>
      <c r="U165" s="1" t="n">
        <v>7.46041754805951</v>
      </c>
      <c r="V165" s="1" t="n">
        <v>7.17478141603633</v>
      </c>
      <c r="W165" s="1" t="n">
        <v>6.25351759647252</v>
      </c>
      <c r="X165" s="1" t="n">
        <v>4.90194780066917</v>
      </c>
      <c r="Y165" s="1" t="n">
        <v>5.43477149448551</v>
      </c>
      <c r="Z165" s="1" t="n">
        <v>10.4884327161181</v>
      </c>
      <c r="AA165" s="1" t="n">
        <v>5.28674537730661</v>
      </c>
      <c r="AB165" s="1" t="n">
        <v>7.65412138115654</v>
      </c>
      <c r="AC165" s="1" t="n">
        <v>8.69255473062228</v>
      </c>
      <c r="AD165" s="1" t="n">
        <v>5.74951328788019</v>
      </c>
      <c r="AE165" s="1" t="n">
        <v>5.85840843309503</v>
      </c>
      <c r="AF165" s="1" t="n">
        <v>12.3972604162003</v>
      </c>
      <c r="AG165" s="1" t="n">
        <v>4.04793020159075</v>
      </c>
      <c r="AH165" s="1" t="n">
        <v>6.85378065982902</v>
      </c>
      <c r="AI165" s="1" t="n">
        <v>4.37562754980391</v>
      </c>
      <c r="AJ165" s="1" t="n">
        <v>7.05022565739546</v>
      </c>
      <c r="AK165" s="1" t="n">
        <v>3.53847952285496</v>
      </c>
      <c r="AL165" s="1" t="n">
        <v>8.73601787922156</v>
      </c>
      <c r="AM165" s="1" t="n">
        <v>8.61965408175907</v>
      </c>
      <c r="AN165" s="1" t="n">
        <v>8.88932181624407</v>
      </c>
      <c r="AO165" s="1" t="n">
        <v>6.14304832946564</v>
      </c>
      <c r="AP165" s="1" t="n">
        <v>7.84706311425973</v>
      </c>
      <c r="AQ165" s="1" t="n">
        <v>7.11018153285195</v>
      </c>
      <c r="AR165" s="1" t="n">
        <v>7.67907965466004</v>
      </c>
      <c r="AS165" s="1" t="n">
        <v>11.719962369205</v>
      </c>
      <c r="AT165" s="1" t="n">
        <v>6.44028740163046</v>
      </c>
      <c r="AU165" s="1" t="n">
        <v>13.1410138036734</v>
      </c>
      <c r="AV165" s="1" t="n">
        <v>5.31249531703079</v>
      </c>
      <c r="AW165" s="1" t="n">
        <v>4.86761968239731</v>
      </c>
      <c r="AX165" s="1" t="n">
        <v>10.0389901344985</v>
      </c>
      <c r="AY165" s="1" t="n">
        <v>7.72773707733248</v>
      </c>
      <c r="AZ165" s="1" t="n">
        <v>7.33411617390559</v>
      </c>
      <c r="BA165" s="1" t="n">
        <v>3.7032687708726</v>
      </c>
      <c r="BB165" s="1" t="n">
        <v>7.45464742054584</v>
      </c>
      <c r="BC165" s="1" t="n">
        <v>4.86761968239731</v>
      </c>
      <c r="BD165" s="1" t="n">
        <v>4.75944423790017</v>
      </c>
      <c r="BE165" s="1" t="n">
        <v>5.92669131831846</v>
      </c>
    </row>
    <row r="166" customFormat="false" ht="15" hidden="false" customHeight="false" outlineLevel="0" collapsed="false">
      <c r="A166" s="1" t="s">
        <v>223</v>
      </c>
      <c r="B166" s="1" t="s">
        <v>60</v>
      </c>
      <c r="C166" s="1" t="n">
        <f aca="false">AVERAGE(D166:BE166)</f>
        <v>5.01733623129499</v>
      </c>
      <c r="D166" s="1" t="n">
        <v>4.27849262084616</v>
      </c>
      <c r="E166" s="1" t="n">
        <v>5.59139857424543</v>
      </c>
      <c r="F166" s="1" t="n">
        <v>5.51082662961109</v>
      </c>
      <c r="G166" s="1" t="n">
        <v>6.80884210624082</v>
      </c>
      <c r="H166" s="1" t="n">
        <v>5.09054059772421</v>
      </c>
      <c r="I166" s="1" t="n">
        <v>5.75425070371037</v>
      </c>
      <c r="J166" s="1" t="n">
        <v>4.49502339953587</v>
      </c>
      <c r="K166" s="1" t="n">
        <v>9.52548657247656</v>
      </c>
      <c r="L166" s="1" t="n">
        <v>4.11367709283894</v>
      </c>
      <c r="M166" s="1" t="n">
        <v>6.49372486607488</v>
      </c>
      <c r="N166" s="1" t="n">
        <v>3.46288793785166</v>
      </c>
      <c r="O166" s="1" t="n">
        <v>3.59382468526821</v>
      </c>
      <c r="P166" s="1" t="n">
        <v>0.67661321362264</v>
      </c>
      <c r="Q166" s="1" t="n">
        <v>4.56053482360208</v>
      </c>
      <c r="R166" s="1" t="n">
        <v>6.73981752400521</v>
      </c>
      <c r="S166" s="1" t="n">
        <v>6.36212223285669</v>
      </c>
      <c r="T166" s="1" t="n">
        <v>2.07631021712623</v>
      </c>
      <c r="U166" s="1" t="n">
        <v>4.56053482360208</v>
      </c>
      <c r="V166" s="1" t="n">
        <v>5.33478082248249</v>
      </c>
      <c r="W166" s="1" t="n">
        <v>3.77032946495355</v>
      </c>
      <c r="X166" s="1" t="n">
        <v>2.97887608051471</v>
      </c>
      <c r="Y166" s="1" t="n">
        <v>0.67661321362264</v>
      </c>
      <c r="Z166" s="1" t="n">
        <v>3.77032946495355</v>
      </c>
      <c r="AA166" s="1" t="n">
        <v>2.24520669569161</v>
      </c>
      <c r="AB166" s="1" t="n">
        <v>4.87571176474831</v>
      </c>
      <c r="AC166" s="1" t="n">
        <v>6.22741926464563</v>
      </c>
      <c r="AD166" s="1" t="n">
        <v>2.6581849468428</v>
      </c>
      <c r="AE166" s="1" t="n">
        <v>6.97422800728358</v>
      </c>
      <c r="AF166" s="1" t="n">
        <v>12.3431589228801</v>
      </c>
      <c r="AG166" s="1" t="n">
        <v>4.27849262084616</v>
      </c>
      <c r="AH166" s="1" t="n">
        <v>5.62240824882637</v>
      </c>
      <c r="AI166" s="1" t="n">
        <v>4.15667951310365</v>
      </c>
      <c r="AJ166" s="1" t="n">
        <v>6.16560282058052</v>
      </c>
      <c r="AK166" s="1" t="n">
        <v>4.68325656330302</v>
      </c>
      <c r="AL166" s="1" t="n">
        <v>7.68926791340736</v>
      </c>
      <c r="AM166" s="1" t="n">
        <v>3.9275748597324</v>
      </c>
      <c r="AN166" s="1" t="n">
        <v>4.71237253040228</v>
      </c>
      <c r="AO166" s="1" t="n">
        <v>3.71386032810782</v>
      </c>
      <c r="AP166" s="1" t="n">
        <v>4.90122353696612</v>
      </c>
      <c r="AQ166" s="1" t="n">
        <v>4.31691385070304</v>
      </c>
      <c r="AR166" s="1" t="n">
        <v>5.83589470323511</v>
      </c>
      <c r="AS166" s="1" t="n">
        <v>6.81556635049419</v>
      </c>
      <c r="AT166" s="1" t="n">
        <v>3.31887052356882</v>
      </c>
      <c r="AU166" s="1" t="n">
        <v>9.41027007709381</v>
      </c>
      <c r="AV166" s="1" t="n">
        <v>4.11367709283894</v>
      </c>
      <c r="AW166" s="1" t="n">
        <v>3.9275748597324</v>
      </c>
      <c r="AX166" s="1" t="n">
        <v>9.3173865936948</v>
      </c>
      <c r="AY166" s="1" t="n">
        <v>4.87571176474831</v>
      </c>
      <c r="AZ166" s="1" t="n">
        <v>4.42639506644531</v>
      </c>
      <c r="BA166" s="1" t="n">
        <v>7.35266800462305</v>
      </c>
      <c r="BB166" s="1" t="n">
        <v>8.08676128340792</v>
      </c>
      <c r="BC166" s="1" t="n">
        <v>0.67661321362264</v>
      </c>
      <c r="BD166" s="1" t="n">
        <v>4.52815093113954</v>
      </c>
      <c r="BE166" s="1" t="n">
        <v>2.53321596944779</v>
      </c>
    </row>
  </sheetData>
  <autoFilter ref="A1:BE166"/>
  <conditionalFormatting sqref="A1:BE1">
    <cfRule type="expression" priority="2" aboveAverage="0" equalAverage="0" bottom="0" percent="0" rank="0" text="" dxfId="2">
      <formula>AND(COUNTIF($A$1:$BE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12T13:45:09Z</dcterms:created>
  <dc:creator>Trilla Fuertes.Lucia</dc:creator>
  <dc:description/>
  <dc:language>en-US</dc:language>
  <cp:lastModifiedBy>Trilla Fuertes.Lucia</cp:lastModifiedBy>
  <dcterms:modified xsi:type="dcterms:W3CDTF">2026-01-12T13:46:34Z</dcterms:modified>
  <cp:revision>0</cp:revision>
  <dc:subject/>
  <dc:title/>
</cp:coreProperties>
</file>